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0730"/>
  <workbookPr defaultThemeVersion="124226"/>
  <mc:AlternateContent xmlns:mc="http://schemas.openxmlformats.org/markup-compatibility/2006">
    <mc:Choice Requires="x15">
      <x15ac:absPath xmlns:x15ac="http://schemas.microsoft.com/office/spreadsheetml/2010/11/ac" url="F:\JennyMacrophagePaper\PLOSBiology\Resubmit\New Slides\"/>
    </mc:Choice>
  </mc:AlternateContent>
  <xr:revisionPtr revIDLastSave="0" documentId="8_{70510DBD-B89C-4F9E-8E99-312ACFC545F2}" xr6:coauthVersionLast="36" xr6:coauthVersionMax="36" xr10:uidLastSave="{00000000-0000-0000-0000-000000000000}"/>
  <bookViews>
    <workbookView xWindow="105" yWindow="465" windowWidth="26760" windowHeight="16365" firstSheet="16" activeTab="26" xr2:uid="{00000000-000D-0000-FFFF-FFFF00000000}"/>
  </bookViews>
  <sheets>
    <sheet name="Figure1Aii)" sheetId="1" r:id="rId1"/>
    <sheet name="Figure1Di)" sheetId="2" r:id="rId2"/>
    <sheet name="Figure1Dii)" sheetId="3" r:id="rId3"/>
    <sheet name="Figure2B" sheetId="4" r:id="rId4"/>
    <sheet name="Figure2D" sheetId="5" r:id="rId5"/>
    <sheet name="Figure2D.Python" sheetId="23" r:id="rId6"/>
    <sheet name="Figure3A)" sheetId="25" r:id="rId7"/>
    <sheet name="Figure3B" sheetId="6" r:id="rId8"/>
    <sheet name="Figure4A)" sheetId="24" r:id="rId9"/>
    <sheet name="Figure4Ci)" sheetId="7" r:id="rId10"/>
    <sheet name="Figure4Cii)" sheetId="8" r:id="rId11"/>
    <sheet name="Figure4D)" sheetId="9" r:id="rId12"/>
    <sheet name="Figure5Diii)" sheetId="10" r:id="rId13"/>
    <sheet name="Fgure5Eii)" sheetId="11" r:id="rId14"/>
    <sheet name="Figure5Eiii)" sheetId="12" r:id="rId15"/>
    <sheet name="Figure5Fiii)" sheetId="13" r:id="rId16"/>
    <sheet name="Figure6Ai)" sheetId="14" r:id="rId17"/>
    <sheet name="Figure6Aii)" sheetId="15" r:id="rId18"/>
    <sheet name="Figure6Aiii)" sheetId="16" r:id="rId19"/>
    <sheet name="Figure6C)" sheetId="17" r:id="rId20"/>
    <sheet name="Figure6Di)" sheetId="18" r:id="rId21"/>
    <sheet name="Figure6Dii)" sheetId="19" r:id="rId22"/>
    <sheet name="FigureS1Dii)" sheetId="20" r:id="rId23"/>
    <sheet name="FigureS1Eiii)" sheetId="21" r:id="rId24"/>
    <sheet name="Figure S3C)" sheetId="27" r:id="rId25"/>
    <sheet name="Figure S4A)" sheetId="26" r:id="rId26"/>
    <sheet name="Figure S4C)" sheetId="28" r:id="rId27"/>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F6" i="24" l="1"/>
  <c r="F5" i="24"/>
  <c r="E6" i="24"/>
  <c r="E5" i="24"/>
  <c r="V9" i="2"/>
  <c r="V8" i="2"/>
  <c r="T9" i="2"/>
  <c r="T8" i="2"/>
  <c r="F21" i="21"/>
  <c r="E21" i="21"/>
  <c r="D21" i="21"/>
  <c r="C21" i="21"/>
  <c r="F20" i="21"/>
  <c r="C20" i="21"/>
  <c r="D20" i="21"/>
  <c r="E20" i="21"/>
  <c r="G10" i="20"/>
  <c r="F10" i="20"/>
  <c r="E10" i="20"/>
  <c r="D10" i="20"/>
  <c r="G9" i="20"/>
  <c r="F9" i="20"/>
  <c r="E9" i="20"/>
  <c r="D9" i="20"/>
  <c r="D13" i="18"/>
  <c r="C13" i="18"/>
  <c r="D12" i="18"/>
  <c r="C12" i="18"/>
  <c r="G14" i="17"/>
  <c r="G13" i="17"/>
  <c r="F14" i="17"/>
  <c r="F13" i="17"/>
  <c r="E13" i="17"/>
  <c r="E14" i="17" s="1"/>
  <c r="D13" i="17"/>
  <c r="D14" i="17" s="1"/>
  <c r="D10" i="15"/>
  <c r="C10" i="15"/>
  <c r="D9" i="15"/>
  <c r="C9" i="15"/>
  <c r="D14" i="14"/>
  <c r="C14" i="14"/>
  <c r="D13" i="14"/>
  <c r="C13" i="14"/>
  <c r="H10" i="13"/>
  <c r="G10" i="13"/>
  <c r="H9" i="13"/>
  <c r="G9" i="13"/>
  <c r="E8" i="12"/>
  <c r="D8" i="12"/>
  <c r="C8" i="12"/>
  <c r="E7" i="12"/>
  <c r="D7" i="12"/>
  <c r="C7" i="12"/>
  <c r="E8" i="11"/>
  <c r="D8" i="11"/>
  <c r="C8" i="11"/>
  <c r="E7" i="11"/>
  <c r="D7" i="11"/>
  <c r="C7" i="11"/>
  <c r="H12" i="7"/>
  <c r="G12" i="7"/>
  <c r="F12" i="7"/>
  <c r="E12" i="7"/>
  <c r="D12" i="7"/>
  <c r="C12" i="7"/>
  <c r="G11" i="7"/>
  <c r="H11" i="7"/>
  <c r="F11" i="7"/>
  <c r="E11" i="7"/>
  <c r="D11" i="7"/>
  <c r="C11" i="7"/>
  <c r="E12" i="8"/>
  <c r="D12" i="8"/>
  <c r="C12" i="8"/>
  <c r="D11" i="8"/>
  <c r="E11" i="8"/>
  <c r="C11" i="8"/>
  <c r="N14" i="9"/>
  <c r="L14" i="9"/>
  <c r="J14" i="9"/>
  <c r="H14" i="9"/>
  <c r="F14" i="9"/>
  <c r="D14" i="9"/>
  <c r="N13" i="9"/>
  <c r="L13" i="9"/>
  <c r="J13" i="9"/>
  <c r="H13" i="9"/>
  <c r="F13" i="9"/>
  <c r="D13" i="9"/>
  <c r="N22" i="9"/>
  <c r="L22" i="9"/>
  <c r="J22" i="9"/>
  <c r="H22" i="9"/>
  <c r="F22" i="9"/>
  <c r="D22" i="9"/>
  <c r="N21" i="9"/>
  <c r="L21" i="9"/>
  <c r="J21" i="9"/>
  <c r="H21" i="9"/>
  <c r="F21" i="9"/>
  <c r="D21" i="9"/>
  <c r="N6" i="9"/>
  <c r="L6" i="9"/>
  <c r="J6" i="9"/>
  <c r="H5" i="9"/>
  <c r="H6" i="9"/>
  <c r="F6" i="9"/>
  <c r="D6" i="9"/>
  <c r="N5" i="9"/>
  <c r="L5" i="9"/>
  <c r="J5" i="9"/>
  <c r="F5" i="9"/>
  <c r="D5" i="9"/>
  <c r="G9" i="10"/>
  <c r="F9" i="10"/>
  <c r="E9" i="10"/>
  <c r="D9" i="10"/>
  <c r="G8" i="10"/>
  <c r="F8" i="10"/>
  <c r="E8" i="10"/>
  <c r="D8" i="10"/>
  <c r="D6" i="6"/>
  <c r="C6" i="6"/>
  <c r="D5" i="6"/>
  <c r="C5" i="6"/>
  <c r="K8" i="3"/>
  <c r="J8" i="3"/>
  <c r="K7" i="3"/>
  <c r="J7" i="3"/>
  <c r="G9" i="3"/>
  <c r="F9" i="3"/>
  <c r="G8" i="3"/>
  <c r="F8" i="3"/>
  <c r="Q9" i="2"/>
  <c r="Q8" i="2"/>
  <c r="P9" i="2"/>
  <c r="P8" i="2"/>
  <c r="O9" i="2"/>
  <c r="O8" i="2"/>
  <c r="N9" i="2"/>
  <c r="N8" i="2"/>
  <c r="K8" i="2"/>
  <c r="J8" i="2"/>
  <c r="I8" i="2"/>
  <c r="H8" i="2"/>
  <c r="K7" i="2"/>
  <c r="J7" i="2"/>
  <c r="I7" i="2"/>
  <c r="H7" i="2"/>
  <c r="C9" i="3"/>
  <c r="C8" i="3"/>
  <c r="B9" i="3"/>
  <c r="B8" i="3"/>
  <c r="E9" i="2"/>
  <c r="D9" i="2"/>
  <c r="C9" i="2"/>
  <c r="B9" i="2"/>
  <c r="E8" i="2"/>
  <c r="D8" i="2"/>
  <c r="C8" i="2"/>
  <c r="B8" i="2"/>
  <c r="E8" i="1"/>
  <c r="D8" i="1"/>
  <c r="C8" i="1"/>
  <c r="E7" i="1"/>
  <c r="D7" i="1"/>
  <c r="C7" i="1"/>
  <c r="B7" i="1"/>
</calcChain>
</file>

<file path=xl/sharedStrings.xml><?xml version="1.0" encoding="utf-8"?>
<sst xmlns="http://schemas.openxmlformats.org/spreadsheetml/2006/main" count="7094" uniqueCount="5777">
  <si>
    <t>WTF480lo</t>
  </si>
  <si>
    <t>WTF480med</t>
  </si>
  <si>
    <t>D6KOF480lo</t>
  </si>
  <si>
    <t>D6KOF480med</t>
  </si>
  <si>
    <t>Mean</t>
  </si>
  <si>
    <t>STD Deviation</t>
  </si>
  <si>
    <t>SEM</t>
  </si>
  <si>
    <t>Experiment 1_17/08/2015</t>
  </si>
  <si>
    <t>Quantitation of the % of F4/80lo and F4/80mid cells in WT and ACKR2-/- (KO) E15.5 embryonic skin.</t>
  </si>
  <si>
    <t>Figure legend 1Aii)</t>
  </si>
  <si>
    <t>Repeated.Experiment 2_6/09/2015 (B6 Charles River)</t>
  </si>
  <si>
    <t>WT_Monocytes</t>
  </si>
  <si>
    <t>WT_YS</t>
  </si>
  <si>
    <t>Quantitative assessment of multiple flow cytometric analyses showing numbers of i) monocyte and yolk sac derived and ii) intermediate cells in E14.5 WT and ACKR2-/- (KO) skin</t>
  </si>
  <si>
    <t>Figure legend 1Di)</t>
  </si>
  <si>
    <t>Y-axis: No.Live cells /105cells</t>
  </si>
  <si>
    <t>Figure legend 1Dii)</t>
  </si>
  <si>
    <t>WT_Intermediate</t>
  </si>
  <si>
    <t>D6KO_Intermediate</t>
  </si>
  <si>
    <t>Used for the paper</t>
  </si>
  <si>
    <t>Expt 3 Sep 2015</t>
  </si>
  <si>
    <t>Expt 4 04/11/2015</t>
  </si>
  <si>
    <t>% of cell types in the whole Monocyte-R2 gate</t>
  </si>
  <si>
    <t>Expt 2 Aug 2015</t>
  </si>
  <si>
    <t>Expt 4 Nov 2015</t>
  </si>
  <si>
    <t>Expt 1 3/08/2015</t>
  </si>
  <si>
    <t>Only one D6KO embryo</t>
  </si>
  <si>
    <t>x6 WT emrbyos</t>
  </si>
  <si>
    <t>Expt 3 6/09/2015</t>
  </si>
  <si>
    <t>Figure2B legend</t>
  </si>
  <si>
    <t>Principal component analysis showing the lack of transcriptional relatedness of the monocyte and intermediate populations</t>
  </si>
  <si>
    <t>R_Outputs from DESeq2</t>
  </si>
  <si>
    <t>Venn diagram showing limited overlap in the genes identified as being differentially expressed between monocyte and intermediate cells in the current study (blue circle) and those identified as being differentially in a previous study (red circle)(15)expressed between yolk sac and bulk monocytic cells</t>
  </si>
  <si>
    <t>Figure 2D legend</t>
  </si>
  <si>
    <t>Monocytes</t>
  </si>
  <si>
    <t>Intermediate</t>
  </si>
  <si>
    <t>Figure legend 3B</t>
  </si>
  <si>
    <t>CXCL4 is much more strongly expressed in intermediate population than in the monocyte</t>
  </si>
  <si>
    <t>Y-axis: Normalized counts for CXCL4</t>
  </si>
  <si>
    <t>Quantification of multiple flow cytometric analyses of the monocyte, intermediate and yolk sac populations in skin from E15.5 WT, CCR2-/- and ACKR2-/- embryos.</t>
  </si>
  <si>
    <t>Figure legend 4Ci)</t>
  </si>
  <si>
    <t>ACKR2-/-</t>
  </si>
  <si>
    <t>CCR2-/-</t>
  </si>
  <si>
    <t>WT</t>
  </si>
  <si>
    <t>Quantification of multiple flow cytometric analyses of the monocyte, intermediate and yolk sac populations in skin from E15.5 WT, CCR2-/- and ACKR2-/- embryos</t>
  </si>
  <si>
    <t>Figure legend 4Cii)</t>
  </si>
  <si>
    <t>Yolk sac</t>
  </si>
  <si>
    <t>Figure 4D legend</t>
  </si>
  <si>
    <t>Relative expression (normalised counts of DESeq2 outputs) of genes preferentially expressed in the monocyte population from WT (n=3 embryos), ACKR2-/- and CCR2-/- E14.5 embryonic skin (n=4 embryos).</t>
  </si>
  <si>
    <t>strains</t>
  </si>
  <si>
    <t xml:space="preserve">Irf1 </t>
  </si>
  <si>
    <t xml:space="preserve">H2-Ab1 </t>
  </si>
  <si>
    <t>Rsad2</t>
  </si>
  <si>
    <t>Tgfb2</t>
  </si>
  <si>
    <t>Smad3</t>
  </si>
  <si>
    <t>Cdk4</t>
  </si>
  <si>
    <t>Figure5Diii legend</t>
  </si>
  <si>
    <t>Quantification of CCL2 expression amongst CD45+ and –ve cells from E14.5 and E17.5 embryonic skin</t>
  </si>
  <si>
    <t>CD45+E14.5 (%)</t>
  </si>
  <si>
    <t>NonCD45 E14.5 (%)</t>
  </si>
  <si>
    <t>CD45+E17.5 (%)</t>
  </si>
  <si>
    <t>NonCD45 E17.5 (%)</t>
  </si>
  <si>
    <t>Y-axis No.cells per 105 cells</t>
  </si>
  <si>
    <t>M</t>
  </si>
  <si>
    <t>I</t>
  </si>
  <si>
    <t>YS</t>
  </si>
  <si>
    <t>Quantification as ii) % of live CCL2+ve cells</t>
  </si>
  <si>
    <t>Y-axis: % CCL2 in each cell types</t>
  </si>
  <si>
    <t>MFI of CCL2 expression amongst the monocyteMFI of CCL2 expression amongst the monocyte (M), intermediate (I) and yolk sac (YS) populations</t>
  </si>
  <si>
    <t>Comparative quantification of CCL2 expression in E14.5 skin and liver</t>
  </si>
  <si>
    <t>E14.5 skin</t>
  </si>
  <si>
    <t>E14.5 livers</t>
  </si>
  <si>
    <t>Figure 5Fiii) legend</t>
  </si>
  <si>
    <t>Figure 5Eiii) legend</t>
  </si>
  <si>
    <t>Figure 5Eii) legend</t>
  </si>
  <si>
    <t>Figure6Ai)  legend</t>
  </si>
  <si>
    <t>NA</t>
  </si>
  <si>
    <t>E13.5Plasma-WT-CCL2(pg/ml)/protein(mg/ml)</t>
  </si>
  <si>
    <t>E13.5Plasma-ACKR2KO-CCL2(pg/ml)/protein(mg/ml)</t>
  </si>
  <si>
    <t>Figure6Aii)  legend</t>
  </si>
  <si>
    <t>A) MSD-based analysis of CCL2 concentrations (normalised to total protein concentration) in plasma from i) E13.5</t>
  </si>
  <si>
    <t>A) MSD-based analysis of CCL2 concentrations (normalised to total protein concentration) in plasma from ii) E15.5</t>
  </si>
  <si>
    <t>Y-Axis:CCL2(pg/ml)/protein(mg/ml)</t>
  </si>
  <si>
    <t>iii) CCL2 levels in adult pregnant mouse plasma expressed as pg/ml</t>
  </si>
  <si>
    <t>Figure6Aiii)  legend</t>
  </si>
  <si>
    <t>Gerry, can you please put down the data points here ?  I did not measure CCL2 concentrations (pg/ml) in pregnant females</t>
  </si>
  <si>
    <t>I did MSD assays of CCL2 in adult females</t>
  </si>
  <si>
    <t>MSD analysis of CCL2 levels (normalised to total protein concentration) in the maternal and fetal sides of the WT E14.5 placenta</t>
  </si>
  <si>
    <t>Figure6C) legend</t>
  </si>
  <si>
    <t>Maternal</t>
  </si>
  <si>
    <t>Foetal</t>
  </si>
  <si>
    <t>E14.5.ACKR2KO-CCL2(pg/ml)/protein(mg/ml)</t>
  </si>
  <si>
    <t>E14.5.WT-CCL2(pg/ml)/protein(mg/ml)</t>
  </si>
  <si>
    <t>Figure6Di)  legend</t>
  </si>
  <si>
    <t>Figure6Dii)  legend</t>
  </si>
  <si>
    <t>WTE15.5_MCP1Plasma</t>
  </si>
  <si>
    <t>Quantification of i) human CCL2 and ii) human CCL7 levels (normalised to total protein</t>
  </si>
  <si>
    <t>concentration) in plasma of embryos from mothers, systemically, injected i.v. with 500ng of each chemokine</t>
  </si>
  <si>
    <t>ACKR2KO</t>
  </si>
  <si>
    <t>ACKR2KO E15.5_MCP1Plasma</t>
  </si>
  <si>
    <t>Index</t>
  </si>
  <si>
    <t>Detection Range</t>
  </si>
  <si>
    <t>Sample</t>
  </si>
  <si>
    <t>Assay</t>
  </si>
  <si>
    <t>Well</t>
  </si>
  <si>
    <t>Spot</t>
  </si>
  <si>
    <t>Dilution</t>
  </si>
  <si>
    <t>Signal</t>
  </si>
  <si>
    <t>Calc. Concentration (pg/ml)</t>
  </si>
  <si>
    <t>E15.5_Plasma protein (mg/ml)</t>
  </si>
  <si>
    <t>In Detection Range</t>
  </si>
  <si>
    <t>MCP-3</t>
  </si>
  <si>
    <t>A03</t>
  </si>
  <si>
    <t>A04</t>
  </si>
  <si>
    <t>A05</t>
  </si>
  <si>
    <t>A06</t>
  </si>
  <si>
    <t>A07</t>
  </si>
  <si>
    <t>A08</t>
  </si>
  <si>
    <t>Below Detection Range</t>
  </si>
  <si>
    <t>A09</t>
  </si>
  <si>
    <t>B03</t>
  </si>
  <si>
    <t>WT10 P</t>
  </si>
  <si>
    <t>B12</t>
  </si>
  <si>
    <t>WT2 P</t>
  </si>
  <si>
    <t>B04</t>
  </si>
  <si>
    <t>WT3 P</t>
  </si>
  <si>
    <t>B05</t>
  </si>
  <si>
    <t>WT4 P</t>
  </si>
  <si>
    <t>B06</t>
  </si>
  <si>
    <t>WT5 P</t>
  </si>
  <si>
    <t>B07</t>
  </si>
  <si>
    <t>WT6 P</t>
  </si>
  <si>
    <t>B08</t>
  </si>
  <si>
    <t>WT7 P</t>
  </si>
  <si>
    <t>B09</t>
  </si>
  <si>
    <t>WT8 P</t>
  </si>
  <si>
    <t>B10</t>
  </si>
  <si>
    <t>WT9 P</t>
  </si>
  <si>
    <t>B11</t>
  </si>
  <si>
    <t>WTCR1 P</t>
  </si>
  <si>
    <t>C06</t>
  </si>
  <si>
    <t>WTE15.5 CR_plasma No hCCL2/7 injected i.v.</t>
  </si>
  <si>
    <t>Below Fit Curve Range</t>
  </si>
  <si>
    <t>WTCR2 P</t>
  </si>
  <si>
    <t>C07</t>
  </si>
  <si>
    <t>NAN</t>
  </si>
  <si>
    <t>WTCR3 P</t>
  </si>
  <si>
    <t>C08</t>
  </si>
  <si>
    <t>ACKR2KO1 P</t>
  </si>
  <si>
    <t>ACKR2KO2 P</t>
  </si>
  <si>
    <t>ACKR2KO3 P</t>
  </si>
  <si>
    <t>ACKR2KO4 P</t>
  </si>
  <si>
    <t>ACKR2KO5 P</t>
  </si>
  <si>
    <t>ACKR2KO6 P</t>
  </si>
  <si>
    <t>ACKR2KO7 P</t>
  </si>
  <si>
    <t>experiment.</t>
  </si>
  <si>
    <t>ii) Quantitative analysis of monocyte and yolk sac derived cell numbers from multiple flow cytometric analyses of E14.5 WT and ACKR2-/- lungs from one</t>
  </si>
  <si>
    <t>FigureS1Dii)  legend</t>
  </si>
  <si>
    <t>FigureS1Eii)  legend</t>
  </si>
  <si>
    <t>E14.5 WT and ACKR2-/- livers.</t>
  </si>
  <si>
    <t>ii) Quantitative analysis of monocyte (CD45+veCD11b+veF4/80neg) and yolk sac (CD45+veCD11b+veF4/80+ve) derived cell numbers from multiple analyses of</t>
  </si>
  <si>
    <t>Pooled from x3 independent experiments</t>
  </si>
  <si>
    <t>&gt; dataPCAvsdWTR2vsWTR4 &lt;- plotPCA(vsdWTR2vsWTR4_50, ntop=5000, intgroup="Types", returnData=TRUE)</t>
  </si>
  <si>
    <t xml:space="preserve"># Instead of using the default with ntop at 500  top genes, here used ntop at 5000 genes as an input for the 2D PCA-plot as a biological QA. </t>
  </si>
  <si>
    <t>&gt; head(dataPCAvsdWTR2vsWTR4)</t>
  </si>
  <si>
    <t>&gt; p &lt;- ggplot(dataPCAvsdWTR2vsWTR4, aes(PC1, PC2, colour=types))+geom_point(aes(colour=factor(name)),size=7.0)+xlab("PC1")+ylab("PC2")+theme(axis.title = element_text(size=26))+theme(axis.ticks = element_line(size=21))+theme(axis.text = element_text(size=25))+theme(legend.text = element_text(size =22))+theme(legend.title = element_text(size=22))</t>
  </si>
  <si>
    <t xml:space="preserve">                    PC1               PC2              group        Types  name</t>
  </si>
  <si>
    <t>WT2R2    -130.2476      119.464145    R2    R2     WT2R2</t>
  </si>
  <si>
    <t>WT4R2    -125.3750    -122.946912    R2    R2     WT4R2</t>
  </si>
  <si>
    <t>WT6R2    -108.2650     1.116474        R2    R2      WT6R2</t>
  </si>
  <si>
    <t>WT2R4     124.4782     2.332181        R4    R4      WT2R4</t>
  </si>
  <si>
    <t>WT4R4     114.5932     2.762101        R4    R4       WT4R4</t>
  </si>
  <si>
    <t>WT6R4     124.8162    -2.727988       R4    R4        WT6R4</t>
  </si>
  <si>
    <t>ACKR2KO_Monocytes</t>
  </si>
  <si>
    <t>ACKR2KO_YS</t>
  </si>
  <si>
    <t>ACKR2KO-YS</t>
  </si>
  <si>
    <t>B: Gene List_RNAseq-R2 (monocytes) vs R4 (intermediate) FDR &lt; 0.05 (current study)</t>
  </si>
  <si>
    <t>overlapped GeneSymbols between A &amp; B</t>
  </si>
  <si>
    <r>
      <t xml:space="preserve">A: GeneSymbolsArray p &lt; 0.05 Limma (Schulz, </t>
    </r>
    <r>
      <rPr>
        <b/>
        <i/>
        <sz val="11"/>
        <color theme="1"/>
        <rFont val="Calibri"/>
        <family val="2"/>
        <scheme val="minor"/>
      </rPr>
      <t>et al.</t>
    </r>
    <r>
      <rPr>
        <b/>
        <sz val="11"/>
        <color theme="1"/>
        <rFont val="Calibri"/>
        <family val="2"/>
        <scheme val="minor"/>
      </rPr>
      <t xml:space="preserve"> 2012)</t>
    </r>
  </si>
  <si>
    <t>dab2</t>
  </si>
  <si>
    <t>s100a4</t>
  </si>
  <si>
    <t>cd74</t>
  </si>
  <si>
    <t>s100a8</t>
  </si>
  <si>
    <t>gcnt2</t>
  </si>
  <si>
    <t>h2-aa</t>
  </si>
  <si>
    <t>rab27a</t>
  </si>
  <si>
    <t>ntpcr</t>
  </si>
  <si>
    <t>svil</t>
  </si>
  <si>
    <t>isca1</t>
  </si>
  <si>
    <t>ube2c</t>
  </si>
  <si>
    <t>ndufc1</t>
  </si>
  <si>
    <t>wdr33</t>
  </si>
  <si>
    <t>s100a6</t>
  </si>
  <si>
    <t>ccr2</t>
  </si>
  <si>
    <t>adam33</t>
  </si>
  <si>
    <t>gda</t>
  </si>
  <si>
    <t>cd81</t>
  </si>
  <si>
    <t>pilra</t>
  </si>
  <si>
    <t>arhgap26</t>
  </si>
  <si>
    <t>chr5:53931541-53945241_r</t>
  </si>
  <si>
    <t>ndufs8</t>
  </si>
  <si>
    <t>napsa</t>
  </si>
  <si>
    <t>tmem154</t>
  </si>
  <si>
    <t>arhgef37</t>
  </si>
  <si>
    <t>tc1608064</t>
  </si>
  <si>
    <t>d2ertd750e</t>
  </si>
  <si>
    <t>cd163</t>
  </si>
  <si>
    <t>scel</t>
  </si>
  <si>
    <t>lilra6</t>
  </si>
  <si>
    <t>lair1</t>
  </si>
  <si>
    <t>itsn1</t>
  </si>
  <si>
    <t>vmn1r104</t>
  </si>
  <si>
    <t>a_55_p2170599</t>
  </si>
  <si>
    <t>nceh1</t>
  </si>
  <si>
    <t>cdc42bpg</t>
  </si>
  <si>
    <t>pilrb1</t>
  </si>
  <si>
    <t>d830030k20rik</t>
  </si>
  <si>
    <t>egln3</t>
  </si>
  <si>
    <t>chr13:112717680-112733330_f</t>
  </si>
  <si>
    <t>cx3cr1</t>
  </si>
  <si>
    <t>fam129a</t>
  </si>
  <si>
    <t>mpeg1</t>
  </si>
  <si>
    <t>serpinb10-ps</t>
  </si>
  <si>
    <t>rab3gap1</t>
  </si>
  <si>
    <t>nuak1</t>
  </si>
  <si>
    <t>tmem126b</t>
  </si>
  <si>
    <t>chr5:53910499-53913968_r</t>
  </si>
  <si>
    <t>mtap7d1</t>
  </si>
  <si>
    <t>tppp</t>
  </si>
  <si>
    <t>fam55d</t>
  </si>
  <si>
    <t>mcpt8</t>
  </si>
  <si>
    <t>wdfy3</t>
  </si>
  <si>
    <t>hlcs</t>
  </si>
  <si>
    <t>prdx5</t>
  </si>
  <si>
    <t>sorl1</t>
  </si>
  <si>
    <t>wwp1</t>
  </si>
  <si>
    <t>e030018b13rik</t>
  </si>
  <si>
    <t>esyt1</t>
  </si>
  <si>
    <t>a430078g23rik</t>
  </si>
  <si>
    <t>ankle2</t>
  </si>
  <si>
    <t>chr12:85196395-85262884_r</t>
  </si>
  <si>
    <t>eef2k</t>
  </si>
  <si>
    <t>slfn1</t>
  </si>
  <si>
    <t>clcn5</t>
  </si>
  <si>
    <t>gm9869</t>
  </si>
  <si>
    <t>chr5:31856417-31916317_f</t>
  </si>
  <si>
    <t>vmn1r157</t>
  </si>
  <si>
    <t>pydc3</t>
  </si>
  <si>
    <t>pde4b</t>
  </si>
  <si>
    <t>ttc7b</t>
  </si>
  <si>
    <t>rnf220</t>
  </si>
  <si>
    <t>zdhhc14</t>
  </si>
  <si>
    <t>gm10825</t>
  </si>
  <si>
    <t>bcl2l1</t>
  </si>
  <si>
    <t>h2-ab1</t>
  </si>
  <si>
    <t>hif3a</t>
  </si>
  <si>
    <t>tbc1d4</t>
  </si>
  <si>
    <t>gpr35</t>
  </si>
  <si>
    <t>chr1:138518674-138521227_r</t>
  </si>
  <si>
    <t>parp8</t>
  </si>
  <si>
    <t>nudt3</t>
  </si>
  <si>
    <t>renbp</t>
  </si>
  <si>
    <t>ctla2b</t>
  </si>
  <si>
    <t>tc1715571</t>
  </si>
  <si>
    <t>chr2:11454222-11456321_r</t>
  </si>
  <si>
    <t>ttc15</t>
  </si>
  <si>
    <t>nrbf2</t>
  </si>
  <si>
    <t>a_55_p2052066</t>
  </si>
  <si>
    <t>olfr73</t>
  </si>
  <si>
    <t>chr13:112717680-112733330_r</t>
  </si>
  <si>
    <t>ercc1</t>
  </si>
  <si>
    <t>fanca</t>
  </si>
  <si>
    <t>chr9:121845920-121858120_f</t>
  </si>
  <si>
    <t>ms4a4b</t>
  </si>
  <si>
    <t>slfn4</t>
  </si>
  <si>
    <t>2010110p09rik</t>
  </si>
  <si>
    <t>sirpb1a</t>
  </si>
  <si>
    <t>acss1</t>
  </si>
  <si>
    <t>6030446n20rik</t>
  </si>
  <si>
    <t>xdh</t>
  </si>
  <si>
    <t>lrp6</t>
  </si>
  <si>
    <t>chr6:54591416-54597566_r</t>
  </si>
  <si>
    <t>c430049b03rik</t>
  </si>
  <si>
    <t>arhgap19</t>
  </si>
  <si>
    <t>fcrls</t>
  </si>
  <si>
    <t>coro2a</t>
  </si>
  <si>
    <t>d13ertd787e</t>
  </si>
  <si>
    <t>mtmr1</t>
  </si>
  <si>
    <t>chd1l</t>
  </si>
  <si>
    <t>ppp2ca</t>
  </si>
  <si>
    <t>chr12:85210777-85262127_f</t>
  </si>
  <si>
    <t>ensmust00000163565</t>
  </si>
  <si>
    <t>4930555g01rik</t>
  </si>
  <si>
    <t>mcfd2</t>
  </si>
  <si>
    <t>4932429p19rik</t>
  </si>
  <si>
    <t>cerk</t>
  </si>
  <si>
    <t>chr13:56286339-56298089_f</t>
  </si>
  <si>
    <t>appl2</t>
  </si>
  <si>
    <t>loc100417829</t>
  </si>
  <si>
    <t>armc8</t>
  </si>
  <si>
    <t>rb1cc1</t>
  </si>
  <si>
    <t>chr12:85210777-85262127_r</t>
  </si>
  <si>
    <t>gm4201</t>
  </si>
  <si>
    <t>tssc1</t>
  </si>
  <si>
    <t>ccdc160</t>
  </si>
  <si>
    <t>h19</t>
  </si>
  <si>
    <t>ak054031</t>
  </si>
  <si>
    <t>2008-09-01 00:00:00</t>
  </si>
  <si>
    <t>hoxc4</t>
  </si>
  <si>
    <t>zmym6</t>
  </si>
  <si>
    <t>ensa</t>
  </si>
  <si>
    <t>kdelc2</t>
  </si>
  <si>
    <t>ensmust00000066583</t>
  </si>
  <si>
    <t>slain2</t>
  </si>
  <si>
    <t>ap2a2</t>
  </si>
  <si>
    <t>a_55_p1993589</t>
  </si>
  <si>
    <t>lilrb3</t>
  </si>
  <si>
    <t>pyroxd2</t>
  </si>
  <si>
    <t>nap021429-001</t>
  </si>
  <si>
    <t>dnahc10</t>
  </si>
  <si>
    <t>ugt2a3</t>
  </si>
  <si>
    <t>oxct1</t>
  </si>
  <si>
    <t>copz2</t>
  </si>
  <si>
    <t>mbp</t>
  </si>
  <si>
    <t>polh</t>
  </si>
  <si>
    <t>1110002b05rik</t>
  </si>
  <si>
    <t>il1r2</t>
  </si>
  <si>
    <t>chr11:95627874-95640824_r</t>
  </si>
  <si>
    <t>st3gal4</t>
  </si>
  <si>
    <t>mkrn1</t>
  </si>
  <si>
    <t>chr1:84947500-85045150_f</t>
  </si>
  <si>
    <t>chr12:13109460-13122709_f</t>
  </si>
  <si>
    <t>tarm1</t>
  </si>
  <si>
    <t>cxcl17</t>
  </si>
  <si>
    <t>actn1</t>
  </si>
  <si>
    <t>alcam</t>
  </si>
  <si>
    <t>c80068</t>
  </si>
  <si>
    <t>xlr</t>
  </si>
  <si>
    <t>chr12:110894095-110899517_f</t>
  </si>
  <si>
    <t>vcan</t>
  </si>
  <si>
    <t>a_55_p1961650</t>
  </si>
  <si>
    <t>hif1an</t>
  </si>
  <si>
    <t>a_55_p1959112</t>
  </si>
  <si>
    <t>hp1bp3</t>
  </si>
  <si>
    <t>pmp22</t>
  </si>
  <si>
    <t>chr19:16059564-16085402_f</t>
  </si>
  <si>
    <t>a_55_p2178720</t>
  </si>
  <si>
    <t>gbgt1</t>
  </si>
  <si>
    <t>chr6:31017987-31174287_r</t>
  </si>
  <si>
    <t>pf4</t>
  </si>
  <si>
    <t>chchd8</t>
  </si>
  <si>
    <t>chr4:136856064-136875614_f</t>
  </si>
  <si>
    <t>gpr132</t>
  </si>
  <si>
    <t>grap2</t>
  </si>
  <si>
    <t>b4galt5</t>
  </si>
  <si>
    <t>selplg</t>
  </si>
  <si>
    <t>npl</t>
  </si>
  <si>
    <t>cmtm7</t>
  </si>
  <si>
    <t>ccdc93</t>
  </si>
  <si>
    <t>chr13:58474388-58487288_r</t>
  </si>
  <si>
    <t>ak035992</t>
  </si>
  <si>
    <t>dock10</t>
  </si>
  <si>
    <t>a_55_p2001993</t>
  </si>
  <si>
    <t>a_55_p2015249</t>
  </si>
  <si>
    <t>ablim1</t>
  </si>
  <si>
    <t>chrx:54627918-54638568_f</t>
  </si>
  <si>
    <t>chr2:60038543-60046318_f</t>
  </si>
  <si>
    <t>ttc9c</t>
  </si>
  <si>
    <t>vmn1r183</t>
  </si>
  <si>
    <t>gpr171</t>
  </si>
  <si>
    <t>plac8</t>
  </si>
  <si>
    <t>bub1b</t>
  </si>
  <si>
    <t>agap2</t>
  </si>
  <si>
    <t>klra9</t>
  </si>
  <si>
    <t>ensmust00000067298</t>
  </si>
  <si>
    <t>mylip</t>
  </si>
  <si>
    <t>nsun6</t>
  </si>
  <si>
    <t>mrc1</t>
  </si>
  <si>
    <t>chr5:54053328-54053870_f</t>
  </si>
  <si>
    <t>stap1</t>
  </si>
  <si>
    <t>nt5c3l</t>
  </si>
  <si>
    <t>cd300lb</t>
  </si>
  <si>
    <t>kif2a</t>
  </si>
  <si>
    <t>rnd3</t>
  </si>
  <si>
    <t>abca1</t>
  </si>
  <si>
    <t>chr14:67585234-67596823_r</t>
  </si>
  <si>
    <t>mrps21</t>
  </si>
  <si>
    <t>rbm18</t>
  </si>
  <si>
    <t>bst1</t>
  </si>
  <si>
    <t>f630110n24rik</t>
  </si>
  <si>
    <t>spata24</t>
  </si>
  <si>
    <t>ednrb</t>
  </si>
  <si>
    <t>nap092820-001</t>
  </si>
  <si>
    <t>stard8</t>
  </si>
  <si>
    <t>suds3</t>
  </si>
  <si>
    <t>chr13:48620882-48643532_r</t>
  </si>
  <si>
    <t>loc100047604</t>
  </si>
  <si>
    <t>ndufa7</t>
  </si>
  <si>
    <t>skint3</t>
  </si>
  <si>
    <t>gas6</t>
  </si>
  <si>
    <t>adrbk2</t>
  </si>
  <si>
    <t>chrx:102567595-102589870_r</t>
  </si>
  <si>
    <t>gabpb2</t>
  </si>
  <si>
    <t>chr3:131128972-131163308_f</t>
  </si>
  <si>
    <t>gm5458</t>
  </si>
  <si>
    <t>cndp2</t>
  </si>
  <si>
    <t>pa2g4</t>
  </si>
  <si>
    <t>pygb</t>
  </si>
  <si>
    <t>gm10441</t>
  </si>
  <si>
    <t>bcl2a1c</t>
  </si>
  <si>
    <t>chr13:52678544-52680308_f</t>
  </si>
  <si>
    <t>dynll2</t>
  </si>
  <si>
    <t>chr11:119250824-119286324_f</t>
  </si>
  <si>
    <t>ensmust00000127117</t>
  </si>
  <si>
    <t>lnx1</t>
  </si>
  <si>
    <t>slc17a5</t>
  </si>
  <si>
    <t>plin3</t>
  </si>
  <si>
    <t>sell</t>
  </si>
  <si>
    <t>ifi204</t>
  </si>
  <si>
    <t>ensmust00000103443</t>
  </si>
  <si>
    <t>ap2m1</t>
  </si>
  <si>
    <t>tgfbrap1</t>
  </si>
  <si>
    <t>sla2</t>
  </si>
  <si>
    <t>serpinb6a</t>
  </si>
  <si>
    <t>ubl3</t>
  </si>
  <si>
    <t>chr5:26323150-26357875_r</t>
  </si>
  <si>
    <t>mrps36</t>
  </si>
  <si>
    <t>vmn1r121</t>
  </si>
  <si>
    <t>pilrb2</t>
  </si>
  <si>
    <t>gm5150</t>
  </si>
  <si>
    <t>crybb1</t>
  </si>
  <si>
    <t>ppp1r9a</t>
  </si>
  <si>
    <t>gm6658</t>
  </si>
  <si>
    <t>tc1703733</t>
  </si>
  <si>
    <t>lap3</t>
  </si>
  <si>
    <t>pepd</t>
  </si>
  <si>
    <t>6720427i07rik</t>
  </si>
  <si>
    <t>sema6d</t>
  </si>
  <si>
    <t>stx5a</t>
  </si>
  <si>
    <t>1110008f13rik</t>
  </si>
  <si>
    <t>3830403n18rik</t>
  </si>
  <si>
    <t>nfam1</t>
  </si>
  <si>
    <t>5930433n17rik</t>
  </si>
  <si>
    <t>cyb5r4</t>
  </si>
  <si>
    <t>chr1:59504708-59506348_r</t>
  </si>
  <si>
    <t>abcc1</t>
  </si>
  <si>
    <t>colec12</t>
  </si>
  <si>
    <t>thbs1</t>
  </si>
  <si>
    <t>gm4759</t>
  </si>
  <si>
    <t>adck1</t>
  </si>
  <si>
    <t>frrs1</t>
  </si>
  <si>
    <t>ddb2</t>
  </si>
  <si>
    <t>chr8:32478075-32490900_f</t>
  </si>
  <si>
    <t>vmn1r101</t>
  </si>
  <si>
    <t>irak1</t>
  </si>
  <si>
    <t>klf13</t>
  </si>
  <si>
    <t>chr1:163508244-163586072_r</t>
  </si>
  <si>
    <t>tinf2</t>
  </si>
  <si>
    <t>emb</t>
  </si>
  <si>
    <t>ensmust00000146531</t>
  </si>
  <si>
    <t>ipo11</t>
  </si>
  <si>
    <t>chr4:3406175-3443875_f</t>
  </si>
  <si>
    <t>gatm</t>
  </si>
  <si>
    <t>snx14</t>
  </si>
  <si>
    <t>ly6c1</t>
  </si>
  <si>
    <t>tmem208</t>
  </si>
  <si>
    <t>samd4</t>
  </si>
  <si>
    <t>spint2</t>
  </si>
  <si>
    <t>rfesd</t>
  </si>
  <si>
    <t>chr4:46583780-46614788_r</t>
  </si>
  <si>
    <t>psmd12</t>
  </si>
  <si>
    <t>zfp318</t>
  </si>
  <si>
    <t>kpna6</t>
  </si>
  <si>
    <t>nap112421-1</t>
  </si>
  <si>
    <t>gm15612</t>
  </si>
  <si>
    <t>txndc15</t>
  </si>
  <si>
    <t>itgam</t>
  </si>
  <si>
    <t>ptx4</t>
  </si>
  <si>
    <t>adrm1</t>
  </si>
  <si>
    <t>habp2</t>
  </si>
  <si>
    <t>usp14</t>
  </si>
  <si>
    <t>twf1</t>
  </si>
  <si>
    <t>av450803</t>
  </si>
  <si>
    <t>4931406c07rik</t>
  </si>
  <si>
    <t>chn2</t>
  </si>
  <si>
    <t>zdhhc5</t>
  </si>
  <si>
    <t>chr5:15176325-15223375_f</t>
  </si>
  <si>
    <t>4930503l19rik</t>
  </si>
  <si>
    <t>chr14:62263564-62308286_r</t>
  </si>
  <si>
    <t>chr1:163527603-163527999_f</t>
  </si>
  <si>
    <t>1110049f12rik</t>
  </si>
  <si>
    <t>olfr805</t>
  </si>
  <si>
    <t>a_55_p1991945</t>
  </si>
  <si>
    <t>nt5m</t>
  </si>
  <si>
    <t>chrx:6790023-6896433_r</t>
  </si>
  <si>
    <t>eif4e3</t>
  </si>
  <si>
    <t>syde1</t>
  </si>
  <si>
    <t>chr5:107503800-107515575_f</t>
  </si>
  <si>
    <t>mul1</t>
  </si>
  <si>
    <t>tagap</t>
  </si>
  <si>
    <t>metrn</t>
  </si>
  <si>
    <t>chr13:34872696-34906407_r</t>
  </si>
  <si>
    <t>nfxl1</t>
  </si>
  <si>
    <t>wls</t>
  </si>
  <si>
    <t>au017193</t>
  </si>
  <si>
    <t>ilvbl</t>
  </si>
  <si>
    <t>zfp277</t>
  </si>
  <si>
    <t>ppm1h</t>
  </si>
  <si>
    <t>akap13</t>
  </si>
  <si>
    <t>tmem106c</t>
  </si>
  <si>
    <t>zfp865</t>
  </si>
  <si>
    <t>tc1611011</t>
  </si>
  <si>
    <t>chrx:102222494-102267068_f</t>
  </si>
  <si>
    <t>chr8:119732348-119749198_f</t>
  </si>
  <si>
    <t>chr13:62580825-62596425_r</t>
  </si>
  <si>
    <t>chr12:55844075-55898175_r</t>
  </si>
  <si>
    <t>gm10134</t>
  </si>
  <si>
    <t>4833420d23rik</t>
  </si>
  <si>
    <t>afap1l1</t>
  </si>
  <si>
    <t>trappc5</t>
  </si>
  <si>
    <t>atrnl1</t>
  </si>
  <si>
    <t>cd2bp2</t>
  </si>
  <si>
    <t>ttll3</t>
  </si>
  <si>
    <t>gm3414</t>
  </si>
  <si>
    <t>stk10</t>
  </si>
  <si>
    <t>chr15:77164450-77201325_f</t>
  </si>
  <si>
    <t>ifngr1</t>
  </si>
  <si>
    <t>arhgdia</t>
  </si>
  <si>
    <t>chr4:127020290-127020504_f</t>
  </si>
  <si>
    <t>lyz2</t>
  </si>
  <si>
    <t>chr18:32389816-32394927_f</t>
  </si>
  <si>
    <t>chr13:48620882-48643532_f</t>
  </si>
  <si>
    <t>pira6</t>
  </si>
  <si>
    <t>bc030336</t>
  </si>
  <si>
    <t>dnajc1</t>
  </si>
  <si>
    <t>d630030b22rik</t>
  </si>
  <si>
    <t>bcl9</t>
  </si>
  <si>
    <t>plekha8</t>
  </si>
  <si>
    <t>pira7</t>
  </si>
  <si>
    <t>cd63</t>
  </si>
  <si>
    <t>3110001d03rik</t>
  </si>
  <si>
    <t>uqcc</t>
  </si>
  <si>
    <t>2310001a20rik</t>
  </si>
  <si>
    <t>prdx6</t>
  </si>
  <si>
    <t>chr14:101834175-102005450_f</t>
  </si>
  <si>
    <t>spop</t>
  </si>
  <si>
    <t>jhdm1d</t>
  </si>
  <si>
    <t>d2ertd612e</t>
  </si>
  <si>
    <t>pias1</t>
  </si>
  <si>
    <t>crkl</t>
  </si>
  <si>
    <t>chr6:54592523-54593344_r</t>
  </si>
  <si>
    <t>0610009d07rik</t>
  </si>
  <si>
    <t>pole3</t>
  </si>
  <si>
    <t>chr5:33174092-33200792_f</t>
  </si>
  <si>
    <t>fhad1</t>
  </si>
  <si>
    <t>chr8:105795290-105864030_f</t>
  </si>
  <si>
    <t>lyve1</t>
  </si>
  <si>
    <t>gata2</t>
  </si>
  <si>
    <t>tmem33</t>
  </si>
  <si>
    <t>tmem2</t>
  </si>
  <si>
    <t>2510003e04rik</t>
  </si>
  <si>
    <t>chr5:53931541-53945241_f</t>
  </si>
  <si>
    <t>fignl1</t>
  </si>
  <si>
    <t>ensmust00000103449</t>
  </si>
  <si>
    <t>cxxc1</t>
  </si>
  <si>
    <t>xm_003086868</t>
  </si>
  <si>
    <t>tmprss11bnl</t>
  </si>
  <si>
    <t>klra2</t>
  </si>
  <si>
    <t>nap102625-1</t>
  </si>
  <si>
    <t>grn</t>
  </si>
  <si>
    <t>pdgfa</t>
  </si>
  <si>
    <t>chr2:150072436-150074859_f</t>
  </si>
  <si>
    <t>erlin2</t>
  </si>
  <si>
    <t>chr12:103151385-103157796_r</t>
  </si>
  <si>
    <t>nek2</t>
  </si>
  <si>
    <t>gabbr1</t>
  </si>
  <si>
    <t>a_55_p1963389</t>
  </si>
  <si>
    <t>1700086o06rik</t>
  </si>
  <si>
    <t>chr1:33893475-33903900_f</t>
  </si>
  <si>
    <t>ensmust00000106578</t>
  </si>
  <si>
    <t>8030462n17rik</t>
  </si>
  <si>
    <t>kncn</t>
  </si>
  <si>
    <t>nap115489-1</t>
  </si>
  <si>
    <t>capn1</t>
  </si>
  <si>
    <t>prl3d1</t>
  </si>
  <si>
    <t>ubn2</t>
  </si>
  <si>
    <t>huwe1</t>
  </si>
  <si>
    <t>4933411k20rik</t>
  </si>
  <si>
    <t>anxa6</t>
  </si>
  <si>
    <t>ai462493</t>
  </si>
  <si>
    <t>chr11:119250824-119286324_r</t>
  </si>
  <si>
    <t>dkc1</t>
  </si>
  <si>
    <t>pira2</t>
  </si>
  <si>
    <t>chr1:44915250-44944125_f</t>
  </si>
  <si>
    <t>h2-dmb2</t>
  </si>
  <si>
    <t>arhgap11a</t>
  </si>
  <si>
    <t>poldip2</t>
  </si>
  <si>
    <t>cdca2</t>
  </si>
  <si>
    <t>arhgap31</t>
  </si>
  <si>
    <t>clspn</t>
  </si>
  <si>
    <t>s100a1</t>
  </si>
  <si>
    <t>chr12:33808493-33829143_f</t>
  </si>
  <si>
    <t>rnf213</t>
  </si>
  <si>
    <t>gm6571</t>
  </si>
  <si>
    <t>mfsd6</t>
  </si>
  <si>
    <t>tc1733731</t>
  </si>
  <si>
    <t>tank</t>
  </si>
  <si>
    <t>rpa2</t>
  </si>
  <si>
    <t>prune2</t>
  </si>
  <si>
    <t>lsg1</t>
  </si>
  <si>
    <t>timm17a</t>
  </si>
  <si>
    <t>spata13</t>
  </si>
  <si>
    <t>recql</t>
  </si>
  <si>
    <t>kif2c</t>
  </si>
  <si>
    <t>a_55_p1982467</t>
  </si>
  <si>
    <t>chr9:56391562-56392142_f</t>
  </si>
  <si>
    <t>arrb1</t>
  </si>
  <si>
    <t>hsbp1</t>
  </si>
  <si>
    <t>pcnt</t>
  </si>
  <si>
    <t>a_55_p1956898</t>
  </si>
  <si>
    <t>chr9:41137539-41353289_f</t>
  </si>
  <si>
    <t>a_55_p1972448</t>
  </si>
  <si>
    <t>pbxip1</t>
  </si>
  <si>
    <t>2310008h09rik</t>
  </si>
  <si>
    <t>ensmust00000172100</t>
  </si>
  <si>
    <t>sin3b</t>
  </si>
  <si>
    <t>snx6</t>
  </si>
  <si>
    <t>osbpl1a</t>
  </si>
  <si>
    <t>msl1</t>
  </si>
  <si>
    <t>clec4n</t>
  </si>
  <si>
    <t>chr2:75489436-75490163_r</t>
  </si>
  <si>
    <t>4930455f23rik</t>
  </si>
  <si>
    <t>ptpre</t>
  </si>
  <si>
    <t>hsh2d</t>
  </si>
  <si>
    <t>il13ra1</t>
  </si>
  <si>
    <t>tc1634910</t>
  </si>
  <si>
    <t>tmem134</t>
  </si>
  <si>
    <t>chr14:26834450-26847000_f</t>
  </si>
  <si>
    <t>5730469m10rik</t>
  </si>
  <si>
    <t>mtfr1</t>
  </si>
  <si>
    <t>commd10</t>
  </si>
  <si>
    <t>azin1</t>
  </si>
  <si>
    <t>setd6</t>
  </si>
  <si>
    <t>chr5:118919606-118925333_r</t>
  </si>
  <si>
    <t>gvin1</t>
  </si>
  <si>
    <t>chr5:53937589-53938561_r</t>
  </si>
  <si>
    <t>zfp322a</t>
  </si>
  <si>
    <t>b930049p21rik</t>
  </si>
  <si>
    <t>chr10:27466235-27529430_r</t>
  </si>
  <si>
    <t>chr7:113768215-113783490_r</t>
  </si>
  <si>
    <t>abi3</t>
  </si>
  <si>
    <t>wdr54</t>
  </si>
  <si>
    <t>nap113348-1</t>
  </si>
  <si>
    <t>5930434b04rik</t>
  </si>
  <si>
    <t>chr14:26834450-26847000_r</t>
  </si>
  <si>
    <t>xpr1</t>
  </si>
  <si>
    <t>vamp8</t>
  </si>
  <si>
    <t>fam132a</t>
  </si>
  <si>
    <t>ephb4</t>
  </si>
  <si>
    <t>usp39</t>
  </si>
  <si>
    <t>chr13:38757503-38767928_f</t>
  </si>
  <si>
    <t>anxa11</t>
  </si>
  <si>
    <t>4930518c09rik</t>
  </si>
  <si>
    <t>chr16:46384974-46391331_f</t>
  </si>
  <si>
    <t>fgfr1</t>
  </si>
  <si>
    <t>chr14:26973425-26986650_f</t>
  </si>
  <si>
    <t>sult1a1</t>
  </si>
  <si>
    <t>camkk2</t>
  </si>
  <si>
    <t>ints7</t>
  </si>
  <si>
    <t>eci2</t>
  </si>
  <si>
    <t>chr15:5969454-5994540_r</t>
  </si>
  <si>
    <t>d730040f13rik</t>
  </si>
  <si>
    <t>sec14l1</t>
  </si>
  <si>
    <t>bcl10</t>
  </si>
  <si>
    <t>ensmust00000089689</t>
  </si>
  <si>
    <t>igf1</t>
  </si>
  <si>
    <t>ensmust00000127642</t>
  </si>
  <si>
    <t>chr16:23992037-24001037_f</t>
  </si>
  <si>
    <t>pde7a</t>
  </si>
  <si>
    <t>lrrfip1</t>
  </si>
  <si>
    <t>chr8:119739165-119739905_f</t>
  </si>
  <si>
    <t>a_55_p2079981</t>
  </si>
  <si>
    <t>olfr767</t>
  </si>
  <si>
    <t>sec31a</t>
  </si>
  <si>
    <t>chr16:59557120-59602070_f</t>
  </si>
  <si>
    <t>tmem50b</t>
  </si>
  <si>
    <t>a_55_p1963960</t>
  </si>
  <si>
    <t>ensmust00000167475</t>
  </si>
  <si>
    <t>slc26a2</t>
  </si>
  <si>
    <t>ubac2</t>
  </si>
  <si>
    <t>nde1</t>
  </si>
  <si>
    <t>fam49a</t>
  </si>
  <si>
    <t>cep250</t>
  </si>
  <si>
    <t>trim11</t>
  </si>
  <si>
    <t>cenpw</t>
  </si>
  <si>
    <t>insr</t>
  </si>
  <si>
    <t>smpdl3a</t>
  </si>
  <si>
    <t>p2ry13</t>
  </si>
  <si>
    <t>a_55_p2005972</t>
  </si>
  <si>
    <t>1700025n23rik</t>
  </si>
  <si>
    <t>nap061760-1</t>
  </si>
  <si>
    <t>ddx26b</t>
  </si>
  <si>
    <t>anxa1</t>
  </si>
  <si>
    <t>loc100038947</t>
  </si>
  <si>
    <t>1500032p08rik</t>
  </si>
  <si>
    <t>gm15455</t>
  </si>
  <si>
    <t>tex24</t>
  </si>
  <si>
    <t>clint1</t>
  </si>
  <si>
    <t>htra2</t>
  </si>
  <si>
    <t>chrx:138967807-138968413_r</t>
  </si>
  <si>
    <t>chr8:32478075-32490900_r</t>
  </si>
  <si>
    <t>chr1:163508244-163586072_f</t>
  </si>
  <si>
    <t>urm1</t>
  </si>
  <si>
    <t>a_55_p2117333</t>
  </si>
  <si>
    <t>itgal</t>
  </si>
  <si>
    <t>gtpbp8</t>
  </si>
  <si>
    <t>ptpn18</t>
  </si>
  <si>
    <t>snx7</t>
  </si>
  <si>
    <t>chr5:74487385-74497428_r</t>
  </si>
  <si>
    <t>skap1</t>
  </si>
  <si>
    <t>phf12</t>
  </si>
  <si>
    <t>hmgb1</t>
  </si>
  <si>
    <t>c030017g13rik</t>
  </si>
  <si>
    <t>nnt</t>
  </si>
  <si>
    <t>emr1</t>
  </si>
  <si>
    <t>rgl1</t>
  </si>
  <si>
    <t>chr12:81217572-81233910_f</t>
  </si>
  <si>
    <t>phactr2</t>
  </si>
  <si>
    <t>a_55_p1985344</t>
  </si>
  <si>
    <t>c1qc</t>
  </si>
  <si>
    <t>fpr2</t>
  </si>
  <si>
    <t>chr1:183951156-183986156_r</t>
  </si>
  <si>
    <t>gp49a</t>
  </si>
  <si>
    <t>2410127l17rik</t>
  </si>
  <si>
    <t>etfb</t>
  </si>
  <si>
    <t>snx3</t>
  </si>
  <si>
    <t>pds5b</t>
  </si>
  <si>
    <t>tmem206</t>
  </si>
  <si>
    <t>lmna</t>
  </si>
  <si>
    <t>lrrcc1</t>
  </si>
  <si>
    <t>a930038b10rik</t>
  </si>
  <si>
    <t>vps24</t>
  </si>
  <si>
    <t>anp32a</t>
  </si>
  <si>
    <t>chr2:80338640-80339980_r</t>
  </si>
  <si>
    <t>speer5-ps1</t>
  </si>
  <si>
    <t>prps2</t>
  </si>
  <si>
    <t>vasn</t>
  </si>
  <si>
    <t>mmp3</t>
  </si>
  <si>
    <t>mapre3</t>
  </si>
  <si>
    <t>ensmust00000166127</t>
  </si>
  <si>
    <t>ensmust00000100198</t>
  </si>
  <si>
    <t>mbd3</t>
  </si>
  <si>
    <t>chr4:3406175-3443875_r</t>
  </si>
  <si>
    <t>acsl1</t>
  </si>
  <si>
    <t>cant1</t>
  </si>
  <si>
    <t>5330439b14rik</t>
  </si>
  <si>
    <t>erp44</t>
  </si>
  <si>
    <t>cdc14a</t>
  </si>
  <si>
    <t>ensmust00000098144</t>
  </si>
  <si>
    <t>snx2</t>
  </si>
  <si>
    <t>chr17:21787577-21828406_f</t>
  </si>
  <si>
    <t>iqcb1</t>
  </si>
  <si>
    <t>wipf2</t>
  </si>
  <si>
    <t>d9ertd306e</t>
  </si>
  <si>
    <t>zyg11b</t>
  </si>
  <si>
    <t>ltb4r1</t>
  </si>
  <si>
    <t>idh3g</t>
  </si>
  <si>
    <t>actc1</t>
  </si>
  <si>
    <t>a_55_p1981649</t>
  </si>
  <si>
    <t>chr5:136371885-136372424_r</t>
  </si>
  <si>
    <t>chr9:96964067-96973567_f</t>
  </si>
  <si>
    <t>mthfd1l</t>
  </si>
  <si>
    <t>chr5:122994397-122995017_r</t>
  </si>
  <si>
    <t>fbxl17</t>
  </si>
  <si>
    <t>sdf2l1</t>
  </si>
  <si>
    <t>pwwp2a</t>
  </si>
  <si>
    <t>cd209c</t>
  </si>
  <si>
    <t>chr8:124364048-124365705_f</t>
  </si>
  <si>
    <t>chr6:121035524-121061074_f</t>
  </si>
  <si>
    <t>ctnna2</t>
  </si>
  <si>
    <t>trnau1ap</t>
  </si>
  <si>
    <t>cox10</t>
  </si>
  <si>
    <t>chr19:53517903-53540753_r</t>
  </si>
  <si>
    <t>cd97</t>
  </si>
  <si>
    <t>tagap1</t>
  </si>
  <si>
    <t>p2ry12</t>
  </si>
  <si>
    <t>tmod1</t>
  </si>
  <si>
    <t>vps8</t>
  </si>
  <si>
    <t>mxra8</t>
  </si>
  <si>
    <t>pla2g7</t>
  </si>
  <si>
    <t>c530014p21rik</t>
  </si>
  <si>
    <t>chr6:131263850-131314850_r</t>
  </si>
  <si>
    <t>cd300lf</t>
  </si>
  <si>
    <t>gm5166</t>
  </si>
  <si>
    <t>a_55_p2042833</t>
  </si>
  <si>
    <t>a_55_p2169539</t>
  </si>
  <si>
    <t>trim34a</t>
  </si>
  <si>
    <t>ay081860</t>
  </si>
  <si>
    <t>chr17:56687541-56694616_r</t>
  </si>
  <si>
    <t>cd52</t>
  </si>
  <si>
    <t>chr6:140556677-140557216_f</t>
  </si>
  <si>
    <t>creb1</t>
  </si>
  <si>
    <t>chrx:6982891-7008528_r</t>
  </si>
  <si>
    <t>tep1</t>
  </si>
  <si>
    <t>tpsb2</t>
  </si>
  <si>
    <t>frmd4a</t>
  </si>
  <si>
    <t>maf</t>
  </si>
  <si>
    <t>ect2</t>
  </si>
  <si>
    <t>2610018g03rik</t>
  </si>
  <si>
    <t>chr2:158169020-158191295_f</t>
  </si>
  <si>
    <t>sepx1</t>
  </si>
  <si>
    <t>chr19:46422690-46423478_r</t>
  </si>
  <si>
    <t>3200002m19rik</t>
  </si>
  <si>
    <t>tc1603041</t>
  </si>
  <si>
    <t>chrx:133315875-133338600_r</t>
  </si>
  <si>
    <t>rb1</t>
  </si>
  <si>
    <t>vmn1r199</t>
  </si>
  <si>
    <t>bc004004</t>
  </si>
  <si>
    <t>zbbx</t>
  </si>
  <si>
    <t>sft2d1</t>
  </si>
  <si>
    <t>chr16:45016828-45069177_f</t>
  </si>
  <si>
    <t>d6ertd131e</t>
  </si>
  <si>
    <t>cxxc5</t>
  </si>
  <si>
    <t>speer4d</t>
  </si>
  <si>
    <t>chr2:177789718-177813140_r</t>
  </si>
  <si>
    <t>dbr1</t>
  </si>
  <si>
    <t>1190002f15rik</t>
  </si>
  <si>
    <t>gm6211</t>
  </si>
  <si>
    <t>chr1:122655019-122660142_f</t>
  </si>
  <si>
    <t>phtf2</t>
  </si>
  <si>
    <t>eif5</t>
  </si>
  <si>
    <t>loc100504611</t>
  </si>
  <si>
    <t>atp6ap1</t>
  </si>
  <si>
    <t>plin4</t>
  </si>
  <si>
    <t>g3bp1</t>
  </si>
  <si>
    <t>ezh1</t>
  </si>
  <si>
    <t>0610011l14rik</t>
  </si>
  <si>
    <t>cd79b</t>
  </si>
  <si>
    <t>gm5483</t>
  </si>
  <si>
    <t>olfr32</t>
  </si>
  <si>
    <t>bcat1</t>
  </si>
  <si>
    <t>nap111225-1</t>
  </si>
  <si>
    <t>bc117090</t>
  </si>
  <si>
    <t>1810011o10rik</t>
  </si>
  <si>
    <t>a_55_p2185362</t>
  </si>
  <si>
    <t>disc1</t>
  </si>
  <si>
    <t>pisd</t>
  </si>
  <si>
    <t>prkab1</t>
  </si>
  <si>
    <t>ensmust00000103445</t>
  </si>
  <si>
    <t>cstb</t>
  </si>
  <si>
    <t>il21r</t>
  </si>
  <si>
    <t>chr12:16447954-16448489_f</t>
  </si>
  <si>
    <t>chr11:16831925-16851121_f</t>
  </si>
  <si>
    <t>ai507597</t>
  </si>
  <si>
    <t>stradb</t>
  </si>
  <si>
    <t>rin3</t>
  </si>
  <si>
    <t>chr13:62734450-62785325_r</t>
  </si>
  <si>
    <t>glod4</t>
  </si>
  <si>
    <t>ccnb1</t>
  </si>
  <si>
    <t>ly6e</t>
  </si>
  <si>
    <t>h2-q10</t>
  </si>
  <si>
    <t>a_55_p2167763</t>
  </si>
  <si>
    <t>chr18:35985999-35986376_r</t>
  </si>
  <si>
    <t>mll1</t>
  </si>
  <si>
    <t>rspry1</t>
  </si>
  <si>
    <t>smc1a</t>
  </si>
  <si>
    <t>farp2</t>
  </si>
  <si>
    <t>ak163145</t>
  </si>
  <si>
    <t>chr12:55844075-55898175_f</t>
  </si>
  <si>
    <t>ptprc</t>
  </si>
  <si>
    <t>tmcc1</t>
  </si>
  <si>
    <t>chr8:73645975-73696275_r</t>
  </si>
  <si>
    <t>ncoa4</t>
  </si>
  <si>
    <t>chr9:114416254-114416844_r</t>
  </si>
  <si>
    <t>2610524j22rik</t>
  </si>
  <si>
    <t>bc017647</t>
  </si>
  <si>
    <t>csf2rb</t>
  </si>
  <si>
    <t>chr15:100906946-100907748_r</t>
  </si>
  <si>
    <t>chr1:64232564-64349617_r</t>
  </si>
  <si>
    <t>smc2</t>
  </si>
  <si>
    <t>xlr4b</t>
  </si>
  <si>
    <t>slc40a1</t>
  </si>
  <si>
    <t>gm8369</t>
  </si>
  <si>
    <t>slc39a11</t>
  </si>
  <si>
    <t>cyfip1</t>
  </si>
  <si>
    <t>prdm15</t>
  </si>
  <si>
    <t>smtn</t>
  </si>
  <si>
    <t>a_55_p2146249</t>
  </si>
  <si>
    <t>upf2</t>
  </si>
  <si>
    <t>chr3:50267902-50431577_f</t>
  </si>
  <si>
    <t>9130214f15rik</t>
  </si>
  <si>
    <t>c330019g07rik</t>
  </si>
  <si>
    <t>zbtb46</t>
  </si>
  <si>
    <t>chr3:60288326-60288925_r</t>
  </si>
  <si>
    <t>s1pr5</t>
  </si>
  <si>
    <t>fdps</t>
  </si>
  <si>
    <t>mink1</t>
  </si>
  <si>
    <t>pdzk1</t>
  </si>
  <si>
    <t>lifr</t>
  </si>
  <si>
    <t>gm14461</t>
  </si>
  <si>
    <t>speer4b</t>
  </si>
  <si>
    <t>myl2</t>
  </si>
  <si>
    <t>rnf41</t>
  </si>
  <si>
    <t>a730056a06rik</t>
  </si>
  <si>
    <t>gns</t>
  </si>
  <si>
    <t>ay358078</t>
  </si>
  <si>
    <t>tc1601388</t>
  </si>
  <si>
    <t>mtss1</t>
  </si>
  <si>
    <t>a_55_p1973762</t>
  </si>
  <si>
    <t>chr17:22076711-22099431_r</t>
  </si>
  <si>
    <t>chr15:79764481-79809909_r</t>
  </si>
  <si>
    <t>nrap</t>
  </si>
  <si>
    <t>h2-dmb1</t>
  </si>
  <si>
    <t>4930470f04rik</t>
  </si>
  <si>
    <t>mrpl47</t>
  </si>
  <si>
    <t>kynu</t>
  </si>
  <si>
    <t>chr10:87541696-87547421_r</t>
  </si>
  <si>
    <t>chr8:27925064-27934895_r</t>
  </si>
  <si>
    <t>chr8:67213300-67271700_f</t>
  </si>
  <si>
    <t>gm9758</t>
  </si>
  <si>
    <t>ndufa5</t>
  </si>
  <si>
    <t>gm3099</t>
  </si>
  <si>
    <t>fcgr4</t>
  </si>
  <si>
    <t>zwilch</t>
  </si>
  <si>
    <t>plcg2</t>
  </si>
  <si>
    <t>a_55_p2091022</t>
  </si>
  <si>
    <t>naga</t>
  </si>
  <si>
    <t>chr6:51542802-51544588_r</t>
  </si>
  <si>
    <t>f730043m19rik</t>
  </si>
  <si>
    <t>chr13:15947521-15999246_f</t>
  </si>
  <si>
    <t>il18rap</t>
  </si>
  <si>
    <t>hpgds</t>
  </si>
  <si>
    <t>chr8:74439200-74441363_f</t>
  </si>
  <si>
    <t>2310039h08rik</t>
  </si>
  <si>
    <t>per2</t>
  </si>
  <si>
    <t>nipsnap3b</t>
  </si>
  <si>
    <t>rnf26</t>
  </si>
  <si>
    <t>maml3</t>
  </si>
  <si>
    <t>lypd3</t>
  </si>
  <si>
    <t>chr6:90848183-90861277_r</t>
  </si>
  <si>
    <t>ccdc58</t>
  </si>
  <si>
    <t>igbp1</t>
  </si>
  <si>
    <t>nudt16l1</t>
  </si>
  <si>
    <t>sema5b</t>
  </si>
  <si>
    <t>gm10768</t>
  </si>
  <si>
    <t>ahdc1</t>
  </si>
  <si>
    <t>chr11:102983499-102994170_r</t>
  </si>
  <si>
    <t>slc25a3</t>
  </si>
  <si>
    <t>nppb</t>
  </si>
  <si>
    <t>bc003266</t>
  </si>
  <si>
    <t>cav1</t>
  </si>
  <si>
    <t>rnase6</t>
  </si>
  <si>
    <t>matr3</t>
  </si>
  <si>
    <t>trim13</t>
  </si>
  <si>
    <t>olfr1214</t>
  </si>
  <si>
    <t>gm5958</t>
  </si>
  <si>
    <t>b3galnt1</t>
  </si>
  <si>
    <t>tceal8</t>
  </si>
  <si>
    <t>med12</t>
  </si>
  <si>
    <t>ggta1</t>
  </si>
  <si>
    <t>chr11:19950950-19962250_f</t>
  </si>
  <si>
    <t>phgdh</t>
  </si>
  <si>
    <t>cdk4</t>
  </si>
  <si>
    <t>pinc</t>
  </si>
  <si>
    <t>a_55_p2085865</t>
  </si>
  <si>
    <t>loc100045444</t>
  </si>
  <si>
    <t>igf2</t>
  </si>
  <si>
    <t>bc158068</t>
  </si>
  <si>
    <t>lztr1</t>
  </si>
  <si>
    <t>anln</t>
  </si>
  <si>
    <t>a_55_p2145136</t>
  </si>
  <si>
    <t>ggps1</t>
  </si>
  <si>
    <t>aw011738</t>
  </si>
  <si>
    <t>golga4</t>
  </si>
  <si>
    <t>ccs</t>
  </si>
  <si>
    <t>gltscr1</t>
  </si>
  <si>
    <t>layn</t>
  </si>
  <si>
    <t>cyp2c54</t>
  </si>
  <si>
    <t>gm17019</t>
  </si>
  <si>
    <t>chr6:31233512-31241062_f</t>
  </si>
  <si>
    <t>arhgap18</t>
  </si>
  <si>
    <t>bin1</t>
  </si>
  <si>
    <t>nap095177-001</t>
  </si>
  <si>
    <t>sf3a1</t>
  </si>
  <si>
    <t>chr8:27129927-27137444_r</t>
  </si>
  <si>
    <t>brp44</t>
  </si>
  <si>
    <t>pqlc3</t>
  </si>
  <si>
    <t>malt1</t>
  </si>
  <si>
    <t>chr4:3745750-3756200_r</t>
  </si>
  <si>
    <t>usp50</t>
  </si>
  <si>
    <t>chr3:95457337-95458070_r</t>
  </si>
  <si>
    <t>abcc2</t>
  </si>
  <si>
    <t>chr4:44181997-44249172_r</t>
  </si>
  <si>
    <t>chr7:16584852-16657252_f</t>
  </si>
  <si>
    <t>paics</t>
  </si>
  <si>
    <t>chr10:62262341-62271961_f</t>
  </si>
  <si>
    <t>zfp869</t>
  </si>
  <si>
    <t>a_55_p2036952</t>
  </si>
  <si>
    <t>ttc24</t>
  </si>
  <si>
    <t>amdhd2</t>
  </si>
  <si>
    <t>psmb6</t>
  </si>
  <si>
    <t>cdk14</t>
  </si>
  <si>
    <t>chr1:153685487-153710962_f</t>
  </si>
  <si>
    <t>bc031181</t>
  </si>
  <si>
    <t>sco2</t>
  </si>
  <si>
    <t>chr4:119133352-119134522_r</t>
  </si>
  <si>
    <t>gm10693</t>
  </si>
  <si>
    <t>chr8:27133090-27133734_r</t>
  </si>
  <si>
    <t>folr2</t>
  </si>
  <si>
    <t>serpinb6d</t>
  </si>
  <si>
    <t>chr1:175705225-175717250_r</t>
  </si>
  <si>
    <t>4930486l24rik</t>
  </si>
  <si>
    <t>chr15:32167516-32174427_r</t>
  </si>
  <si>
    <t>chr1:42689799-42749799_f</t>
  </si>
  <si>
    <t>dennd4a</t>
  </si>
  <si>
    <t>iigp1</t>
  </si>
  <si>
    <t>chr5:123440192-123451767_f</t>
  </si>
  <si>
    <t>snx8</t>
  </si>
  <si>
    <t>rab5b</t>
  </si>
  <si>
    <t>4922501c03rik</t>
  </si>
  <si>
    <t>sptlc1</t>
  </si>
  <si>
    <t>chr4:128727332-128735227_f</t>
  </si>
  <si>
    <t>gga2</t>
  </si>
  <si>
    <t>smarcd2</t>
  </si>
  <si>
    <t>olfr1333</t>
  </si>
  <si>
    <t>tmem86a</t>
  </si>
  <si>
    <t>cyb561d2</t>
  </si>
  <si>
    <t>timm8b</t>
  </si>
  <si>
    <t>psip1</t>
  </si>
  <si>
    <t>idi2</t>
  </si>
  <si>
    <t>stk17b</t>
  </si>
  <si>
    <t>chr1:63319842-63349796_f</t>
  </si>
  <si>
    <t>zbtb38</t>
  </si>
  <si>
    <t>klre1</t>
  </si>
  <si>
    <t>galnt4</t>
  </si>
  <si>
    <t>vmn2r29</t>
  </si>
  <si>
    <t>eif3k</t>
  </si>
  <si>
    <t>1700126a01rik</t>
  </si>
  <si>
    <t>chr5:22890322-22939119_r</t>
  </si>
  <si>
    <t>olfr745</t>
  </si>
  <si>
    <t>ewsr1</t>
  </si>
  <si>
    <t>a_55_p2087425</t>
  </si>
  <si>
    <t>sft2d2</t>
  </si>
  <si>
    <t>ms4a4c</t>
  </si>
  <si>
    <t>ensmust00000079045</t>
  </si>
  <si>
    <t>nusap1</t>
  </si>
  <si>
    <t>alg3</t>
  </si>
  <si>
    <t>trmt2b</t>
  </si>
  <si>
    <t>naip2</t>
  </si>
  <si>
    <t>chr17:3198868-3394643_r</t>
  </si>
  <si>
    <t>bc037438</t>
  </si>
  <si>
    <t>olfr527</t>
  </si>
  <si>
    <t>nap063258-1</t>
  </si>
  <si>
    <t>izumo4</t>
  </si>
  <si>
    <t>gm10747</t>
  </si>
  <si>
    <t>9130022000000000</t>
  </si>
  <si>
    <t>bri3bp</t>
  </si>
  <si>
    <t>gorasp1</t>
  </si>
  <si>
    <t>cybb</t>
  </si>
  <si>
    <t>gm1966</t>
  </si>
  <si>
    <t>med4</t>
  </si>
  <si>
    <t>lcorl</t>
  </si>
  <si>
    <t>dcaf7</t>
  </si>
  <si>
    <t>chr19:6891117-6891594_r</t>
  </si>
  <si>
    <t>st3gal3</t>
  </si>
  <si>
    <t>orm2</t>
  </si>
  <si>
    <t>chr10:69844350-69844784_f</t>
  </si>
  <si>
    <t>chr4:3745750-3756200_f</t>
  </si>
  <si>
    <t>chr2:167602966-167608069_f</t>
  </si>
  <si>
    <t>plekha2</t>
  </si>
  <si>
    <t>chr2:176583825-176714400_f</t>
  </si>
  <si>
    <t>chr16:90038086-90127636_f</t>
  </si>
  <si>
    <t>sox14</t>
  </si>
  <si>
    <t>abhd15</t>
  </si>
  <si>
    <t>chr8:26870059-26870530_f</t>
  </si>
  <si>
    <t>nt5dc2</t>
  </si>
  <si>
    <t>acp2</t>
  </si>
  <si>
    <t>rnf149</t>
  </si>
  <si>
    <t>chrx:12811766-12813409_r</t>
  </si>
  <si>
    <t>a_55_p2150937</t>
  </si>
  <si>
    <t>chr9:113648970-113715170_r</t>
  </si>
  <si>
    <t>hgsnat</t>
  </si>
  <si>
    <t>psmc4</t>
  </si>
  <si>
    <t>chr2:104597982-104600748_r</t>
  </si>
  <si>
    <t>4930422n03rik</t>
  </si>
  <si>
    <t>ankrd40</t>
  </si>
  <si>
    <t>a_55_p1957301</t>
  </si>
  <si>
    <t>csf2rb2</t>
  </si>
  <si>
    <t>scd3</t>
  </si>
  <si>
    <t>chr13:108653722-108654406_r</t>
  </si>
  <si>
    <t>ensmust00000139701</t>
  </si>
  <si>
    <t>pisd-ps1</t>
  </si>
  <si>
    <t>sox4</t>
  </si>
  <si>
    <t>ddx23</t>
  </si>
  <si>
    <t>chr2:118408095-118415745_f</t>
  </si>
  <si>
    <t>ensmusg00000068790</t>
  </si>
  <si>
    <t>1700108j01rik</t>
  </si>
  <si>
    <t>gm2483</t>
  </si>
  <si>
    <t>sh2d1b1</t>
  </si>
  <si>
    <t>stard7</t>
  </si>
  <si>
    <t>dna2</t>
  </si>
  <si>
    <t>ddx52</t>
  </si>
  <si>
    <t>chr12:113719791-113720260_f</t>
  </si>
  <si>
    <t>ndufc2</t>
  </si>
  <si>
    <t>ifi203</t>
  </si>
  <si>
    <t>htra3</t>
  </si>
  <si>
    <t>traf3ip1</t>
  </si>
  <si>
    <t>akt1s1</t>
  </si>
  <si>
    <t>chr16:59557120-59602070_r</t>
  </si>
  <si>
    <t>slc38a10</t>
  </si>
  <si>
    <t>chr18:5119300-5181600_f</t>
  </si>
  <si>
    <t>gm10050</t>
  </si>
  <si>
    <t>chr3:10088209-10089038_f</t>
  </si>
  <si>
    <t>chr17:6265275-6362150_f</t>
  </si>
  <si>
    <t>mcpt-ps1</t>
  </si>
  <si>
    <t>slc25a18</t>
  </si>
  <si>
    <t>fam13a</t>
  </si>
  <si>
    <t>hook3</t>
  </si>
  <si>
    <t>a_55_p2186210</t>
  </si>
  <si>
    <t>ai837181</t>
  </si>
  <si>
    <t>ccnd3</t>
  </si>
  <si>
    <t>olfr1181</t>
  </si>
  <si>
    <t>chr4:40840725-40860875_f</t>
  </si>
  <si>
    <t>ttc19</t>
  </si>
  <si>
    <t>jag1</t>
  </si>
  <si>
    <t>il17ra</t>
  </si>
  <si>
    <t>chr2:130697320-130729670_r</t>
  </si>
  <si>
    <t>eif4g3</t>
  </si>
  <si>
    <t>gltp</t>
  </si>
  <si>
    <t>trim46</t>
  </si>
  <si>
    <t>heatr5b</t>
  </si>
  <si>
    <t>iqgap2</t>
  </si>
  <si>
    <t>chr3:36280098-36347798_r</t>
  </si>
  <si>
    <t>dzip3</t>
  </si>
  <si>
    <t>qser1</t>
  </si>
  <si>
    <t>nap092744-001</t>
  </si>
  <si>
    <t>fbxo34</t>
  </si>
  <si>
    <t>arrdc2</t>
  </si>
  <si>
    <t>ensmust00000050386</t>
  </si>
  <si>
    <t>prkra</t>
  </si>
  <si>
    <t>tmsb10</t>
  </si>
  <si>
    <t>tc1651530</t>
  </si>
  <si>
    <t>cog6</t>
  </si>
  <si>
    <t>chr12:55401761-55418611_f</t>
  </si>
  <si>
    <t>ensmust00000165619</t>
  </si>
  <si>
    <t>ikzf4</t>
  </si>
  <si>
    <t>rbpj</t>
  </si>
  <si>
    <t>au023639</t>
  </si>
  <si>
    <t>gas7</t>
  </si>
  <si>
    <t>ccdc47</t>
  </si>
  <si>
    <t>phf14</t>
  </si>
  <si>
    <t>pibf1</t>
  </si>
  <si>
    <t>ensmust00000101568</t>
  </si>
  <si>
    <t>gm11595</t>
  </si>
  <si>
    <t>chr4:141100989-141106639_r</t>
  </si>
  <si>
    <t>terf2</t>
  </si>
  <si>
    <t>adar</t>
  </si>
  <si>
    <t>ikzf1</t>
  </si>
  <si>
    <t>lyz1</t>
  </si>
  <si>
    <t>arhgap23</t>
  </si>
  <si>
    <t>lilrb4</t>
  </si>
  <si>
    <t>efemp2</t>
  </si>
  <si>
    <t>chr8:83218278-83223553_f</t>
  </si>
  <si>
    <t>agbl4</t>
  </si>
  <si>
    <t>gm4791</t>
  </si>
  <si>
    <t>gtf2h1</t>
  </si>
  <si>
    <t>4931406e20rik</t>
  </si>
  <si>
    <t>pigz</t>
  </si>
  <si>
    <t>gm1043</t>
  </si>
  <si>
    <t>pea15b</t>
  </si>
  <si>
    <t>1190002h23rik</t>
  </si>
  <si>
    <t>sgpp1</t>
  </si>
  <si>
    <t>fam110c</t>
  </si>
  <si>
    <t>gucy2c</t>
  </si>
  <si>
    <t>bbs12</t>
  </si>
  <si>
    <t>ccl7</t>
  </si>
  <si>
    <t>chr9:27148989-27155714_r</t>
  </si>
  <si>
    <t>b230219d22rik</t>
  </si>
  <si>
    <t>dnajc16</t>
  </si>
  <si>
    <t>a_55_p2137319</t>
  </si>
  <si>
    <t>siglec1</t>
  </si>
  <si>
    <t>lctl</t>
  </si>
  <si>
    <t>1700097m23rik</t>
  </si>
  <si>
    <t>trpv4</t>
  </si>
  <si>
    <t>zfp937</t>
  </si>
  <si>
    <t>drg1</t>
  </si>
  <si>
    <t>gm11428</t>
  </si>
  <si>
    <t>fbxl14</t>
  </si>
  <si>
    <t>tc1664423</t>
  </si>
  <si>
    <t>gna14</t>
  </si>
  <si>
    <t>ensmust00000103473</t>
  </si>
  <si>
    <t>chr9:106170918-106177894_r</t>
  </si>
  <si>
    <t>tmem192</t>
  </si>
  <si>
    <t>vash2</t>
  </si>
  <si>
    <t>ai314180</t>
  </si>
  <si>
    <t>chr12:88216358-88221647_f</t>
  </si>
  <si>
    <t>trappc1</t>
  </si>
  <si>
    <t>ly6g</t>
  </si>
  <si>
    <t>chr14:21437920-21464655_f</t>
  </si>
  <si>
    <t>plau</t>
  </si>
  <si>
    <t>a930038g18</t>
  </si>
  <si>
    <t>chr6:50361567-50406200_r</t>
  </si>
  <si>
    <t>anxa13</t>
  </si>
  <si>
    <t>ak167004</t>
  </si>
  <si>
    <t>chr14:65874977-65880202_r</t>
  </si>
  <si>
    <t>chr11:6421951-6429173_f</t>
  </si>
  <si>
    <t>rbm7</t>
  </si>
  <si>
    <t>ldhal6b</t>
  </si>
  <si>
    <t>a_55_p2144126</t>
  </si>
  <si>
    <t>rsrc1</t>
  </si>
  <si>
    <t>slc36a3</t>
  </si>
  <si>
    <t>ensmust00000095448</t>
  </si>
  <si>
    <t>ppp4r1</t>
  </si>
  <si>
    <t>slc25a10</t>
  </si>
  <si>
    <t>cenpo</t>
  </si>
  <si>
    <t>chr5:22887983-22939658_r</t>
  </si>
  <si>
    <t>zfp62</t>
  </si>
  <si>
    <t>fggy</t>
  </si>
  <si>
    <t>a_55_p2092561</t>
  </si>
  <si>
    <t>chr8:74333475-74384150_f</t>
  </si>
  <si>
    <t>chr4:11049325-11072075_r</t>
  </si>
  <si>
    <t>serping1</t>
  </si>
  <si>
    <t>dusp8</t>
  </si>
  <si>
    <t>hps5</t>
  </si>
  <si>
    <t>sgcg</t>
  </si>
  <si>
    <t>ppm1f</t>
  </si>
  <si>
    <t>slc17a8</t>
  </si>
  <si>
    <t>dgcr8</t>
  </si>
  <si>
    <t>pear1</t>
  </si>
  <si>
    <t>a630052k13rik</t>
  </si>
  <si>
    <t>brsk2</t>
  </si>
  <si>
    <t>sesn1</t>
  </si>
  <si>
    <t>dad1</t>
  </si>
  <si>
    <t>rbp2</t>
  </si>
  <si>
    <t>scml4</t>
  </si>
  <si>
    <t>casp2</t>
  </si>
  <si>
    <t>dpy30</t>
  </si>
  <si>
    <t>ensmust00000093819</t>
  </si>
  <si>
    <t>fn1</t>
  </si>
  <si>
    <t>chr17:21785442-21801542_r</t>
  </si>
  <si>
    <t>chr6:148162552-148176577_f</t>
  </si>
  <si>
    <t>aip</t>
  </si>
  <si>
    <t>krtap9-5</t>
  </si>
  <si>
    <t>chr9:113650590-113670786_f</t>
  </si>
  <si>
    <t>mtl5</t>
  </si>
  <si>
    <t>pcgf3</t>
  </si>
  <si>
    <t>mras</t>
  </si>
  <si>
    <t>chr6:3333825-3349525_f</t>
  </si>
  <si>
    <t>chr16:25517037-25531362_r</t>
  </si>
  <si>
    <t>rfxank</t>
  </si>
  <si>
    <t>phkb</t>
  </si>
  <si>
    <t>entpd5</t>
  </si>
  <si>
    <t>phf5a</t>
  </si>
  <si>
    <t>zfp58</t>
  </si>
  <si>
    <t>chr18:75513062-75523889_r</t>
  </si>
  <si>
    <t>arhgap40</t>
  </si>
  <si>
    <t>ensmust00000133091</t>
  </si>
  <si>
    <t>chr15:82037381-82048125_f</t>
  </si>
  <si>
    <t>asb8</t>
  </si>
  <si>
    <t>myh9</t>
  </si>
  <si>
    <t>chr8:19678750-20038750_r</t>
  </si>
  <si>
    <t>slc25a27</t>
  </si>
  <si>
    <t>chr19:59498190-59531390_r</t>
  </si>
  <si>
    <t>loc674392</t>
  </si>
  <si>
    <t>clec7a</t>
  </si>
  <si>
    <t>fam103a1</t>
  </si>
  <si>
    <t>chr19:46413742-46418617_f</t>
  </si>
  <si>
    <t>1700001c19rik</t>
  </si>
  <si>
    <t>chr3:88009045-88036270_r</t>
  </si>
  <si>
    <t>sh3pxd2a</t>
  </si>
  <si>
    <t>c130023c23rik</t>
  </si>
  <si>
    <t>gm6222</t>
  </si>
  <si>
    <t>bc031353</t>
  </si>
  <si>
    <t>snrnp200</t>
  </si>
  <si>
    <t>lpl</t>
  </si>
  <si>
    <t>peg3</t>
  </si>
  <si>
    <t>ppp4r4</t>
  </si>
  <si>
    <t>chr4:94121118-94148348_f</t>
  </si>
  <si>
    <t>cpox</t>
  </si>
  <si>
    <t>nutf2</t>
  </si>
  <si>
    <t>nap111546-1</t>
  </si>
  <si>
    <t>acvr1b</t>
  </si>
  <si>
    <t>nudt2</t>
  </si>
  <si>
    <t>chr12:55401761-55418611_r</t>
  </si>
  <si>
    <t>ilf3</t>
  </si>
  <si>
    <t>9830166k06rik</t>
  </si>
  <si>
    <t>a930018m24rik</t>
  </si>
  <si>
    <t>alox5</t>
  </si>
  <si>
    <t>nisch</t>
  </si>
  <si>
    <t>e330009j07rik</t>
  </si>
  <si>
    <t>pet112l</t>
  </si>
  <si>
    <t>a_55_p2144322</t>
  </si>
  <si>
    <t>chr16:23989160-23992539_f</t>
  </si>
  <si>
    <t>chr5:136150450-136160852_f</t>
  </si>
  <si>
    <t>chr8:118437894-118438330_r</t>
  </si>
  <si>
    <t>chr18:69175804-69178594_f</t>
  </si>
  <si>
    <t>gm11710</t>
  </si>
  <si>
    <t>myl12b</t>
  </si>
  <si>
    <t>dusp7</t>
  </si>
  <si>
    <t>plk1</t>
  </si>
  <si>
    <t>4921517l17rik</t>
  </si>
  <si>
    <t>chr5:143196275-143207575_f</t>
  </si>
  <si>
    <t>tatdn3</t>
  </si>
  <si>
    <t>vps13c</t>
  </si>
  <si>
    <t>tsen54</t>
  </si>
  <si>
    <t>tc1633894</t>
  </si>
  <si>
    <t>1110017d15rik</t>
  </si>
  <si>
    <t>chr17:27703181-27716306_r</t>
  </si>
  <si>
    <t>gm5797</t>
  </si>
  <si>
    <t>pla2g2d</t>
  </si>
  <si>
    <t>a_55_p2056220</t>
  </si>
  <si>
    <t>fcgrt</t>
  </si>
  <si>
    <t>msmp</t>
  </si>
  <si>
    <t>chr8:26212577-26218527_r</t>
  </si>
  <si>
    <t>tc1736506</t>
  </si>
  <si>
    <t>fam40b</t>
  </si>
  <si>
    <t>kcnf1</t>
  </si>
  <si>
    <t>sdc3</t>
  </si>
  <si>
    <t>chr12:52880692-52933444_f</t>
  </si>
  <si>
    <t>romo1</t>
  </si>
  <si>
    <t>thoc6</t>
  </si>
  <si>
    <t>chr9:88581073-88614403_r</t>
  </si>
  <si>
    <t>dhrs3</t>
  </si>
  <si>
    <t>rpusd3</t>
  </si>
  <si>
    <t>col20a1</t>
  </si>
  <si>
    <t>b4galt1</t>
  </si>
  <si>
    <t>gm5895</t>
  </si>
  <si>
    <t>fam159b</t>
  </si>
  <si>
    <t>gm5132</t>
  </si>
  <si>
    <t>chr8:123901815-123902167_r</t>
  </si>
  <si>
    <t>mrpl53</t>
  </si>
  <si>
    <t>chr17:47006033-47023558_r</t>
  </si>
  <si>
    <t>ak048886</t>
  </si>
  <si>
    <t>polr2l</t>
  </si>
  <si>
    <t>ensmust00000143346</t>
  </si>
  <si>
    <t>chr1:85036677-85038530_r</t>
  </si>
  <si>
    <t>gm6522</t>
  </si>
  <si>
    <t>gins2</t>
  </si>
  <si>
    <t>rgs7bp</t>
  </si>
  <si>
    <t>rps6ka6</t>
  </si>
  <si>
    <t>a_55_p2121729</t>
  </si>
  <si>
    <t>loc626410</t>
  </si>
  <si>
    <t>4930474m22rik</t>
  </si>
  <si>
    <t>sarm1</t>
  </si>
  <si>
    <t>chr7:88668948-88678046_r</t>
  </si>
  <si>
    <t>nab1</t>
  </si>
  <si>
    <t>ab041803</t>
  </si>
  <si>
    <t>chr13:38757503-38767928_r</t>
  </si>
  <si>
    <t>bank1</t>
  </si>
  <si>
    <t>nap023935-001</t>
  </si>
  <si>
    <t>wdr5b</t>
  </si>
  <si>
    <t>tdrd3</t>
  </si>
  <si>
    <t>prune</t>
  </si>
  <si>
    <t>a_55_p2183715</t>
  </si>
  <si>
    <t>alpk1</t>
  </si>
  <si>
    <t>chr2:48807211-48843911_r</t>
  </si>
  <si>
    <t>hmox1</t>
  </si>
  <si>
    <t>au022702</t>
  </si>
  <si>
    <t>tmem126a</t>
  </si>
  <si>
    <t>4921511c20rik</t>
  </si>
  <si>
    <t>trim8</t>
  </si>
  <si>
    <t>chr10:5950116-5958250_f</t>
  </si>
  <si>
    <t>traf3ip2</t>
  </si>
  <si>
    <t>2700008g24rik</t>
  </si>
  <si>
    <t>fcna</t>
  </si>
  <si>
    <t>a_55_p2148403</t>
  </si>
  <si>
    <t>chr1:183783306-183834531_r</t>
  </si>
  <si>
    <t>1700013m08rik</t>
  </si>
  <si>
    <t>gm5468</t>
  </si>
  <si>
    <t>nap019288-001</t>
  </si>
  <si>
    <t>pbrm1</t>
  </si>
  <si>
    <t>aa617406</t>
  </si>
  <si>
    <t>mboat1</t>
  </si>
  <si>
    <t>mapk1</t>
  </si>
  <si>
    <t>ppp4r1l-ps</t>
  </si>
  <si>
    <t>chr7:88668948-88678046_f</t>
  </si>
  <si>
    <t>slc26a6</t>
  </si>
  <si>
    <t>c1qa</t>
  </si>
  <si>
    <t>pdia5</t>
  </si>
  <si>
    <t>psd</t>
  </si>
  <si>
    <t>tc1756247</t>
  </si>
  <si>
    <t>klhl11</t>
  </si>
  <si>
    <t>cyp2c68</t>
  </si>
  <si>
    <t>vmn1r51</t>
  </si>
  <si>
    <t>scgb1a1</t>
  </si>
  <si>
    <t>gnao1</t>
  </si>
  <si>
    <t>grb2</t>
  </si>
  <si>
    <t>loc100504348</t>
  </si>
  <si>
    <t>mosc1</t>
  </si>
  <si>
    <t>liph</t>
  </si>
  <si>
    <t>drd3</t>
  </si>
  <si>
    <t>chr9:96635508-96654148_f</t>
  </si>
  <si>
    <t>nap070950-1</t>
  </si>
  <si>
    <t>gm4535</t>
  </si>
  <si>
    <t>ensmust00000103379</t>
  </si>
  <si>
    <t>nap061984-1</t>
  </si>
  <si>
    <t>chr6:86477309-86537554_r</t>
  </si>
  <si>
    <t>rab8b</t>
  </si>
  <si>
    <t>chr6:125330524-125410249_r</t>
  </si>
  <si>
    <t>haus3</t>
  </si>
  <si>
    <t>olfr638</t>
  </si>
  <si>
    <t>samd1</t>
  </si>
  <si>
    <t>a_55_p2032668</t>
  </si>
  <si>
    <t>a_55_p2136763</t>
  </si>
  <si>
    <t>abca9</t>
  </si>
  <si>
    <t>slc16a2</t>
  </si>
  <si>
    <t>6330577e15rik</t>
  </si>
  <si>
    <t>abhd11</t>
  </si>
  <si>
    <t>nhlrc2</t>
  </si>
  <si>
    <t>pcbd2</t>
  </si>
  <si>
    <t>chr5:113920850-113950200_f</t>
  </si>
  <si>
    <t>pcdha8</t>
  </si>
  <si>
    <t>c1qb</t>
  </si>
  <si>
    <t>chr2:175640275-175701875_r</t>
  </si>
  <si>
    <t>ptgr1</t>
  </si>
  <si>
    <t>chr11:76400207-76434732_f</t>
  </si>
  <si>
    <t>plod3</t>
  </si>
  <si>
    <t>tmem213</t>
  </si>
  <si>
    <t>c130073f10rik</t>
  </si>
  <si>
    <t>rab2a</t>
  </si>
  <si>
    <t>2004-09-01 00:00:00</t>
  </si>
  <si>
    <t>chr14:73729977-73751877_f</t>
  </si>
  <si>
    <t>ar</t>
  </si>
  <si>
    <t>nynrin</t>
  </si>
  <si>
    <t>ranbp6</t>
  </si>
  <si>
    <t>adcy10</t>
  </si>
  <si>
    <t>rpf1</t>
  </si>
  <si>
    <t>mrps12</t>
  </si>
  <si>
    <t>2006-09-01 00:00:00</t>
  </si>
  <si>
    <t>sepp1</t>
  </si>
  <si>
    <t>a_55_p2046118</t>
  </si>
  <si>
    <t>commd8</t>
  </si>
  <si>
    <t>rsf1</t>
  </si>
  <si>
    <t>a_55_p2159315</t>
  </si>
  <si>
    <t>8430406p12rik</t>
  </si>
  <si>
    <t>slc5a2</t>
  </si>
  <si>
    <t>chr6:83368261-83407280_f</t>
  </si>
  <si>
    <t>slc9a8</t>
  </si>
  <si>
    <t>ensmust00000146535</t>
  </si>
  <si>
    <t>fdft1</t>
  </si>
  <si>
    <t>catsper4</t>
  </si>
  <si>
    <t>ywhah</t>
  </si>
  <si>
    <t>ndufs5</t>
  </si>
  <si>
    <t>cd47</t>
  </si>
  <si>
    <t>prkar2a</t>
  </si>
  <si>
    <t>rfc1</t>
  </si>
  <si>
    <t>sort1</t>
  </si>
  <si>
    <t>a430105d02rik</t>
  </si>
  <si>
    <t>asgr2</t>
  </si>
  <si>
    <t>gm7480</t>
  </si>
  <si>
    <t>1700023i07rik</t>
  </si>
  <si>
    <t>fbxo18</t>
  </si>
  <si>
    <t>nsl1</t>
  </si>
  <si>
    <t>arhgef1</t>
  </si>
  <si>
    <t>fstl4</t>
  </si>
  <si>
    <t>tff2</t>
  </si>
  <si>
    <t>slc7a6os</t>
  </si>
  <si>
    <t>dlgap5</t>
  </si>
  <si>
    <t>gm14548</t>
  </si>
  <si>
    <t>gm4316</t>
  </si>
  <si>
    <t>tc1684887</t>
  </si>
  <si>
    <t>chr15:58327703-58329443_r</t>
  </si>
  <si>
    <t>slco5a1</t>
  </si>
  <si>
    <t>abhd12</t>
  </si>
  <si>
    <t>ensmust00000103542</t>
  </si>
  <si>
    <t>ctsb</t>
  </si>
  <si>
    <t>chr14:62263564-62308286_f</t>
  </si>
  <si>
    <t>chr16:4525147-4542122_r</t>
  </si>
  <si>
    <t>bend4</t>
  </si>
  <si>
    <t>1700106n22rik</t>
  </si>
  <si>
    <t>chr1:134867906-134885481_r</t>
  </si>
  <si>
    <t>racgap1</t>
  </si>
  <si>
    <t>a_55_p2173670</t>
  </si>
  <si>
    <t>dhx9</t>
  </si>
  <si>
    <t>plekhg5</t>
  </si>
  <si>
    <t>2610319h10rik</t>
  </si>
  <si>
    <t>uckl1</t>
  </si>
  <si>
    <t>2310043m15rik</t>
  </si>
  <si>
    <t>gm9937</t>
  </si>
  <si>
    <t>bcar3</t>
  </si>
  <si>
    <t>sik1</t>
  </si>
  <si>
    <t>asah2</t>
  </si>
  <si>
    <t>zfp764</t>
  </si>
  <si>
    <t>chr6:108157117-108162492_f</t>
  </si>
  <si>
    <t>chr2:119412770-119435110_r</t>
  </si>
  <si>
    <t>rab35</t>
  </si>
  <si>
    <t>tc1609794</t>
  </si>
  <si>
    <t>lbh</t>
  </si>
  <si>
    <t>bcl2a1d</t>
  </si>
  <si>
    <t>chr5:122982442-123000053_r</t>
  </si>
  <si>
    <t>chr3:125563727-125564266_f</t>
  </si>
  <si>
    <t>ctu1</t>
  </si>
  <si>
    <t>commd9</t>
  </si>
  <si>
    <t>pde4dip</t>
  </si>
  <si>
    <t>ensmust00000162770</t>
  </si>
  <si>
    <t>4933435e02rik</t>
  </si>
  <si>
    <t>thap3</t>
  </si>
  <si>
    <t>gramd1a</t>
  </si>
  <si>
    <t>tmpo</t>
  </si>
  <si>
    <t>btbd9</t>
  </si>
  <si>
    <t>tram2</t>
  </si>
  <si>
    <t>a_55_p2073329</t>
  </si>
  <si>
    <t>chr14:65878005-65878630_f</t>
  </si>
  <si>
    <t>chr17:6817346-6819981_f</t>
  </si>
  <si>
    <t>ccnd1</t>
  </si>
  <si>
    <t>a_55_p1975943</t>
  </si>
  <si>
    <t>sbf2</t>
  </si>
  <si>
    <t>uba1</t>
  </si>
  <si>
    <t>zfp712</t>
  </si>
  <si>
    <t>traf2</t>
  </si>
  <si>
    <t>ndufs7</t>
  </si>
  <si>
    <t>af012163</t>
  </si>
  <si>
    <t>3110035e14rik</t>
  </si>
  <si>
    <t>tk1</t>
  </si>
  <si>
    <t>cep57</t>
  </si>
  <si>
    <t>9430038i01rik</t>
  </si>
  <si>
    <t>zfp661</t>
  </si>
  <si>
    <t>chchd2</t>
  </si>
  <si>
    <t>pgc</t>
  </si>
  <si>
    <t>a330023f24rik</t>
  </si>
  <si>
    <t>chr3:34793853-34800591_f</t>
  </si>
  <si>
    <t>gcc1</t>
  </si>
  <si>
    <t>chr17:46972160-46997919_r</t>
  </si>
  <si>
    <t>ftl1</t>
  </si>
  <si>
    <t>chr14:21462770-21463270_f</t>
  </si>
  <si>
    <t>chr12:103151385-103157735_f</t>
  </si>
  <si>
    <t>gm9872</t>
  </si>
  <si>
    <t>phc2</t>
  </si>
  <si>
    <t>amn1</t>
  </si>
  <si>
    <t>larp6</t>
  </si>
  <si>
    <t>shprh</t>
  </si>
  <si>
    <t>rrp9</t>
  </si>
  <si>
    <t>gm884</t>
  </si>
  <si>
    <t>fam40a</t>
  </si>
  <si>
    <t>nfat5</t>
  </si>
  <si>
    <t>chr4:129532314-129533954_f</t>
  </si>
  <si>
    <t>9530025h10rik</t>
  </si>
  <si>
    <t>ensmust00000099210</t>
  </si>
  <si>
    <t>fam115a</t>
  </si>
  <si>
    <t>a_55_p1957843</t>
  </si>
  <si>
    <t>chr11:117835849-117842574_f</t>
  </si>
  <si>
    <t>timp2</t>
  </si>
  <si>
    <t>chr10:94870971-94871658_r</t>
  </si>
  <si>
    <t>chr17:14683411-14698476_f</t>
  </si>
  <si>
    <t>spag9</t>
  </si>
  <si>
    <t>cd300lh</t>
  </si>
  <si>
    <t>chr7:134372392-134372943_r</t>
  </si>
  <si>
    <t>chka</t>
  </si>
  <si>
    <t>dsel</t>
  </si>
  <si>
    <t>clec2g</t>
  </si>
  <si>
    <t>smurf1</t>
  </si>
  <si>
    <t>chr6:122725638-122752828_f</t>
  </si>
  <si>
    <t>fut8</t>
  </si>
  <si>
    <t>mab21l3</t>
  </si>
  <si>
    <t>ctsf</t>
  </si>
  <si>
    <t>nlgn2</t>
  </si>
  <si>
    <t>twf2</t>
  </si>
  <si>
    <t>atp8b4</t>
  </si>
  <si>
    <t>chr12:103151385-103157796_f</t>
  </si>
  <si>
    <t>zfp866</t>
  </si>
  <si>
    <t>s100a11</t>
  </si>
  <si>
    <t>gm3727</t>
  </si>
  <si>
    <t>cdk1</t>
  </si>
  <si>
    <t>gm3696</t>
  </si>
  <si>
    <t>rgs12</t>
  </si>
  <si>
    <t>0610037l13rik</t>
  </si>
  <si>
    <t>tc1635181</t>
  </si>
  <si>
    <t>casp3</t>
  </si>
  <si>
    <t>spdya</t>
  </si>
  <si>
    <t>chr13:81773237-81783062_f</t>
  </si>
  <si>
    <t>ctdspl2</t>
  </si>
  <si>
    <t>lrp1</t>
  </si>
  <si>
    <t>chr11:3539787-3548811_r</t>
  </si>
  <si>
    <t>olfr799</t>
  </si>
  <si>
    <t>a_55_p1992475</t>
  </si>
  <si>
    <t>gm9902</t>
  </si>
  <si>
    <t>ankrd32</t>
  </si>
  <si>
    <t>ift20</t>
  </si>
  <si>
    <t>gabarap</t>
  </si>
  <si>
    <t>2810021j22rik</t>
  </si>
  <si>
    <t>chr8:48476637-48492537_f</t>
  </si>
  <si>
    <t>chr8:26428975-26490975_f</t>
  </si>
  <si>
    <t>chr6:131263850-131314850_f</t>
  </si>
  <si>
    <t>a_55_p2190576</t>
  </si>
  <si>
    <t>chr13:66381200-66410200_f</t>
  </si>
  <si>
    <t>a_55_p2014149</t>
  </si>
  <si>
    <t>1700047i17rik2</t>
  </si>
  <si>
    <t>a_55_p1980190</t>
  </si>
  <si>
    <t>hp</t>
  </si>
  <si>
    <t>2310034g01rik</t>
  </si>
  <si>
    <t>1110021j02rik</t>
  </si>
  <si>
    <t>zhx3</t>
  </si>
  <si>
    <t>gm10777</t>
  </si>
  <si>
    <t>chr10:39386908-39390947_f</t>
  </si>
  <si>
    <t>chr6:121035524-121061074_r</t>
  </si>
  <si>
    <t>zfp655</t>
  </si>
  <si>
    <t>chr9:56379670-56429822_r</t>
  </si>
  <si>
    <t>tlr8</t>
  </si>
  <si>
    <t>lgsn</t>
  </si>
  <si>
    <t>krt6a</t>
  </si>
  <si>
    <t>chr8:91569369-91594119_r</t>
  </si>
  <si>
    <t>chr18:47327300-47333819_f</t>
  </si>
  <si>
    <t>ang2</t>
  </si>
  <si>
    <t>lrrc8a</t>
  </si>
  <si>
    <t>chr10:81680941-81704964_f</t>
  </si>
  <si>
    <t>med10</t>
  </si>
  <si>
    <t>ensmust00000099638</t>
  </si>
  <si>
    <t>chr11:59206727-59207172_r</t>
  </si>
  <si>
    <t>tex15</t>
  </si>
  <si>
    <t>crtc3</t>
  </si>
  <si>
    <t>arfgef2</t>
  </si>
  <si>
    <t>chr5:37051650-37110575_r</t>
  </si>
  <si>
    <t>1810030j14rik</t>
  </si>
  <si>
    <t>6530402f18rik</t>
  </si>
  <si>
    <t>olfr297</t>
  </si>
  <si>
    <t>chr11:95627874-95640824_f</t>
  </si>
  <si>
    <t>rhobtb3</t>
  </si>
  <si>
    <t>sms</t>
  </si>
  <si>
    <t>fgf6</t>
  </si>
  <si>
    <t>ccpg1</t>
  </si>
  <si>
    <t>c3</t>
  </si>
  <si>
    <t>chr4:59093718-59108018_f</t>
  </si>
  <si>
    <t>tbk1</t>
  </si>
  <si>
    <t>rapgef4</t>
  </si>
  <si>
    <t>tmem222</t>
  </si>
  <si>
    <t>dram2</t>
  </si>
  <si>
    <t>ensmust00000103547</t>
  </si>
  <si>
    <t>usp25</t>
  </si>
  <si>
    <t>chr2:115900355-115900904_f</t>
  </si>
  <si>
    <t>a_55_p2093806</t>
  </si>
  <si>
    <t>tet2</t>
  </si>
  <si>
    <t>cep110</t>
  </si>
  <si>
    <t>f10</t>
  </si>
  <si>
    <t>3110003a17rik</t>
  </si>
  <si>
    <t>inppl1</t>
  </si>
  <si>
    <t>aw555355</t>
  </si>
  <si>
    <t>gm6040</t>
  </si>
  <si>
    <t>cfdp1</t>
  </si>
  <si>
    <t>c330007p06rik</t>
  </si>
  <si>
    <t>a_55_p2181645</t>
  </si>
  <si>
    <t>chr5:105032961-105037248_f</t>
  </si>
  <si>
    <t>a_55_p2111885</t>
  </si>
  <si>
    <t>hs3st2</t>
  </si>
  <si>
    <t>obfc2a</t>
  </si>
  <si>
    <t>lincp21</t>
  </si>
  <si>
    <t>h2-q2</t>
  </si>
  <si>
    <t>chr13:23517278-23523756_f</t>
  </si>
  <si>
    <t>rnft2</t>
  </si>
  <si>
    <t>elk3</t>
  </si>
  <si>
    <t>chr5:35492530-35492959_r</t>
  </si>
  <si>
    <t>a_55_p1997061</t>
  </si>
  <si>
    <t>arl1</t>
  </si>
  <si>
    <t>chr5:23195569-23218551_r</t>
  </si>
  <si>
    <t>rad54b</t>
  </si>
  <si>
    <t>chr17:33995525-34028025_r</t>
  </si>
  <si>
    <t>polr2k</t>
  </si>
  <si>
    <t>tmem161b</t>
  </si>
  <si>
    <t>4831426i19rik</t>
  </si>
  <si>
    <t>chr4:109071198-109078714_f</t>
  </si>
  <si>
    <t>zfp947</t>
  </si>
  <si>
    <t>ai447881</t>
  </si>
  <si>
    <t>a_55_p2160441</t>
  </si>
  <si>
    <t>ahnak2</t>
  </si>
  <si>
    <t>chr17:17342991-17343357_f</t>
  </si>
  <si>
    <t>chr10:62347876-62374346_r</t>
  </si>
  <si>
    <t>arid3c</t>
  </si>
  <si>
    <t>wdr45l</t>
  </si>
  <si>
    <t>mrps11</t>
  </si>
  <si>
    <t>epb4.1l2</t>
  </si>
  <si>
    <t>nars</t>
  </si>
  <si>
    <t>chr6:93570531-93599006_f</t>
  </si>
  <si>
    <t>nav1</t>
  </si>
  <si>
    <t>chr18:36449530-36456800_f</t>
  </si>
  <si>
    <t>nfatc1</t>
  </si>
  <si>
    <t>ninj1</t>
  </si>
  <si>
    <t>a230045g11rik</t>
  </si>
  <si>
    <t>nhp2l1</t>
  </si>
  <si>
    <t>csnk1g2</t>
  </si>
  <si>
    <t>cbr1</t>
  </si>
  <si>
    <t>chr1:92412246-92423471_f</t>
  </si>
  <si>
    <t>akap7</t>
  </si>
  <si>
    <t>chr17:6806500-6861042_f</t>
  </si>
  <si>
    <t>ubash3b</t>
  </si>
  <si>
    <t>a_55_p2048429</t>
  </si>
  <si>
    <t>mfsd5</t>
  </si>
  <si>
    <t>chr3:21964899-21974524_f</t>
  </si>
  <si>
    <t>f13a1</t>
  </si>
  <si>
    <t>chr1:163528200-163528398_f</t>
  </si>
  <si>
    <t>scamp1</t>
  </si>
  <si>
    <t>synpo2</t>
  </si>
  <si>
    <t>chr3:40439525-40509975_f</t>
  </si>
  <si>
    <t>chr9:40029344-40050160_r</t>
  </si>
  <si>
    <t>olfr323</t>
  </si>
  <si>
    <t>atp7a</t>
  </si>
  <si>
    <t>chr1:42689799-42749799_r</t>
  </si>
  <si>
    <t>uhrf1</t>
  </si>
  <si>
    <t>chr9:113648970-113715170_f</t>
  </si>
  <si>
    <t>klra16</t>
  </si>
  <si>
    <t>chr7:3338500-3360725_f</t>
  </si>
  <si>
    <t>serpinb6c</t>
  </si>
  <si>
    <t>a130022j15rik</t>
  </si>
  <si>
    <t>mapk1ip1</t>
  </si>
  <si>
    <t>wfdc5</t>
  </si>
  <si>
    <t>slc24a1</t>
  </si>
  <si>
    <t>wwox</t>
  </si>
  <si>
    <t>tia1</t>
  </si>
  <si>
    <t>nap023729-001</t>
  </si>
  <si>
    <t>rabep1</t>
  </si>
  <si>
    <t>chr14:78214602-78225827_r</t>
  </si>
  <si>
    <t>wdr6</t>
  </si>
  <si>
    <t>ensmust00000063463</t>
  </si>
  <si>
    <t>vps16</t>
  </si>
  <si>
    <t>txndc11</t>
  </si>
  <si>
    <t>larp1</t>
  </si>
  <si>
    <t>2610027h17rik</t>
  </si>
  <si>
    <t>chr15:79276925-79286500_f</t>
  </si>
  <si>
    <t>mccc2</t>
  </si>
  <si>
    <t>tug1</t>
  </si>
  <si>
    <t>mrpl33</t>
  </si>
  <si>
    <t>cep63</t>
  </si>
  <si>
    <t>chr5:29779847-29784383_f</t>
  </si>
  <si>
    <t>vim</t>
  </si>
  <si>
    <t>dmap1</t>
  </si>
  <si>
    <t>dusp14</t>
  </si>
  <si>
    <t>zfp467</t>
  </si>
  <si>
    <t>chr8:85609155-85615170_r</t>
  </si>
  <si>
    <t>cep68</t>
  </si>
  <si>
    <t>olfr988</t>
  </si>
  <si>
    <t>chr2:28260005-28260187_r</t>
  </si>
  <si>
    <t>ercc-00111_144</t>
  </si>
  <si>
    <t>chr12:72103832-72116875_f</t>
  </si>
  <si>
    <t>usmg2</t>
  </si>
  <si>
    <t>chr5:106353430-106353843_f</t>
  </si>
  <si>
    <t>cldn19</t>
  </si>
  <si>
    <t>4930407i10rik</t>
  </si>
  <si>
    <t>dgkg</t>
  </si>
  <si>
    <t>eps15</t>
  </si>
  <si>
    <t>chr15:83181291-83197750_f</t>
  </si>
  <si>
    <t>cdc5l</t>
  </si>
  <si>
    <t>gm10406</t>
  </si>
  <si>
    <t>map2k5</t>
  </si>
  <si>
    <t>ankrd11</t>
  </si>
  <si>
    <t>spink3</t>
  </si>
  <si>
    <t>1700048o14rik</t>
  </si>
  <si>
    <t>chr11:70201624-70203335_r</t>
  </si>
  <si>
    <t>ahcy</t>
  </si>
  <si>
    <t>loc545005</t>
  </si>
  <si>
    <t>gpr141</t>
  </si>
  <si>
    <t>asap1</t>
  </si>
  <si>
    <t>a_55_p2042368</t>
  </si>
  <si>
    <t>tc1622036</t>
  </si>
  <si>
    <t>anapc7</t>
  </si>
  <si>
    <t>chr1:139795171-139796306_f</t>
  </si>
  <si>
    <t>chr3:85806420-85889300_r</t>
  </si>
  <si>
    <t>fbxl6</t>
  </si>
  <si>
    <t>tmem101</t>
  </si>
  <si>
    <t>tc1779162</t>
  </si>
  <si>
    <t>gmip</t>
  </si>
  <si>
    <t>col22a1</t>
  </si>
  <si>
    <t>2008-03-01 00:00:00</t>
  </si>
  <si>
    <t>efnb1</t>
  </si>
  <si>
    <t>loc100045508</t>
  </si>
  <si>
    <t>chr1:45800000-45834825_r</t>
  </si>
  <si>
    <t>mtmr6</t>
  </si>
  <si>
    <t>chr1:90149027-90152254_f</t>
  </si>
  <si>
    <t>rnasel</t>
  </si>
  <si>
    <t>mysm1</t>
  </si>
  <si>
    <t>1810033b17rik</t>
  </si>
  <si>
    <t>ncor1</t>
  </si>
  <si>
    <t>ccbe1</t>
  </si>
  <si>
    <t>myo1f</t>
  </si>
  <si>
    <t>necap1</t>
  </si>
  <si>
    <t>leprel4</t>
  </si>
  <si>
    <t>chrx:137583875-137595700_r</t>
  </si>
  <si>
    <t>4931407g18rik</t>
  </si>
  <si>
    <t>a_55_p2096587</t>
  </si>
  <si>
    <t>zfp957</t>
  </si>
  <si>
    <t>vezt</t>
  </si>
  <si>
    <t>ccl24</t>
  </si>
  <si>
    <t>chr3:146629425-146649125_r</t>
  </si>
  <si>
    <t>chr14:62294849-62301165_r</t>
  </si>
  <si>
    <t>stx3</t>
  </si>
  <si>
    <t>nfic</t>
  </si>
  <si>
    <t>1700025h01rik</t>
  </si>
  <si>
    <t>nap060515-1</t>
  </si>
  <si>
    <t>skint5</t>
  </si>
  <si>
    <t>calca</t>
  </si>
  <si>
    <t>elmo1</t>
  </si>
  <si>
    <t>igfbp4</t>
  </si>
  <si>
    <t>chr9:65647428-65677009_r</t>
  </si>
  <si>
    <t>zc4h2</t>
  </si>
  <si>
    <t>chrx:120324027-120326909_r</t>
  </si>
  <si>
    <t>chr6:31115515-31168433_r</t>
  </si>
  <si>
    <t>chr17:48068261-48087905_f</t>
  </si>
  <si>
    <t>a_55_p2067146</t>
  </si>
  <si>
    <t>wdr61</t>
  </si>
  <si>
    <t>gm10375</t>
  </si>
  <si>
    <t>ensmust00000113496</t>
  </si>
  <si>
    <t>cdh20</t>
  </si>
  <si>
    <t>ak138149</t>
  </si>
  <si>
    <t>chr15:96111929-96114921_r</t>
  </si>
  <si>
    <t>olfr980</t>
  </si>
  <si>
    <t>armc1</t>
  </si>
  <si>
    <t>gm5068</t>
  </si>
  <si>
    <t>syce1l</t>
  </si>
  <si>
    <t>cyp4a31</t>
  </si>
  <si>
    <t>chr10:21542515-21579890_f</t>
  </si>
  <si>
    <t>ctla2a</t>
  </si>
  <si>
    <t>h2-eb1</t>
  </si>
  <si>
    <t>fasl</t>
  </si>
  <si>
    <t>wbp5</t>
  </si>
  <si>
    <t>sdhaf2</t>
  </si>
  <si>
    <t>chr5:111602486-111603075_f</t>
  </si>
  <si>
    <t>pqlc2</t>
  </si>
  <si>
    <t>tmc6</t>
  </si>
  <si>
    <t>defb26</t>
  </si>
  <si>
    <t>sftpc</t>
  </si>
  <si>
    <t>chr2:48807211-48843911_f</t>
  </si>
  <si>
    <t>tas2r113</t>
  </si>
  <si>
    <t>cenpn</t>
  </si>
  <si>
    <t>il6</t>
  </si>
  <si>
    <t>loc548102</t>
  </si>
  <si>
    <t>cd555887</t>
  </si>
  <si>
    <t>gar1</t>
  </si>
  <si>
    <t>psap</t>
  </si>
  <si>
    <t>krt85</t>
  </si>
  <si>
    <t>fgfr2</t>
  </si>
  <si>
    <t>casc1</t>
  </si>
  <si>
    <t>chr8:82854412-82919089_r</t>
  </si>
  <si>
    <t>upf3b</t>
  </si>
  <si>
    <t>chr15:83181291-83197750_r</t>
  </si>
  <si>
    <t>xpo6</t>
  </si>
  <si>
    <t>chr1:139713316-139913366_r</t>
  </si>
  <si>
    <t>d130051d11rik</t>
  </si>
  <si>
    <t>chr18:13114367-13118513_f</t>
  </si>
  <si>
    <t>ptprz1</t>
  </si>
  <si>
    <t>rspo1</t>
  </si>
  <si>
    <t>pex11a</t>
  </si>
  <si>
    <t>a_55_p2030702</t>
  </si>
  <si>
    <t>ensmust00000103667</t>
  </si>
  <si>
    <t>chr8:124713947-124714299_f</t>
  </si>
  <si>
    <t>tirap</t>
  </si>
  <si>
    <t>mfsd11</t>
  </si>
  <si>
    <t>dnajb3</t>
  </si>
  <si>
    <t>kcna10</t>
  </si>
  <si>
    <t>chr2:155269145-155303251_f</t>
  </si>
  <si>
    <t>asb2</t>
  </si>
  <si>
    <t>pid1</t>
  </si>
  <si>
    <t>d030016e14rik</t>
  </si>
  <si>
    <t>olfr389</t>
  </si>
  <si>
    <t>chr11:69184157-69201732_r</t>
  </si>
  <si>
    <t>slc19a2</t>
  </si>
  <si>
    <t>a_55_p2168839</t>
  </si>
  <si>
    <t>osbpl11</t>
  </si>
  <si>
    <t>raph1</t>
  </si>
  <si>
    <t>4921534a09rik</t>
  </si>
  <si>
    <t>nap001737-001</t>
  </si>
  <si>
    <t>chr5:110097500-110118475_r</t>
  </si>
  <si>
    <t>atat1</t>
  </si>
  <si>
    <t>a_55_p1999849</t>
  </si>
  <si>
    <t>chr13:70762342-70776512_r</t>
  </si>
  <si>
    <t>etohi1</t>
  </si>
  <si>
    <t>ppp1r2</t>
  </si>
  <si>
    <t>naa35</t>
  </si>
  <si>
    <t>chr17:29183003-29217681_f</t>
  </si>
  <si>
    <t>tceb1</t>
  </si>
  <si>
    <t>chr8:35143801-35144482_f</t>
  </si>
  <si>
    <t>a130071d04rik</t>
  </si>
  <si>
    <t>gnpda1</t>
  </si>
  <si>
    <t>sars2</t>
  </si>
  <si>
    <t>kalrn</t>
  </si>
  <si>
    <t>4930421j07rik</t>
  </si>
  <si>
    <t>ang</t>
  </si>
  <si>
    <t>ensmust00000146034</t>
  </si>
  <si>
    <t>chr5:149947200-149979950_f</t>
  </si>
  <si>
    <t>trip11</t>
  </si>
  <si>
    <t>chr19:59001589-59006474_r</t>
  </si>
  <si>
    <t>parvb</t>
  </si>
  <si>
    <t>rab3il1</t>
  </si>
  <si>
    <t>chr17:13806767-13824342_f</t>
  </si>
  <si>
    <t>chr13:98635795-98646617_r</t>
  </si>
  <si>
    <t>zc3h7b</t>
  </si>
  <si>
    <t>zdhhc4</t>
  </si>
  <si>
    <t>rabggta</t>
  </si>
  <si>
    <t>rfc4</t>
  </si>
  <si>
    <t>zfp871</t>
  </si>
  <si>
    <t>plp2</t>
  </si>
  <si>
    <t>bb667892</t>
  </si>
  <si>
    <t>chr7:119735208-119822808_f</t>
  </si>
  <si>
    <t>tc1646147</t>
  </si>
  <si>
    <t>chr10:66640530-66644032_f</t>
  </si>
  <si>
    <t>ensmust00000066298</t>
  </si>
  <si>
    <t>chr4:124127144-124334840_r</t>
  </si>
  <si>
    <t>gm9376</t>
  </si>
  <si>
    <t>rbm14</t>
  </si>
  <si>
    <t>nap059691-1</t>
  </si>
  <si>
    <t>chr12:73789535-73799787_f</t>
  </si>
  <si>
    <t>a_55_p1986711</t>
  </si>
  <si>
    <t>1700112j16rik</t>
  </si>
  <si>
    <t>chr18:61798876-61807452_r</t>
  </si>
  <si>
    <t>chr10:81165750-81236400_f</t>
  </si>
  <si>
    <t>tmem194</t>
  </si>
  <si>
    <t>metap1</t>
  </si>
  <si>
    <t>trim16</t>
  </si>
  <si>
    <t>mrpl49</t>
  </si>
  <si>
    <t>irs1</t>
  </si>
  <si>
    <t>ing1</t>
  </si>
  <si>
    <t>fam117b</t>
  </si>
  <si>
    <t>gm5088</t>
  </si>
  <si>
    <t>akirin1</t>
  </si>
  <si>
    <t>pde11a</t>
  </si>
  <si>
    <t>chr5:37051650-37110575_f</t>
  </si>
  <si>
    <t>chr12:70602812-70603402_f</t>
  </si>
  <si>
    <t>chr1:52507374-52514124_f</t>
  </si>
  <si>
    <t>chr1:33893475-33903900_r</t>
  </si>
  <si>
    <t>chr14:22267795-22319045_f</t>
  </si>
  <si>
    <t>olfr550</t>
  </si>
  <si>
    <t>brd7</t>
  </si>
  <si>
    <t>ensmust00000146433</t>
  </si>
  <si>
    <t>slc11a1</t>
  </si>
  <si>
    <t>ensmust00000098496</t>
  </si>
  <si>
    <t>chr18:84737058-84737644_f</t>
  </si>
  <si>
    <t>parp16</t>
  </si>
  <si>
    <t>olfr173</t>
  </si>
  <si>
    <t>rnf7</t>
  </si>
  <si>
    <t>chr11:69106907-69112857_r</t>
  </si>
  <si>
    <t>defb36</t>
  </si>
  <si>
    <t>chr2:129402701-129403112_r</t>
  </si>
  <si>
    <t>olfr1505</t>
  </si>
  <si>
    <t>chr13:49488457-49493732_f</t>
  </si>
  <si>
    <t>khdrbs2</t>
  </si>
  <si>
    <t>chr15:102100397-102105872_r</t>
  </si>
  <si>
    <t>chr4:146890596-146891297_f</t>
  </si>
  <si>
    <t>acly</t>
  </si>
  <si>
    <t>chr16:4867322-4874772_r</t>
  </si>
  <si>
    <t>tuba1b</t>
  </si>
  <si>
    <t>cars2</t>
  </si>
  <si>
    <t>tekt3</t>
  </si>
  <si>
    <t>chr4:126710640-126721240_r</t>
  </si>
  <si>
    <t>rnase4</t>
  </si>
  <si>
    <t>nap023477-001</t>
  </si>
  <si>
    <t>chr18:36481237-36481819_f</t>
  </si>
  <si>
    <t>4930422i22rik</t>
  </si>
  <si>
    <t>zmat5</t>
  </si>
  <si>
    <t>gm10252</t>
  </si>
  <si>
    <t>chr12:12768528-12849976_f</t>
  </si>
  <si>
    <t>a_55_p2072479</t>
  </si>
  <si>
    <t>slc14a1</t>
  </si>
  <si>
    <t>chr4:136871882-136872469_r</t>
  </si>
  <si>
    <t>c630016n16rik</t>
  </si>
  <si>
    <t>asns</t>
  </si>
  <si>
    <t>chr18:47327300-47333819_r</t>
  </si>
  <si>
    <t>sgk3</t>
  </si>
  <si>
    <t>prpf4b</t>
  </si>
  <si>
    <t>psmd11</t>
  </si>
  <si>
    <t>setd8</t>
  </si>
  <si>
    <t>olfr312</t>
  </si>
  <si>
    <t>flt3</t>
  </si>
  <si>
    <t>chr14:21437920-21464655_r</t>
  </si>
  <si>
    <t>ascc3</t>
  </si>
  <si>
    <t>chr4:133212951-133214017_r</t>
  </si>
  <si>
    <t>chr2:150217425-150266600_f</t>
  </si>
  <si>
    <t>nap114020-1</t>
  </si>
  <si>
    <t>cldn2</t>
  </si>
  <si>
    <t>blk</t>
  </si>
  <si>
    <t>chr8:74431707-74442440_f</t>
  </si>
  <si>
    <t>ai852580</t>
  </si>
  <si>
    <t>olfr986</t>
  </si>
  <si>
    <t>ensmust00000148007</t>
  </si>
  <si>
    <t>gm3264</t>
  </si>
  <si>
    <t>asb18</t>
  </si>
  <si>
    <t>chr10:18104309-18104881_f</t>
  </si>
  <si>
    <t>hnrnpm</t>
  </si>
  <si>
    <t>c76711</t>
  </si>
  <si>
    <t>chr3:145390505-145398253_f</t>
  </si>
  <si>
    <t>chr11:97505439-97522274_r</t>
  </si>
  <si>
    <t>denr</t>
  </si>
  <si>
    <t>rnf219</t>
  </si>
  <si>
    <t>tmem231</t>
  </si>
  <si>
    <t>rrnad1</t>
  </si>
  <si>
    <t>pcdhb4</t>
  </si>
  <si>
    <t>btg1</t>
  </si>
  <si>
    <t>a_55_p2128042</t>
  </si>
  <si>
    <t>pyhin1</t>
  </si>
  <si>
    <t>rap2b</t>
  </si>
  <si>
    <t>nap002856-002</t>
  </si>
  <si>
    <t>cdr2</t>
  </si>
  <si>
    <t>rsad2</t>
  </si>
  <si>
    <t>gpr15</t>
  </si>
  <si>
    <t>gas8</t>
  </si>
  <si>
    <t>f7</t>
  </si>
  <si>
    <t>manbal</t>
  </si>
  <si>
    <t>chr14:65431652-65437902_f</t>
  </si>
  <si>
    <t>zbtb7b</t>
  </si>
  <si>
    <t>chrx:45814752-45816313_r</t>
  </si>
  <si>
    <t>htatip2</t>
  </si>
  <si>
    <t>4932438a13rik</t>
  </si>
  <si>
    <t>wipf1</t>
  </si>
  <si>
    <t>s1pr1</t>
  </si>
  <si>
    <t>chr9:13281056-13281599_f</t>
  </si>
  <si>
    <t>chr2:77152807-77155092_r</t>
  </si>
  <si>
    <t>chr2:177256373-177257429_f</t>
  </si>
  <si>
    <t>nkain1</t>
  </si>
  <si>
    <t>lancl1</t>
  </si>
  <si>
    <t>chr9:24292762-24307562_f</t>
  </si>
  <si>
    <t>thbs3</t>
  </si>
  <si>
    <t>chr8:19792940-19798868_f</t>
  </si>
  <si>
    <t>olfr1009</t>
  </si>
  <si>
    <t>chr11:55315017-55322092_f</t>
  </si>
  <si>
    <t>brca1</t>
  </si>
  <si>
    <t>naa50</t>
  </si>
  <si>
    <t>rcor2</t>
  </si>
  <si>
    <t>chr1:138570107-138632310_r</t>
  </si>
  <si>
    <t>gm11544</t>
  </si>
  <si>
    <t>chr7:99879368-99889978_f</t>
  </si>
  <si>
    <t>vamp3</t>
  </si>
  <si>
    <t>a_55_p2186540</t>
  </si>
  <si>
    <t>4833420g17rik</t>
  </si>
  <si>
    <t>tbc1d20</t>
  </si>
  <si>
    <t>a_55_p1973279</t>
  </si>
  <si>
    <t>notch2</t>
  </si>
  <si>
    <t>chr4:33364774-33364898_r</t>
  </si>
  <si>
    <t>chr7:106525007-106525661_r</t>
  </si>
  <si>
    <t>tcf19</t>
  </si>
  <si>
    <t>trit1</t>
  </si>
  <si>
    <t>ccr1l1</t>
  </si>
  <si>
    <t>dlg2</t>
  </si>
  <si>
    <t>gramd4</t>
  </si>
  <si>
    <t>chr5:52581905-52637135_f</t>
  </si>
  <si>
    <t>4930404n11rik</t>
  </si>
  <si>
    <t>msh3</t>
  </si>
  <si>
    <t>hdac3</t>
  </si>
  <si>
    <t>chr4:11893711-11921443_f</t>
  </si>
  <si>
    <t>chr13:74738675-74756950_r</t>
  </si>
  <si>
    <t>gm14326</t>
  </si>
  <si>
    <t>chr6:11996975-12037300_f</t>
  </si>
  <si>
    <t>chr5:23349978-23402028_f</t>
  </si>
  <si>
    <t>9130219a07rik</t>
  </si>
  <si>
    <t>chr8:37612672-37614507_r</t>
  </si>
  <si>
    <t>ensmust00000130988</t>
  </si>
  <si>
    <t>asah1</t>
  </si>
  <si>
    <t>kptn</t>
  </si>
  <si>
    <t>taf7</t>
  </si>
  <si>
    <t>olfr207</t>
  </si>
  <si>
    <t>chr13:78341864-78375825_r</t>
  </si>
  <si>
    <t>fam164b</t>
  </si>
  <si>
    <t>dnajb14</t>
  </si>
  <si>
    <t>ensmust00000134866</t>
  </si>
  <si>
    <t>a_55_p2095578</t>
  </si>
  <si>
    <t>zfp747</t>
  </si>
  <si>
    <t>d11ertd717e</t>
  </si>
  <si>
    <t>gpn1</t>
  </si>
  <si>
    <t>p2rx3</t>
  </si>
  <si>
    <t>fam134b</t>
  </si>
  <si>
    <t>chr15:66684765-66685491_f</t>
  </si>
  <si>
    <t>chr14:62267786-62285335_f</t>
  </si>
  <si>
    <t>chr15:74461988-74466728_r</t>
  </si>
  <si>
    <t>chr17:47016870-47017498_f</t>
  </si>
  <si>
    <t>zfp146</t>
  </si>
  <si>
    <t>chr7:144563845-144603732_r</t>
  </si>
  <si>
    <t>chr3:95460633-95461443_r</t>
  </si>
  <si>
    <t>olfr122</t>
  </si>
  <si>
    <t>scaper</t>
  </si>
  <si>
    <t>sae1</t>
  </si>
  <si>
    <t>a930026b05rik</t>
  </si>
  <si>
    <t>ensmust00000136749</t>
  </si>
  <si>
    <t>m61952</t>
  </si>
  <si>
    <t>gas2l3</t>
  </si>
  <si>
    <t>ccl9</t>
  </si>
  <si>
    <t>chr6:3333825-3349525_r</t>
  </si>
  <si>
    <t>chr18:75518299-75524782_r</t>
  </si>
  <si>
    <t>chr18:63480341-63480899_r</t>
  </si>
  <si>
    <t>rhcg</t>
  </si>
  <si>
    <t>trps1</t>
  </si>
  <si>
    <t>hcrt</t>
  </si>
  <si>
    <t>nagk</t>
  </si>
  <si>
    <t>rnf207</t>
  </si>
  <si>
    <t>dock2</t>
  </si>
  <si>
    <t>ric8</t>
  </si>
  <si>
    <t>nudt11</t>
  </si>
  <si>
    <t>hps1</t>
  </si>
  <si>
    <t>baz1b</t>
  </si>
  <si>
    <t>pkp4</t>
  </si>
  <si>
    <t>chr5:137392195-137426421_f</t>
  </si>
  <si>
    <t>fip1l1</t>
  </si>
  <si>
    <t>olfr517</t>
  </si>
  <si>
    <t>loc629091</t>
  </si>
  <si>
    <t>chr8:26869173-26869823_r</t>
  </si>
  <si>
    <t>gadl1</t>
  </si>
  <si>
    <t>4930515g13rik</t>
  </si>
  <si>
    <t>gm12592</t>
  </si>
  <si>
    <t>araf</t>
  </si>
  <si>
    <t>herpud1</t>
  </si>
  <si>
    <t>chr13:49488457-49493732_r</t>
  </si>
  <si>
    <t>a_55_p2065434</t>
  </si>
  <si>
    <t>arl2bp</t>
  </si>
  <si>
    <t>chr12:8451791-8452287_r</t>
  </si>
  <si>
    <t>cul4a</t>
  </si>
  <si>
    <t>gm6460</t>
  </si>
  <si>
    <t>lactb</t>
  </si>
  <si>
    <t>chrx:121612520-121613475_f</t>
  </si>
  <si>
    <t>chr17:38132217-38157667_r</t>
  </si>
  <si>
    <t>hars</t>
  </si>
  <si>
    <t>susd3</t>
  </si>
  <si>
    <t>etnk1</t>
  </si>
  <si>
    <t>ppp1r9b</t>
  </si>
  <si>
    <t>chr9:88333945-88342370_f</t>
  </si>
  <si>
    <t>cyb5rl</t>
  </si>
  <si>
    <t>chr8:108153471-108159346_r</t>
  </si>
  <si>
    <t>chr4:11102287-11118421_f</t>
  </si>
  <si>
    <t>phyh</t>
  </si>
  <si>
    <t>zfp639</t>
  </si>
  <si>
    <t>by709032</t>
  </si>
  <si>
    <t>aspg</t>
  </si>
  <si>
    <t>6330578e17rik</t>
  </si>
  <si>
    <t>4930403d09rik</t>
  </si>
  <si>
    <t>chr18:75513062-75523889_f</t>
  </si>
  <si>
    <t>armc9</t>
  </si>
  <si>
    <t>a_55_p2068988</t>
  </si>
  <si>
    <t>chr16:3872469-3877048_f</t>
  </si>
  <si>
    <t>chr9:48889364-48910736_f</t>
  </si>
  <si>
    <t>mtus1</t>
  </si>
  <si>
    <t>mrpl18</t>
  </si>
  <si>
    <t>capn3</t>
  </si>
  <si>
    <t>bc060267</t>
  </si>
  <si>
    <t>hormad2</t>
  </si>
  <si>
    <t>cdh18</t>
  </si>
  <si>
    <t>srsf6</t>
  </si>
  <si>
    <t>arhgef6</t>
  </si>
  <si>
    <t>chr16:25059724-25069144_f</t>
  </si>
  <si>
    <t>chr15:58985505-58987543_f</t>
  </si>
  <si>
    <t>olfr385</t>
  </si>
  <si>
    <t>pdcd10</t>
  </si>
  <si>
    <t>chr18:5988500-6022000_f</t>
  </si>
  <si>
    <t>a_55_p2102210</t>
  </si>
  <si>
    <t>litaf</t>
  </si>
  <si>
    <t>cycs</t>
  </si>
  <si>
    <t>haus4</t>
  </si>
  <si>
    <t>chr14:8576576-8624104_r</t>
  </si>
  <si>
    <t>pcyox1</t>
  </si>
  <si>
    <t>gm6559</t>
  </si>
  <si>
    <t>ak082204</t>
  </si>
  <si>
    <t>cdca8</t>
  </si>
  <si>
    <t>zdhhc12</t>
  </si>
  <si>
    <t>stab1</t>
  </si>
  <si>
    <t>nap112047-1</t>
  </si>
  <si>
    <t>tmem183a</t>
  </si>
  <si>
    <t>chr4:116790373-116797823_f</t>
  </si>
  <si>
    <t>ap3m1</t>
  </si>
  <si>
    <t>prpf40b</t>
  </si>
  <si>
    <t>get4</t>
  </si>
  <si>
    <t>isyna1</t>
  </si>
  <si>
    <t>nsun4</t>
  </si>
  <si>
    <t>klrb1b</t>
  </si>
  <si>
    <t>hsd17b7</t>
  </si>
  <si>
    <t>prex1</t>
  </si>
  <si>
    <t>1600012f09rik</t>
  </si>
  <si>
    <t>cst12</t>
  </si>
  <si>
    <t>lamtor2</t>
  </si>
  <si>
    <t>chr8:27259077-27268252_f</t>
  </si>
  <si>
    <t>gm3279</t>
  </si>
  <si>
    <t>fam105a</t>
  </si>
  <si>
    <t>chr8:124355710-124401160_f</t>
  </si>
  <si>
    <t>grik5</t>
  </si>
  <si>
    <t>rusc2</t>
  </si>
  <si>
    <t>chr17:56687541-56694631_f</t>
  </si>
  <si>
    <t>chr17:22332475-22362150_f</t>
  </si>
  <si>
    <t>kdm2b</t>
  </si>
  <si>
    <t>ier3ip1</t>
  </si>
  <si>
    <t>ube2z</t>
  </si>
  <si>
    <t>slc26a10</t>
  </si>
  <si>
    <t>cps1</t>
  </si>
  <si>
    <t>spg20</t>
  </si>
  <si>
    <t>tmem194b</t>
  </si>
  <si>
    <t>fmnl1</t>
  </si>
  <si>
    <t>zfp185</t>
  </si>
  <si>
    <t>dem1</t>
  </si>
  <si>
    <t>chr10:3227840-3233588_f</t>
  </si>
  <si>
    <t>chr2:84340904-84408703_r</t>
  </si>
  <si>
    <t>chr2:128249388-128250301_f</t>
  </si>
  <si>
    <t>ergic1</t>
  </si>
  <si>
    <t>cmah</t>
  </si>
  <si>
    <t>kars</t>
  </si>
  <si>
    <t>chr4:35106125-35127700_r</t>
  </si>
  <si>
    <t>galr3</t>
  </si>
  <si>
    <t>cdkn1b</t>
  </si>
  <si>
    <t>2610002j02rik</t>
  </si>
  <si>
    <t>bop1</t>
  </si>
  <si>
    <t>ric8b</t>
  </si>
  <si>
    <t>fgd6</t>
  </si>
  <si>
    <t>1700028k03rik</t>
  </si>
  <si>
    <t>chr3:86827945-86886695_r</t>
  </si>
  <si>
    <t>a_55_p2089219</t>
  </si>
  <si>
    <t>ppp2r5d</t>
  </si>
  <si>
    <t>abcb8</t>
  </si>
  <si>
    <t>1600014c10rik</t>
  </si>
  <si>
    <t>bsg</t>
  </si>
  <si>
    <t>chr3:51138643-51146693_f</t>
  </si>
  <si>
    <t>chr5:106982442-107045717_r</t>
  </si>
  <si>
    <t>itpkb</t>
  </si>
  <si>
    <t>dnase1</t>
  </si>
  <si>
    <t>faah</t>
  </si>
  <si>
    <t>hrh1</t>
  </si>
  <si>
    <t>chr7:140011140-140018815_r</t>
  </si>
  <si>
    <t>chr4:140904589-140915114_f</t>
  </si>
  <si>
    <t>plxnb1</t>
  </si>
  <si>
    <t>chr4:135896689-135918414_r</t>
  </si>
  <si>
    <t>gm9112</t>
  </si>
  <si>
    <t>rplp1</t>
  </si>
  <si>
    <t>atf2</t>
  </si>
  <si>
    <t>kcnk6</t>
  </si>
  <si>
    <t>a_55_p2057306</t>
  </si>
  <si>
    <t>chr6:28161665-28189840_f</t>
  </si>
  <si>
    <t>chr10:116401772-116404452_f</t>
  </si>
  <si>
    <t>nap068528-1</t>
  </si>
  <si>
    <t>banf1</t>
  </si>
  <si>
    <t>cdc42ep3</t>
  </si>
  <si>
    <t>chr9:121093500-121104550_f</t>
  </si>
  <si>
    <t>cpt1b</t>
  </si>
  <si>
    <t>gpa33</t>
  </si>
  <si>
    <t>ubl4b</t>
  </si>
  <si>
    <t>abca7</t>
  </si>
  <si>
    <t>ucn</t>
  </si>
  <si>
    <t>gm14625</t>
  </si>
  <si>
    <t>myo7a</t>
  </si>
  <si>
    <t>acsl6</t>
  </si>
  <si>
    <t>loc552909</t>
  </si>
  <si>
    <t>chr9:65376063-65390480_f</t>
  </si>
  <si>
    <t>a_52_p53626</t>
  </si>
  <si>
    <t>cryzl1</t>
  </si>
  <si>
    <t>e530001f21rik</t>
  </si>
  <si>
    <t>zfp260</t>
  </si>
  <si>
    <t>pdia4</t>
  </si>
  <si>
    <t>gpatch8</t>
  </si>
  <si>
    <t>whamm</t>
  </si>
  <si>
    <t>ensmust00000099093</t>
  </si>
  <si>
    <t>folr1</t>
  </si>
  <si>
    <t>srpk1</t>
  </si>
  <si>
    <t>nrp1</t>
  </si>
  <si>
    <t>dcpp3</t>
  </si>
  <si>
    <t>4632428n05rik</t>
  </si>
  <si>
    <t>chr11:59217249-59217785_r</t>
  </si>
  <si>
    <t>aes</t>
  </si>
  <si>
    <t>npy6r</t>
  </si>
  <si>
    <t>slc15a3</t>
  </si>
  <si>
    <t>odf2l</t>
  </si>
  <si>
    <t>alox15</t>
  </si>
  <si>
    <t>chr19:4209657-4210475_r</t>
  </si>
  <si>
    <t>1700007e06rik</t>
  </si>
  <si>
    <t>plch2</t>
  </si>
  <si>
    <t>cltc</t>
  </si>
  <si>
    <t>chrx:121520904-121524132_f</t>
  </si>
  <si>
    <t>selenbp1</t>
  </si>
  <si>
    <t>chr4:114627748-114632898_r</t>
  </si>
  <si>
    <t>vmn2r43</t>
  </si>
  <si>
    <t>bahd1</t>
  </si>
  <si>
    <t>chr12:4469975-4482792_r</t>
  </si>
  <si>
    <t>adam19</t>
  </si>
  <si>
    <t>chr6:23105525-23118900_f</t>
  </si>
  <si>
    <t>chr1:138528250-138538250_r</t>
  </si>
  <si>
    <t>hic1</t>
  </si>
  <si>
    <t>gm3893</t>
  </si>
  <si>
    <t>wfdc8</t>
  </si>
  <si>
    <t>chr15:61870759-61938796_f</t>
  </si>
  <si>
    <t>gfra2</t>
  </si>
  <si>
    <t>chr6:11996975-12037300_r</t>
  </si>
  <si>
    <t>a_55_p2147756</t>
  </si>
  <si>
    <t>tmem185b</t>
  </si>
  <si>
    <t>1110007c09rik</t>
  </si>
  <si>
    <t>chr18:3003075-3016150_f</t>
  </si>
  <si>
    <t>chr13:58481189-58488048_r</t>
  </si>
  <si>
    <t>artn</t>
  </si>
  <si>
    <t>chr16:90038086-90127636_r</t>
  </si>
  <si>
    <t>chr17:6426800-6528950_f</t>
  </si>
  <si>
    <t>ston1</t>
  </si>
  <si>
    <t>neu4</t>
  </si>
  <si>
    <t>psme4</t>
  </si>
  <si>
    <t>magi2</t>
  </si>
  <si>
    <t>irgm1</t>
  </si>
  <si>
    <t>dohh</t>
  </si>
  <si>
    <t>lgmn</t>
  </si>
  <si>
    <t>ap2s1</t>
  </si>
  <si>
    <t>chr14:78214602-78225827_f</t>
  </si>
  <si>
    <t>zswim3</t>
  </si>
  <si>
    <t>a_55_p2131048</t>
  </si>
  <si>
    <t>lca5</t>
  </si>
  <si>
    <t>arhgap17</t>
  </si>
  <si>
    <t>fam45a</t>
  </si>
  <si>
    <t>smarce1</t>
  </si>
  <si>
    <t>chr1:152001112-152012796_f</t>
  </si>
  <si>
    <t>mapk14</t>
  </si>
  <si>
    <t>ldlrad1</t>
  </si>
  <si>
    <t>zfp551</t>
  </si>
  <si>
    <t>egr1</t>
  </si>
  <si>
    <t>chr9:88338621-88338923_f</t>
  </si>
  <si>
    <t>foxl1</t>
  </si>
  <si>
    <t>cd28</t>
  </si>
  <si>
    <t>5430435g22rik</t>
  </si>
  <si>
    <t>chr6:125330524-125410249_f</t>
  </si>
  <si>
    <t>chr15:66685663-66686113_r</t>
  </si>
  <si>
    <t>med20</t>
  </si>
  <si>
    <t>a_55_p1972262</t>
  </si>
  <si>
    <t>e2f3</t>
  </si>
  <si>
    <t>a_55_p2187034</t>
  </si>
  <si>
    <t>ugt2b34</t>
  </si>
  <si>
    <t>ncaph</t>
  </si>
  <si>
    <t>acadm</t>
  </si>
  <si>
    <t>gm3830</t>
  </si>
  <si>
    <t>mylk3</t>
  </si>
  <si>
    <t>fam43a</t>
  </si>
  <si>
    <t>chr7:71093563-71095094_f</t>
  </si>
  <si>
    <t>c77905</t>
  </si>
  <si>
    <t>chr15:5969454-5994540_f</t>
  </si>
  <si>
    <t>prcp</t>
  </si>
  <si>
    <t>mcm7</t>
  </si>
  <si>
    <t>chr7:31993375-31999171_f</t>
  </si>
  <si>
    <t>ensmust00000090527</t>
  </si>
  <si>
    <t>lamtor3</t>
  </si>
  <si>
    <t>cc2d2a</t>
  </si>
  <si>
    <t>cpsf3l</t>
  </si>
  <si>
    <t>chr6:134839791-134842085_r</t>
  </si>
  <si>
    <t>dctn6</t>
  </si>
  <si>
    <t>peg10</t>
  </si>
  <si>
    <t>tusc2</t>
  </si>
  <si>
    <t>snx5</t>
  </si>
  <si>
    <t>chr17:36131460-36136694_f</t>
  </si>
  <si>
    <t>1700017d01rik</t>
  </si>
  <si>
    <t>tspan3</t>
  </si>
  <si>
    <t>chr11:97275905-97310538_r</t>
  </si>
  <si>
    <t>ugt1a6b</t>
  </si>
  <si>
    <t>chr5:118919606-118925333_f</t>
  </si>
  <si>
    <t>tmem86b</t>
  </si>
  <si>
    <t>chr9:121846340-121848578_f</t>
  </si>
  <si>
    <t>tmprss11c</t>
  </si>
  <si>
    <t>morn5</t>
  </si>
  <si>
    <t>gk2</t>
  </si>
  <si>
    <t>olfr382</t>
  </si>
  <si>
    <t>kcnq1ot1</t>
  </si>
  <si>
    <t>ensmust00000103457</t>
  </si>
  <si>
    <t>chr4:135584179-135584625_f</t>
  </si>
  <si>
    <t>chr9:32156266-32169196_f</t>
  </si>
  <si>
    <t>c4b</t>
  </si>
  <si>
    <t>chr13:83867711-83878140_f</t>
  </si>
  <si>
    <t>gm2516</t>
  </si>
  <si>
    <t>chr16:9249688-9275013_r</t>
  </si>
  <si>
    <t>tas1r1</t>
  </si>
  <si>
    <t>hsd17b12</t>
  </si>
  <si>
    <t>abcb5</t>
  </si>
  <si>
    <t>cdkl1</t>
  </si>
  <si>
    <t>adad2</t>
  </si>
  <si>
    <t>xlr5c</t>
  </si>
  <si>
    <t>chr8:60132300-60146830_f</t>
  </si>
  <si>
    <t>9030418k01rik</t>
  </si>
  <si>
    <t>thsd1</t>
  </si>
  <si>
    <t>c130026i21rik</t>
  </si>
  <si>
    <t>arpc3</t>
  </si>
  <si>
    <t>polr3b</t>
  </si>
  <si>
    <t>chr17:15226181-15250333_r</t>
  </si>
  <si>
    <t>3100002h09rik</t>
  </si>
  <si>
    <t>chr11:69186873-69187472_f</t>
  </si>
  <si>
    <t>mt2</t>
  </si>
  <si>
    <t>gstm2</t>
  </si>
  <si>
    <t>phlda1</t>
  </si>
  <si>
    <t>au022229</t>
  </si>
  <si>
    <t>mgst1</t>
  </si>
  <si>
    <t>atp2a3</t>
  </si>
  <si>
    <t>chr12:110003268-110030953_f</t>
  </si>
  <si>
    <t>ccdc102a</t>
  </si>
  <si>
    <t>d7ertd595e</t>
  </si>
  <si>
    <t>rasa1</t>
  </si>
  <si>
    <t>2400009b08rik</t>
  </si>
  <si>
    <t>chr17:6602100-6615425_r</t>
  </si>
  <si>
    <t>cdkl3</t>
  </si>
  <si>
    <t>chr5:75389503-75396250_f</t>
  </si>
  <si>
    <t>a_55_p2142121</t>
  </si>
  <si>
    <t>phf21b</t>
  </si>
  <si>
    <t>prrc1</t>
  </si>
  <si>
    <t>serinc5</t>
  </si>
  <si>
    <t>dclre1c</t>
  </si>
  <si>
    <t>ly86</t>
  </si>
  <si>
    <t>pccb</t>
  </si>
  <si>
    <t>chrx:100745320-100819322_f</t>
  </si>
  <si>
    <t>chr9:58301467-58323783_f</t>
  </si>
  <si>
    <t>ffar3</t>
  </si>
  <si>
    <t>ssxa1</t>
  </si>
  <si>
    <t>chr15:101088974-101089576_r</t>
  </si>
  <si>
    <t>chr17:5795893-5835243_f</t>
  </si>
  <si>
    <t>ciz1</t>
  </si>
  <si>
    <t>gm5113</t>
  </si>
  <si>
    <t>tom1l2</t>
  </si>
  <si>
    <t>glis2</t>
  </si>
  <si>
    <t>kcnh2</t>
  </si>
  <si>
    <t>znfx1</t>
  </si>
  <si>
    <t>2610528a11rik</t>
  </si>
  <si>
    <t>chr17:33425193-33449090_f</t>
  </si>
  <si>
    <t>ccr5</t>
  </si>
  <si>
    <t>gm7168</t>
  </si>
  <si>
    <t>ensmust00000032858</t>
  </si>
  <si>
    <t>wbscr17</t>
  </si>
  <si>
    <t>lrrc3</t>
  </si>
  <si>
    <t>chr9:65647428-65677009_f</t>
  </si>
  <si>
    <t>neurl2</t>
  </si>
  <si>
    <t>adnp</t>
  </si>
  <si>
    <t>a_55_p2087172</t>
  </si>
  <si>
    <t>chr5:100845342-100869667_r</t>
  </si>
  <si>
    <t>chr4:90877414-90917198_f</t>
  </si>
  <si>
    <t>rad51l1</t>
  </si>
  <si>
    <t>0610009b14rik</t>
  </si>
  <si>
    <t>creld1</t>
  </si>
  <si>
    <t>faf2</t>
  </si>
  <si>
    <t>1700006j14rik</t>
  </si>
  <si>
    <t>eif2b3</t>
  </si>
  <si>
    <t>cd38</t>
  </si>
  <si>
    <t>chr4:118723941-118757032_r</t>
  </si>
  <si>
    <t>nap111376-1</t>
  </si>
  <si>
    <t>got2</t>
  </si>
  <si>
    <t>olfr2</t>
  </si>
  <si>
    <t>psma5</t>
  </si>
  <si>
    <t>chrx:93154123-93164481_f</t>
  </si>
  <si>
    <t>c86942</t>
  </si>
  <si>
    <t>cox5b</t>
  </si>
  <si>
    <t>ensmust00000103478</t>
  </si>
  <si>
    <t>slfnl1</t>
  </si>
  <si>
    <t>dcps</t>
  </si>
  <si>
    <t>chr11:3548300-3549676_r</t>
  </si>
  <si>
    <t>chr19:38392796-38398771_r</t>
  </si>
  <si>
    <t>ppp1r11</t>
  </si>
  <si>
    <t>lrit3</t>
  </si>
  <si>
    <t>hprt</t>
  </si>
  <si>
    <t>ccl6</t>
  </si>
  <si>
    <t>nap012247-001</t>
  </si>
  <si>
    <t>chr1:64686823-64728598_f</t>
  </si>
  <si>
    <t>kpna3</t>
  </si>
  <si>
    <t>nptx2</t>
  </si>
  <si>
    <t>chr12:56564855-56565310_r</t>
  </si>
  <si>
    <t>slc3a2</t>
  </si>
  <si>
    <t>chr16:90116006-90119297_r</t>
  </si>
  <si>
    <t>hcfc1r1</t>
  </si>
  <si>
    <t>sdccag3</t>
  </si>
  <si>
    <t>gba</t>
  </si>
  <si>
    <t>hax1</t>
  </si>
  <si>
    <t>chr9:88598702-88614632_r</t>
  </si>
  <si>
    <t>tmem147</t>
  </si>
  <si>
    <t>srm</t>
  </si>
  <si>
    <t>chr8:56194344-56199712_f</t>
  </si>
  <si>
    <t>chr7:129295545-129295911_f</t>
  </si>
  <si>
    <t>chr3:26986265-26986767_f</t>
  </si>
  <si>
    <t>vwa5b2</t>
  </si>
  <si>
    <t>c1rl</t>
  </si>
  <si>
    <t>ensmust00000103521</t>
  </si>
  <si>
    <t>pls3</t>
  </si>
  <si>
    <t>chr8:123571640-123607481_r</t>
  </si>
  <si>
    <t>a_55_p2015038</t>
  </si>
  <si>
    <t>gtf2e2</t>
  </si>
  <si>
    <t>cpd</t>
  </si>
  <si>
    <t>phyhd1</t>
  </si>
  <si>
    <t>c030034i22rik</t>
  </si>
  <si>
    <t>2900010j23rik</t>
  </si>
  <si>
    <t>chr12:76771424-76772158_f</t>
  </si>
  <si>
    <t>mrfap1</t>
  </si>
  <si>
    <t>osbpl8</t>
  </si>
  <si>
    <t>chr2:145492995-145523670_f</t>
  </si>
  <si>
    <t>chr16:40467818-40468474_f</t>
  </si>
  <si>
    <t>chr5:122982442-123000053_f</t>
  </si>
  <si>
    <t>a_55_p2102454</t>
  </si>
  <si>
    <t>cd72</t>
  </si>
  <si>
    <t>chr1:182808654-182815659_r</t>
  </si>
  <si>
    <t>slc25a17</t>
  </si>
  <si>
    <t>nap025353-001</t>
  </si>
  <si>
    <t>stmn1</t>
  </si>
  <si>
    <t>irx2</t>
  </si>
  <si>
    <t>jun</t>
  </si>
  <si>
    <t>ca458452</t>
  </si>
  <si>
    <t>chr6:90749574-90750492_r</t>
  </si>
  <si>
    <t>dnahc11</t>
  </si>
  <si>
    <t>ipcef1</t>
  </si>
  <si>
    <t>isg20</t>
  </si>
  <si>
    <t>gm10220</t>
  </si>
  <si>
    <t>tead2</t>
  </si>
  <si>
    <t>ilk</t>
  </si>
  <si>
    <t>rsad1</t>
  </si>
  <si>
    <t>ai480624</t>
  </si>
  <si>
    <t>chr1:58443698-58449898_f</t>
  </si>
  <si>
    <t>chr9:36513484-36513993_r</t>
  </si>
  <si>
    <t>acacb</t>
  </si>
  <si>
    <t>chr11:96112907-96125798_f</t>
  </si>
  <si>
    <t>atpif1</t>
  </si>
  <si>
    <t>chr8:49853937-49874087_f</t>
  </si>
  <si>
    <t>pola2</t>
  </si>
  <si>
    <t>ttc9b</t>
  </si>
  <si>
    <t>csf1r</t>
  </si>
  <si>
    <t>sirt4</t>
  </si>
  <si>
    <t>smc1b</t>
  </si>
  <si>
    <t>chr12:111829967-111830904_f</t>
  </si>
  <si>
    <t>jak1</t>
  </si>
  <si>
    <t>nsun3</t>
  </si>
  <si>
    <t>chr6:108162092-108162886_r</t>
  </si>
  <si>
    <t>psmd7</t>
  </si>
  <si>
    <t>ak005214</t>
  </si>
  <si>
    <t>ensmust00000103479</t>
  </si>
  <si>
    <t>taf1</t>
  </si>
  <si>
    <t>smad3</t>
  </si>
  <si>
    <t>chr1:186560855-186563399_f</t>
  </si>
  <si>
    <t>chr2:153643200-153654975_r</t>
  </si>
  <si>
    <t>sugp1</t>
  </si>
  <si>
    <t>stk38l</t>
  </si>
  <si>
    <t>fbxo43</t>
  </si>
  <si>
    <t>chr17:26613904-26614277_f</t>
  </si>
  <si>
    <t>gm5622</t>
  </si>
  <si>
    <t>4930428f12rik</t>
  </si>
  <si>
    <t>chr17:83497541-83520081_r</t>
  </si>
  <si>
    <t>chr4:129380903-129390686_r</t>
  </si>
  <si>
    <t>chr6:134838675-134847075_f</t>
  </si>
  <si>
    <t>nap111903-1</t>
  </si>
  <si>
    <t>a_55_p2163538</t>
  </si>
  <si>
    <t>dbf4</t>
  </si>
  <si>
    <t>ankrd27</t>
  </si>
  <si>
    <t>zfp180</t>
  </si>
  <si>
    <t>ensmust00000103746</t>
  </si>
  <si>
    <t>adat1</t>
  </si>
  <si>
    <t>zmym3</t>
  </si>
  <si>
    <t>leng8</t>
  </si>
  <si>
    <t>scamp5</t>
  </si>
  <si>
    <t>1110001j03rik</t>
  </si>
  <si>
    <t>tc1600567</t>
  </si>
  <si>
    <t>chr10:5950116-5958250_r</t>
  </si>
  <si>
    <t>arv1</t>
  </si>
  <si>
    <t>olfr681</t>
  </si>
  <si>
    <t>chr10:96082444-96096696_r</t>
  </si>
  <si>
    <t>a_55_p2159500</t>
  </si>
  <si>
    <t>ctsl</t>
  </si>
  <si>
    <t>enho</t>
  </si>
  <si>
    <t>ensmust00000162453</t>
  </si>
  <si>
    <t>spcs1</t>
  </si>
  <si>
    <t>chr19:16078625-16110246_r</t>
  </si>
  <si>
    <t>plbd1</t>
  </si>
  <si>
    <t>e330014e10rik</t>
  </si>
  <si>
    <t>pex19</t>
  </si>
  <si>
    <t>2810408a11rik</t>
  </si>
  <si>
    <t>a_55_p2173066</t>
  </si>
  <si>
    <t>chr12:110074255-110075707_f</t>
  </si>
  <si>
    <t>slxl1</t>
  </si>
  <si>
    <t>ak076844</t>
  </si>
  <si>
    <t>ppip5k1</t>
  </si>
  <si>
    <t>4930417o13rik</t>
  </si>
  <si>
    <t>hpcal1</t>
  </si>
  <si>
    <t>chr2:67410825-67411407_f</t>
  </si>
  <si>
    <t>chr2:59235155-59242518_f</t>
  </si>
  <si>
    <t>ccdc25</t>
  </si>
  <si>
    <t>pfdn1</t>
  </si>
  <si>
    <t>pax5</t>
  </si>
  <si>
    <t>rangrf</t>
  </si>
  <si>
    <t>cfhr2</t>
  </si>
  <si>
    <t>rock1</t>
  </si>
  <si>
    <t>zfp85-rs1</t>
  </si>
  <si>
    <t>ensmust00000151754</t>
  </si>
  <si>
    <t>tc1736621</t>
  </si>
  <si>
    <t>chr2:181024098-181039073_r</t>
  </si>
  <si>
    <t>pard6a</t>
  </si>
  <si>
    <t>4930562c15rik</t>
  </si>
  <si>
    <t>oxa1l</t>
  </si>
  <si>
    <t>nfkbie</t>
  </si>
  <si>
    <t>chr17:44503516-44504852_r</t>
  </si>
  <si>
    <t>atf1</t>
  </si>
  <si>
    <t>muc19</t>
  </si>
  <si>
    <t>a_55_p2076814</t>
  </si>
  <si>
    <t>tsen34</t>
  </si>
  <si>
    <t>1300018j18rik</t>
  </si>
  <si>
    <t>il20</t>
  </si>
  <si>
    <t>4930548j01rik</t>
  </si>
  <si>
    <t>naa40</t>
  </si>
  <si>
    <t>sp110</t>
  </si>
  <si>
    <t>txn2</t>
  </si>
  <si>
    <t>chr1:63163023-63180223_r</t>
  </si>
  <si>
    <t>oraov1</t>
  </si>
  <si>
    <t>gp1bb</t>
  </si>
  <si>
    <t>chr6:66216675-66234475_r</t>
  </si>
  <si>
    <t>olfr1215</t>
  </si>
  <si>
    <t>a_55_p2074025</t>
  </si>
  <si>
    <t>plagl2</t>
  </si>
  <si>
    <t>chr17:46989233-46990845_r</t>
  </si>
  <si>
    <t>ay761185</t>
  </si>
  <si>
    <t>chr3:34003359-34537330_f</t>
  </si>
  <si>
    <t>cdkn3</t>
  </si>
  <si>
    <t>chr6:126506134-126506913_r</t>
  </si>
  <si>
    <t>chr4:138653689-138688814_f</t>
  </si>
  <si>
    <t>chr4:145955175-145967425_r</t>
  </si>
  <si>
    <t>xist</t>
  </si>
  <si>
    <t>loc100505122</t>
  </si>
  <si>
    <t>krt6b</t>
  </si>
  <si>
    <t>fkbp6</t>
  </si>
  <si>
    <t>chrx:102222494-102267068_r</t>
  </si>
  <si>
    <t>hif1a</t>
  </si>
  <si>
    <t>lrfn5</t>
  </si>
  <si>
    <t>chr9:100977450-100989325_r</t>
  </si>
  <si>
    <t>gfra1</t>
  </si>
  <si>
    <t>a_55_p1976709</t>
  </si>
  <si>
    <t>zfp395</t>
  </si>
  <si>
    <t>btaf1</t>
  </si>
  <si>
    <t>chr7:113768215-113783490_f</t>
  </si>
  <si>
    <t>4930578c19rik</t>
  </si>
  <si>
    <t>ensmust00000132609</t>
  </si>
  <si>
    <t>chr16:25517037-25531362_f</t>
  </si>
  <si>
    <t>1810013d10rik</t>
  </si>
  <si>
    <t>2310034c09rik</t>
  </si>
  <si>
    <t>chr15:85300937-85301522_f</t>
  </si>
  <si>
    <t>tc1673592</t>
  </si>
  <si>
    <t>bc003331</t>
  </si>
  <si>
    <t>ak144962</t>
  </si>
  <si>
    <t>mafg</t>
  </si>
  <si>
    <t>wdr82</t>
  </si>
  <si>
    <t>1190001m18rik</t>
  </si>
  <si>
    <t>ccdc109b</t>
  </si>
  <si>
    <t>sike1</t>
  </si>
  <si>
    <t>gps1</t>
  </si>
  <si>
    <t>gm10567</t>
  </si>
  <si>
    <t>pi4ka</t>
  </si>
  <si>
    <t>gys1</t>
  </si>
  <si>
    <t>spaca5</t>
  </si>
  <si>
    <t>ccdc158</t>
  </si>
  <si>
    <t>coro7</t>
  </si>
  <si>
    <t>wsb2</t>
  </si>
  <si>
    <t>pole</t>
  </si>
  <si>
    <t>chr13:94185501-94185936_f</t>
  </si>
  <si>
    <t>tmem8c</t>
  </si>
  <si>
    <t>trim12c</t>
  </si>
  <si>
    <t>kcmf1</t>
  </si>
  <si>
    <t>ensmust00000103474</t>
  </si>
  <si>
    <t>sdf4</t>
  </si>
  <si>
    <t>rad9b</t>
  </si>
  <si>
    <t>ptges</t>
  </si>
  <si>
    <t>zfp167</t>
  </si>
  <si>
    <t>ankle1</t>
  </si>
  <si>
    <t>wdr63</t>
  </si>
  <si>
    <t>zbtb37</t>
  </si>
  <si>
    <t>prkcz</t>
  </si>
  <si>
    <t>chr8:122807653-122823000_r</t>
  </si>
  <si>
    <t>zc3hav1</t>
  </si>
  <si>
    <t>nap111842-1</t>
  </si>
  <si>
    <t>chr5:121759042-121789992_r</t>
  </si>
  <si>
    <t>olfr656</t>
  </si>
  <si>
    <t>chr3:58730418-58742493_r</t>
  </si>
  <si>
    <t>sdc4</t>
  </si>
  <si>
    <t>tmem156</t>
  </si>
  <si>
    <t>nap093855-001</t>
  </si>
  <si>
    <t>2900073g15rik</t>
  </si>
  <si>
    <t>a_55_p2181938</t>
  </si>
  <si>
    <t>vmp1</t>
  </si>
  <si>
    <t>tmem8</t>
  </si>
  <si>
    <t>sult4a1</t>
  </si>
  <si>
    <t>zmynd8</t>
  </si>
  <si>
    <t>4930406d14rik</t>
  </si>
  <si>
    <t>nap060727-1</t>
  </si>
  <si>
    <t>prdx1</t>
  </si>
  <si>
    <t>trim35</t>
  </si>
  <si>
    <t>r3hdm2</t>
  </si>
  <si>
    <t>chr9:114412295-114418384_f</t>
  </si>
  <si>
    <t>chr4:123155515-123361565_r</t>
  </si>
  <si>
    <t>ajap1</t>
  </si>
  <si>
    <t>a_55_p2073971</t>
  </si>
  <si>
    <t>ptpro</t>
  </si>
  <si>
    <t>clta</t>
  </si>
  <si>
    <t>chr18:77972377-77981443_r</t>
  </si>
  <si>
    <t>ifi44</t>
  </si>
  <si>
    <t>1110008p14rik</t>
  </si>
  <si>
    <t>9230114j08rik</t>
  </si>
  <si>
    <t>c030039l03rik</t>
  </si>
  <si>
    <t>a_55_p2013406</t>
  </si>
  <si>
    <t>prkcb</t>
  </si>
  <si>
    <t>chrx:50407969-50410370_r</t>
  </si>
  <si>
    <t>parp9</t>
  </si>
  <si>
    <t>otx2</t>
  </si>
  <si>
    <t>5033418a18rik</t>
  </si>
  <si>
    <t>chr19:12079745-12088620_r</t>
  </si>
  <si>
    <t>slc9a3r1</t>
  </si>
  <si>
    <t>chr14:73729977-73751877_r</t>
  </si>
  <si>
    <t>a_55_p2161390</t>
  </si>
  <si>
    <t>chr12:52886460-52888921_r</t>
  </si>
  <si>
    <t>a_55_p2022287</t>
  </si>
  <si>
    <t>ctdspl</t>
  </si>
  <si>
    <t>ensmust00000100683</t>
  </si>
  <si>
    <t>1700023f06rik</t>
  </si>
  <si>
    <t>fignl2</t>
  </si>
  <si>
    <t>chr16:98218292-98230170_f</t>
  </si>
  <si>
    <t>rc3h1</t>
  </si>
  <si>
    <t>1700021k19rik</t>
  </si>
  <si>
    <t>aa930783</t>
  </si>
  <si>
    <t>gpr31c</t>
  </si>
  <si>
    <t>rrp1b</t>
  </si>
  <si>
    <t>ankrd57</t>
  </si>
  <si>
    <t>chr3:131128972-131163308_r</t>
  </si>
  <si>
    <t>ensmust00000100186</t>
  </si>
  <si>
    <t>chr13:81773237-81783062_r</t>
  </si>
  <si>
    <t>chr17:74580316-74599991_f</t>
  </si>
  <si>
    <t>ssfa2</t>
  </si>
  <si>
    <t>ensmust00000149319</t>
  </si>
  <si>
    <t>phf10</t>
  </si>
  <si>
    <t>cds2</t>
  </si>
  <si>
    <t>chr6:129151512-129208737_r</t>
  </si>
  <si>
    <t>glrx5</t>
  </si>
  <si>
    <t>tnrc6b</t>
  </si>
  <si>
    <t>ensmust00000139828</t>
  </si>
  <si>
    <t>fcrl5</t>
  </si>
  <si>
    <t>p2rx7</t>
  </si>
  <si>
    <t>dpy19l1</t>
  </si>
  <si>
    <t>yipf5</t>
  </si>
  <si>
    <t>rnf122</t>
  </si>
  <si>
    <t>tsc22d4</t>
  </si>
  <si>
    <t>a_55_p2050173</t>
  </si>
  <si>
    <t>chr10:21688115-21710890_f</t>
  </si>
  <si>
    <t>akr1c6</t>
  </si>
  <si>
    <t>chr4:98943050-98959998_r</t>
  </si>
  <si>
    <t>chr17:22045002-22046886_r</t>
  </si>
  <si>
    <t>a_55_p2050722</t>
  </si>
  <si>
    <t>chr3:19793699-19822899_r</t>
  </si>
  <si>
    <t>a_55_p2018091</t>
  </si>
  <si>
    <t>clock</t>
  </si>
  <si>
    <t>rps8</t>
  </si>
  <si>
    <t>gmps</t>
  </si>
  <si>
    <t>elovl4</t>
  </si>
  <si>
    <t>gsr</t>
  </si>
  <si>
    <t>shcbp1</t>
  </si>
  <si>
    <t>2610318n02rik</t>
  </si>
  <si>
    <t>chr4:8606650-8614031_f</t>
  </si>
  <si>
    <t>baz1a</t>
  </si>
  <si>
    <t>usp42</t>
  </si>
  <si>
    <t>dclre1a</t>
  </si>
  <si>
    <t>chr3:40966969-40976585_r</t>
  </si>
  <si>
    <t>ttc5</t>
  </si>
  <si>
    <t>pard3</t>
  </si>
  <si>
    <t>chr12:15735906-15798506_f</t>
  </si>
  <si>
    <t>chr16:40471828-40472481_f</t>
  </si>
  <si>
    <t>a_55_p2067881</t>
  </si>
  <si>
    <t>chr4:128059190-128061132_f</t>
  </si>
  <si>
    <t>a_55_p2109727</t>
  </si>
  <si>
    <t>gm3925</t>
  </si>
  <si>
    <t>fpr3</t>
  </si>
  <si>
    <t>ensmust00000103550</t>
  </si>
  <si>
    <t>zzef1</t>
  </si>
  <si>
    <t>a_55_p2090459</t>
  </si>
  <si>
    <t>st6galnac6</t>
  </si>
  <si>
    <t>tbc1d10c</t>
  </si>
  <si>
    <t>disp2</t>
  </si>
  <si>
    <t>ccdc75</t>
  </si>
  <si>
    <t>nadk</t>
  </si>
  <si>
    <t>pax6os1</t>
  </si>
  <si>
    <t>chr4:119818783-119819279_r</t>
  </si>
  <si>
    <t>alms1</t>
  </si>
  <si>
    <t>cyp20a1</t>
  </si>
  <si>
    <t>sphkap</t>
  </si>
  <si>
    <t>chr9:118291593-118324230_r</t>
  </si>
  <si>
    <t>chr17:29380426-29380827_r</t>
  </si>
  <si>
    <t>tubb2a-ps2</t>
  </si>
  <si>
    <t>aurka</t>
  </si>
  <si>
    <t>chr5:35893908-35896613_r</t>
  </si>
  <si>
    <t>chr14:22267795-22319045_r</t>
  </si>
  <si>
    <t>chr1:173250734-173259306_f</t>
  </si>
  <si>
    <t>timm10</t>
  </si>
  <si>
    <t>fry</t>
  </si>
  <si>
    <t>psca</t>
  </si>
  <si>
    <t>ensmust00000050391</t>
  </si>
  <si>
    <t>gm13372</t>
  </si>
  <si>
    <t>zfp873</t>
  </si>
  <si>
    <t>rad18</t>
  </si>
  <si>
    <t>2610044o15rik</t>
  </si>
  <si>
    <t>chr5:23195569-23218551_f</t>
  </si>
  <si>
    <t>fadd</t>
  </si>
  <si>
    <t>chr4:135896689-135918414_f</t>
  </si>
  <si>
    <t>a_55_p2091328</t>
  </si>
  <si>
    <t>lpin1</t>
  </si>
  <si>
    <t>ext2</t>
  </si>
  <si>
    <t>enam</t>
  </si>
  <si>
    <t>gpr55</t>
  </si>
  <si>
    <t>mamdc4</t>
  </si>
  <si>
    <t>chr3:78982395-79094345_f</t>
  </si>
  <si>
    <t>atp13a3</t>
  </si>
  <si>
    <t>chr12:52950465-52950990_r</t>
  </si>
  <si>
    <t>cox7a2</t>
  </si>
  <si>
    <t>4930539j05rik</t>
  </si>
  <si>
    <t>fam69b</t>
  </si>
  <si>
    <t>a_55_p1998854</t>
  </si>
  <si>
    <t>4731420n21</t>
  </si>
  <si>
    <t>wasf1</t>
  </si>
  <si>
    <t>med1</t>
  </si>
  <si>
    <t>lnpep</t>
  </si>
  <si>
    <t>wdr13</t>
  </si>
  <si>
    <t>cblb</t>
  </si>
  <si>
    <t>cd200r3</t>
  </si>
  <si>
    <t>chr12:81217572-81233910_r</t>
  </si>
  <si>
    <t>ppt1</t>
  </si>
  <si>
    <t>chr3:51138643-51146693_r</t>
  </si>
  <si>
    <t>rnaset2a</t>
  </si>
  <si>
    <t>a_55_p1979142</t>
  </si>
  <si>
    <t>gm2382</t>
  </si>
  <si>
    <t>tc1681662</t>
  </si>
  <si>
    <t>tnp1</t>
  </si>
  <si>
    <t>rbfox1</t>
  </si>
  <si>
    <t>gsta4</t>
  </si>
  <si>
    <t>gm10345</t>
  </si>
  <si>
    <t>chr17:41231055-41249764_r</t>
  </si>
  <si>
    <t>cc2d2b</t>
  </si>
  <si>
    <t>cdkn1a</t>
  </si>
  <si>
    <t>chr11:48603904-48611829_r</t>
  </si>
  <si>
    <t>tap2</t>
  </si>
  <si>
    <t>dxbay18</t>
  </si>
  <si>
    <t>chr6:134846715-134847933_r</t>
  </si>
  <si>
    <t>olfr315</t>
  </si>
  <si>
    <t>chr14:62263564-62307496_r</t>
  </si>
  <si>
    <t>tnfrsf19</t>
  </si>
  <si>
    <t>slc19a3</t>
  </si>
  <si>
    <t>tbc1d14</t>
  </si>
  <si>
    <t>ensmust00000143428</t>
  </si>
  <si>
    <t>syt6</t>
  </si>
  <si>
    <t>hs3st4</t>
  </si>
  <si>
    <t>dmkn</t>
  </si>
  <si>
    <t>au035318</t>
  </si>
  <si>
    <t>ndufv2</t>
  </si>
  <si>
    <t>chr2:177314875-177387775_f</t>
  </si>
  <si>
    <t>cct3</t>
  </si>
  <si>
    <t>chr13:48576557-48581836_f</t>
  </si>
  <si>
    <t>tgs1</t>
  </si>
  <si>
    <t>a_55_p2144391</t>
  </si>
  <si>
    <t>c430019n01rik</t>
  </si>
  <si>
    <t>lamp3</t>
  </si>
  <si>
    <t>gm10781</t>
  </si>
  <si>
    <t>6030458e02rik</t>
  </si>
  <si>
    <t>a330049m08rik</t>
  </si>
  <si>
    <t>chr4:129497990-129515290_r</t>
  </si>
  <si>
    <t>slc9a9</t>
  </si>
  <si>
    <t>ang4</t>
  </si>
  <si>
    <t>nmu</t>
  </si>
  <si>
    <t>pmch</t>
  </si>
  <si>
    <t>boll</t>
  </si>
  <si>
    <t>chr7:134643558-134644056_f</t>
  </si>
  <si>
    <t>2610015p09rik</t>
  </si>
  <si>
    <t>tab1</t>
  </si>
  <si>
    <t>hras1</t>
  </si>
  <si>
    <t>hist2h2bb</t>
  </si>
  <si>
    <t>4930431a04rik</t>
  </si>
  <si>
    <t>rab42-ps</t>
  </si>
  <si>
    <t>bdp1</t>
  </si>
  <si>
    <t>chr11:82588507-82594501_f</t>
  </si>
  <si>
    <t>a730098p11rik</t>
  </si>
  <si>
    <t>chr6:47917337-47917697_r</t>
  </si>
  <si>
    <t>chr7:31709550-31723025_f</t>
  </si>
  <si>
    <t>2310028o11rik</t>
  </si>
  <si>
    <t>chr1:138473514-138476054_r</t>
  </si>
  <si>
    <t>whsc1l1</t>
  </si>
  <si>
    <t>a830021m18rik</t>
  </si>
  <si>
    <t>med24</t>
  </si>
  <si>
    <t>birc6</t>
  </si>
  <si>
    <t>0610037p05rik</t>
  </si>
  <si>
    <t>haus1</t>
  </si>
  <si>
    <t>lpo</t>
  </si>
  <si>
    <t>rab11fip5</t>
  </si>
  <si>
    <t>chr2:143963320-143984245_f</t>
  </si>
  <si>
    <t>ai606181</t>
  </si>
  <si>
    <t>hnrnpd</t>
  </si>
  <si>
    <t>alg13</t>
  </si>
  <si>
    <t>fam172a</t>
  </si>
  <si>
    <t>chr3:108763862-108772151_r</t>
  </si>
  <si>
    <t>zfp652</t>
  </si>
  <si>
    <t>chr9:118060025-118085050_f</t>
  </si>
  <si>
    <t>usp2</t>
  </si>
  <si>
    <t>chr16:94055900-94120575_r</t>
  </si>
  <si>
    <t>chrx:35825525-35877700_r</t>
  </si>
  <si>
    <t>chr15:85534202-85537090_f</t>
  </si>
  <si>
    <t>a_55_p2165394</t>
  </si>
  <si>
    <t>tmem145</t>
  </si>
  <si>
    <t>olfr1419</t>
  </si>
  <si>
    <t>nebl</t>
  </si>
  <si>
    <t>slc39a3</t>
  </si>
  <si>
    <t>map3k14</t>
  </si>
  <si>
    <t>a_55_p2166326</t>
  </si>
  <si>
    <t>fam188a</t>
  </si>
  <si>
    <t>l7rn6</t>
  </si>
  <si>
    <t>a_55_p2063471</t>
  </si>
  <si>
    <t>hbp1</t>
  </si>
  <si>
    <t>dut</t>
  </si>
  <si>
    <t>c630004h02rik</t>
  </si>
  <si>
    <t>txndc16</t>
  </si>
  <si>
    <t>4930570e03rik</t>
  </si>
  <si>
    <t>chr1:167218236-167218418_f</t>
  </si>
  <si>
    <t>chr1:52706748-52712402_r</t>
  </si>
  <si>
    <t>gpr64</t>
  </si>
  <si>
    <t>gcnt7</t>
  </si>
  <si>
    <t>chr10:122410471-122422759_r</t>
  </si>
  <si>
    <t>rgs9</t>
  </si>
  <si>
    <t>chr2:72818943-72826893_f</t>
  </si>
  <si>
    <t>chr17:74580316-74599991_r</t>
  </si>
  <si>
    <t>oosp1</t>
  </si>
  <si>
    <t>urod</t>
  </si>
  <si>
    <t>chrx:138966975-138981525_f</t>
  </si>
  <si>
    <t>chr18:63226635-63227111_r</t>
  </si>
  <si>
    <t>tc1623546</t>
  </si>
  <si>
    <t>rrh</t>
  </si>
  <si>
    <t>chr11:53592946-53637922_r</t>
  </si>
  <si>
    <t>ddx10</t>
  </si>
  <si>
    <t>a_55_p2020188</t>
  </si>
  <si>
    <t>apol7b</t>
  </si>
  <si>
    <t>med29</t>
  </si>
  <si>
    <t>nipa2</t>
  </si>
  <si>
    <t>dars</t>
  </si>
  <si>
    <t>a_55_p1986949</t>
  </si>
  <si>
    <t>lrrc4b</t>
  </si>
  <si>
    <t>gm10778</t>
  </si>
  <si>
    <t>chr4:8865575-8899400_r</t>
  </si>
  <si>
    <t>kif9</t>
  </si>
  <si>
    <t>chr1:57410074-57426723_f</t>
  </si>
  <si>
    <t>chr12:52944867-52971992_r</t>
  </si>
  <si>
    <t>4930590a17rik</t>
  </si>
  <si>
    <t>prr14</t>
  </si>
  <si>
    <t>chr19:61226425-61270975_r</t>
  </si>
  <si>
    <t>dennd5a</t>
  </si>
  <si>
    <t>by780362</t>
  </si>
  <si>
    <t>vrk2</t>
  </si>
  <si>
    <t>kctd14</t>
  </si>
  <si>
    <t>chr2:127988295-128194920_f</t>
  </si>
  <si>
    <t>gm12522</t>
  </si>
  <si>
    <t>4930448n21rik</t>
  </si>
  <si>
    <t>vegfa</t>
  </si>
  <si>
    <t>gm7056</t>
  </si>
  <si>
    <t>nphs2</t>
  </si>
  <si>
    <t>a_55_p2017001</t>
  </si>
  <si>
    <t>ube2e3</t>
  </si>
  <si>
    <t>chr2:108456668-108532418_f</t>
  </si>
  <si>
    <t>lmo4</t>
  </si>
  <si>
    <t>lgals3</t>
  </si>
  <si>
    <t>vcl</t>
  </si>
  <si>
    <t>chr19:54011403-54019143_r</t>
  </si>
  <si>
    <t>folr4</t>
  </si>
  <si>
    <t>2810004n23rik</t>
  </si>
  <si>
    <t>apobec1</t>
  </si>
  <si>
    <t>chr9:56910620-56919667_f</t>
  </si>
  <si>
    <t>chr4:136856064-136877219_f</t>
  </si>
  <si>
    <t>a_55_p2015122</t>
  </si>
  <si>
    <t>a_55_p2102679</t>
  </si>
  <si>
    <t>tubg1</t>
  </si>
  <si>
    <t>terf2ip</t>
  </si>
  <si>
    <t>lima1</t>
  </si>
  <si>
    <t>abcc5</t>
  </si>
  <si>
    <t>itga2</t>
  </si>
  <si>
    <t>ssx2ip</t>
  </si>
  <si>
    <t>chr10:56151791-56184966_r</t>
  </si>
  <si>
    <t>9530046b11rik</t>
  </si>
  <si>
    <t>loc100036540</t>
  </si>
  <si>
    <t>chr4:99548675-99598875_r</t>
  </si>
  <si>
    <t>pla2g6</t>
  </si>
  <si>
    <t>chr18:77291264-77299664_r</t>
  </si>
  <si>
    <t>a_55_p2170105</t>
  </si>
  <si>
    <t>rpain</t>
  </si>
  <si>
    <t>aldh7a1</t>
  </si>
  <si>
    <t>tmed9</t>
  </si>
  <si>
    <t>icam2</t>
  </si>
  <si>
    <t>apob</t>
  </si>
  <si>
    <t>chr5:77188626-77219161_f</t>
  </si>
  <si>
    <t>ensmust00000071300</t>
  </si>
  <si>
    <t>chr2:94046243-94070067_r</t>
  </si>
  <si>
    <t>rassf5</t>
  </si>
  <si>
    <t>amz2</t>
  </si>
  <si>
    <t>dnm2</t>
  </si>
  <si>
    <t>yif1b</t>
  </si>
  <si>
    <t>ncf4</t>
  </si>
  <si>
    <t>a2ld1</t>
  </si>
  <si>
    <t>chr17:13806767-13824342_r</t>
  </si>
  <si>
    <t>gna12</t>
  </si>
  <si>
    <t>gm5635</t>
  </si>
  <si>
    <t>p4ha1</t>
  </si>
  <si>
    <t>zap70</t>
  </si>
  <si>
    <t>chr2:10237649-10287591_r</t>
  </si>
  <si>
    <t>1700003e24rik</t>
  </si>
  <si>
    <t>nap000479-001</t>
  </si>
  <si>
    <t>gm5478</t>
  </si>
  <si>
    <t>nfx1</t>
  </si>
  <si>
    <t>chr12:116850878-116855932_r</t>
  </si>
  <si>
    <t>gm10091</t>
  </si>
  <si>
    <t>fen1</t>
  </si>
  <si>
    <t>ppp2r3a</t>
  </si>
  <si>
    <t>guf1</t>
  </si>
  <si>
    <t>slx</t>
  </si>
  <si>
    <t>6330415b21rik</t>
  </si>
  <si>
    <t>cnn2</t>
  </si>
  <si>
    <t>rbm45</t>
  </si>
  <si>
    <t>a_55_p2148949</t>
  </si>
  <si>
    <t>ensmust00000149942</t>
  </si>
  <si>
    <t>opn1sw</t>
  </si>
  <si>
    <t>atp2a2</t>
  </si>
  <si>
    <t>chr8:122997422-122998001_f</t>
  </si>
  <si>
    <t>chrx:155945151-155945654_r</t>
  </si>
  <si>
    <t>a_55_p1960187</t>
  </si>
  <si>
    <t>a_55_p2030468</t>
  </si>
  <si>
    <t>olfr871</t>
  </si>
  <si>
    <t>sdhc</t>
  </si>
  <si>
    <t>2610528e23rik</t>
  </si>
  <si>
    <t>mecr</t>
  </si>
  <si>
    <t>chr14:105987405-106063477_r</t>
  </si>
  <si>
    <t>a_55_p2167482</t>
  </si>
  <si>
    <t>gpc5</t>
  </si>
  <si>
    <t>anxa5</t>
  </si>
  <si>
    <t>apex2</t>
  </si>
  <si>
    <t>a_55_p2085240</t>
  </si>
  <si>
    <t>arhgef5</t>
  </si>
  <si>
    <t>polr2d</t>
  </si>
  <si>
    <t>syncrip</t>
  </si>
  <si>
    <t>2610507b11rik</t>
  </si>
  <si>
    <t>nfatc4</t>
  </si>
  <si>
    <t>a_55_p1958329</t>
  </si>
  <si>
    <t>dscaml1</t>
  </si>
  <si>
    <t>tc1653793</t>
  </si>
  <si>
    <t>nacc2</t>
  </si>
  <si>
    <t>chr3:100293319-100327843_f</t>
  </si>
  <si>
    <t>mrpl15</t>
  </si>
  <si>
    <t>antxrl</t>
  </si>
  <si>
    <t>chrng</t>
  </si>
  <si>
    <t>cenpq</t>
  </si>
  <si>
    <t>c5ar1</t>
  </si>
  <si>
    <t>tmem150b</t>
  </si>
  <si>
    <t>trpm4</t>
  </si>
  <si>
    <t>chr12:72103832-72116875_r</t>
  </si>
  <si>
    <t>rnf212</t>
  </si>
  <si>
    <t>tmem135</t>
  </si>
  <si>
    <t>chr11:97305584-97309994_f</t>
  </si>
  <si>
    <t>chr15:61919018-61935580_f</t>
  </si>
  <si>
    <t>loc100504904</t>
  </si>
  <si>
    <t>nub1</t>
  </si>
  <si>
    <t>stub1</t>
  </si>
  <si>
    <t>samhd1</t>
  </si>
  <si>
    <t>sepn1</t>
  </si>
  <si>
    <t>chr8:71526892-71527500_r</t>
  </si>
  <si>
    <t>1810014f10rik</t>
  </si>
  <si>
    <t>g630016d24rik</t>
  </si>
  <si>
    <t>ift52</t>
  </si>
  <si>
    <t>gm1943</t>
  </si>
  <si>
    <t>olfr870</t>
  </si>
  <si>
    <t>chr3:51784862-51793999_f</t>
  </si>
  <si>
    <t>c130074g19rik</t>
  </si>
  <si>
    <t>a_55_p2148308</t>
  </si>
  <si>
    <t>a_55_p1992004</t>
  </si>
  <si>
    <t>sash1</t>
  </si>
  <si>
    <t>hist1h2ba</t>
  </si>
  <si>
    <t>chr5:111538420-111540142_f</t>
  </si>
  <si>
    <t>bc055324</t>
  </si>
  <si>
    <t>lpar1</t>
  </si>
  <si>
    <t>igsf10</t>
  </si>
  <si>
    <t>cyba</t>
  </si>
  <si>
    <t>chr3:88009045-88036270_f</t>
  </si>
  <si>
    <t>chr9:40270437-40271031_r</t>
  </si>
  <si>
    <t>naprt1</t>
  </si>
  <si>
    <t>chrna6</t>
  </si>
  <si>
    <t>ensmust00000103590</t>
  </si>
  <si>
    <t>chr18:61781410-61788685_f</t>
  </si>
  <si>
    <t>gria2</t>
  </si>
  <si>
    <t>2010001m06rik</t>
  </si>
  <si>
    <t>tc1627440</t>
  </si>
  <si>
    <t>cap1</t>
  </si>
  <si>
    <t>chr4:98943050-98959998_f</t>
  </si>
  <si>
    <t>chr15:83281223-83284791_r</t>
  </si>
  <si>
    <t>2410089e03rik</t>
  </si>
  <si>
    <t>mif</t>
  </si>
  <si>
    <t>klhl28</t>
  </si>
  <si>
    <t>runx2</t>
  </si>
  <si>
    <t>a_55_p2014021</t>
  </si>
  <si>
    <t>chr17:32213375-32238425_f</t>
  </si>
  <si>
    <t>ntan1</t>
  </si>
  <si>
    <t>slc39a5</t>
  </si>
  <si>
    <t>chr10:62347876-62374346_f</t>
  </si>
  <si>
    <t>e330017a01rik</t>
  </si>
  <si>
    <t>chr11:31647436-31647791_r</t>
  </si>
  <si>
    <t>chr4:35106125-35127700_f</t>
  </si>
  <si>
    <t>nek5</t>
  </si>
  <si>
    <t>chr1:107866276-107887102_r</t>
  </si>
  <si>
    <t>drap1</t>
  </si>
  <si>
    <t>bc025933</t>
  </si>
  <si>
    <t>chr16:9249688-9275013_f</t>
  </si>
  <si>
    <t>chr6:39205913-39248468_r</t>
  </si>
  <si>
    <t>ttc36</t>
  </si>
  <si>
    <t>chr4:118723941-118757032_f</t>
  </si>
  <si>
    <t>jagn1</t>
  </si>
  <si>
    <t>chr18:36470130-36489110_f</t>
  </si>
  <si>
    <t>gm10266</t>
  </si>
  <si>
    <t>ramp1</t>
  </si>
  <si>
    <t>cript</t>
  </si>
  <si>
    <t>tubgcp6</t>
  </si>
  <si>
    <t>a_55_p2016060</t>
  </si>
  <si>
    <t>a_55_p2015124</t>
  </si>
  <si>
    <t>chr12:112223388-112223755_f</t>
  </si>
  <si>
    <t>nap062047-1</t>
  </si>
  <si>
    <t>a_55_p2067266</t>
  </si>
  <si>
    <t>gm5144</t>
  </si>
  <si>
    <t>foxn2</t>
  </si>
  <si>
    <t>chr13:5506700-5519000_f</t>
  </si>
  <si>
    <t>1700028j19rik</t>
  </si>
  <si>
    <t>npy5r</t>
  </si>
  <si>
    <t>nr1i3</t>
  </si>
  <si>
    <t>chr11:95644899-95658549_f</t>
  </si>
  <si>
    <t>wac</t>
  </si>
  <si>
    <t>chr1:183781704-183783320_r</t>
  </si>
  <si>
    <t>prmt3</t>
  </si>
  <si>
    <t>tnip3</t>
  </si>
  <si>
    <t>slc20a2</t>
  </si>
  <si>
    <t>chr4:88542373-88589148_f</t>
  </si>
  <si>
    <t>wdr25</t>
  </si>
  <si>
    <t>syde2</t>
  </si>
  <si>
    <t>olfr577</t>
  </si>
  <si>
    <t>tdp2</t>
  </si>
  <si>
    <t>evc</t>
  </si>
  <si>
    <t>tgoln1</t>
  </si>
  <si>
    <t>gstcd</t>
  </si>
  <si>
    <t>chr16:84708005-84708675_r</t>
  </si>
  <si>
    <t>fsip2</t>
  </si>
  <si>
    <t>a_55_p2032423</t>
  </si>
  <si>
    <t>eif4e</t>
  </si>
  <si>
    <t>frem1</t>
  </si>
  <si>
    <t>ncf2</t>
  </si>
  <si>
    <t>chr6:108157117-108162492_r</t>
  </si>
  <si>
    <t>fam178a</t>
  </si>
  <si>
    <t>chr3:90427029-90427674_f</t>
  </si>
  <si>
    <t>chr11:97457180-97487074_r</t>
  </si>
  <si>
    <t>mtap4</t>
  </si>
  <si>
    <t>chr18:54115625-54123729_f</t>
  </si>
  <si>
    <t>paox</t>
  </si>
  <si>
    <t>chr14:106562325-106660675_f</t>
  </si>
  <si>
    <t>clec4b1</t>
  </si>
  <si>
    <t>pde7b</t>
  </si>
  <si>
    <t>chr16:43623581-43642715_r</t>
  </si>
  <si>
    <t>ensmust00000070587</t>
  </si>
  <si>
    <t>mycbpap</t>
  </si>
  <si>
    <t>olfr1311</t>
  </si>
  <si>
    <t>ppfia3</t>
  </si>
  <si>
    <t>cpe</t>
  </si>
  <si>
    <t>sel1l</t>
  </si>
  <si>
    <t>ralgps2</t>
  </si>
  <si>
    <t>manf</t>
  </si>
  <si>
    <t>chr14:106250821-106261843_r</t>
  </si>
  <si>
    <t>chr12:20620869-21028045_f</t>
  </si>
  <si>
    <t>gm4910</t>
  </si>
  <si>
    <t>a_55_p2180969</t>
  </si>
  <si>
    <t>chrx:138969489-138969953_r</t>
  </si>
  <si>
    <t>cbfa2t3</t>
  </si>
  <si>
    <t>mrpl39</t>
  </si>
  <si>
    <t>kbtbd11</t>
  </si>
  <si>
    <t>d2ertd640e</t>
  </si>
  <si>
    <t>mpp6</t>
  </si>
  <si>
    <t>vmn2r123</t>
  </si>
  <si>
    <t>gm9693</t>
  </si>
  <si>
    <t>chr5:52998788-53010250_r</t>
  </si>
  <si>
    <t>mmachc</t>
  </si>
  <si>
    <t>4930455c13rik</t>
  </si>
  <si>
    <t>snx24</t>
  </si>
  <si>
    <t>4632411p08rik</t>
  </si>
  <si>
    <t>reps1</t>
  </si>
  <si>
    <t>phf17</t>
  </si>
  <si>
    <t>chr4:155560050-155570900_r</t>
  </si>
  <si>
    <t>chr5:13125413-13310754_f</t>
  </si>
  <si>
    <t>6330522j23rik</t>
  </si>
  <si>
    <t>crebzf</t>
  </si>
  <si>
    <t>chr14:65431652-65437902_r</t>
  </si>
  <si>
    <t>dhrs2</t>
  </si>
  <si>
    <t>fez2</t>
  </si>
  <si>
    <t>tomm70a</t>
  </si>
  <si>
    <t>hpcal4</t>
  </si>
  <si>
    <t>dpp3</t>
  </si>
  <si>
    <t>chr19:58222540-58223077_f</t>
  </si>
  <si>
    <t>a_55_p2157478</t>
  </si>
  <si>
    <t>crybb2</t>
  </si>
  <si>
    <t>chr13:70745306-70837331_f</t>
  </si>
  <si>
    <t>olfr1459</t>
  </si>
  <si>
    <t>usp3</t>
  </si>
  <si>
    <t>olfr1391</t>
  </si>
  <si>
    <t>chr8:67542714-67561694_f</t>
  </si>
  <si>
    <t>chr9:118291593-118324230_f</t>
  </si>
  <si>
    <t>chr2:32960372-32986870_r</t>
  </si>
  <si>
    <t>cradd</t>
  </si>
  <si>
    <t>tdg</t>
  </si>
  <si>
    <t>chr1:195332659-195335997_r</t>
  </si>
  <si>
    <t>chr4:40194362-40202712_r</t>
  </si>
  <si>
    <t>vcam1</t>
  </si>
  <si>
    <t>tbc1d23</t>
  </si>
  <si>
    <t>a_55_p1990396</t>
  </si>
  <si>
    <t>chr12:76744947-76778372_f</t>
  </si>
  <si>
    <t>scrn3</t>
  </si>
  <si>
    <t>2200002d01rik</t>
  </si>
  <si>
    <t>carhsp1</t>
  </si>
  <si>
    <t>chr4:131734714-131742542_r</t>
  </si>
  <si>
    <t>tmem92-ps</t>
  </si>
  <si>
    <t>entpd6</t>
  </si>
  <si>
    <t>chr2:158169020-158191295_r</t>
  </si>
  <si>
    <t>chr17:79959134-79972206_f</t>
  </si>
  <si>
    <t>chr18:38478632-38482159_f</t>
  </si>
  <si>
    <t>cd209a</t>
  </si>
  <si>
    <t>8030494b02rik</t>
  </si>
  <si>
    <t>gm10691</t>
  </si>
  <si>
    <t>fbxl20</t>
  </si>
  <si>
    <t>loc545086</t>
  </si>
  <si>
    <t>fance</t>
  </si>
  <si>
    <t>emilin2</t>
  </si>
  <si>
    <t>rab7l1</t>
  </si>
  <si>
    <t>tubb2a</t>
  </si>
  <si>
    <t>copg</t>
  </si>
  <si>
    <t>tsen15</t>
  </si>
  <si>
    <t>suclg2</t>
  </si>
  <si>
    <t>chr14:65785477-65815777_r</t>
  </si>
  <si>
    <t>lrwd1</t>
  </si>
  <si>
    <t>gdf7</t>
  </si>
  <si>
    <t>abcb10</t>
  </si>
  <si>
    <t>gm13308</t>
  </si>
  <si>
    <t>tas2r115</t>
  </si>
  <si>
    <t>ak195427</t>
  </si>
  <si>
    <t>chr15:79709500-79714700_f</t>
  </si>
  <si>
    <t>gclm</t>
  </si>
  <si>
    <t>rbx1</t>
  </si>
  <si>
    <t>chr12:56607657-56613582_r</t>
  </si>
  <si>
    <t>reep4</t>
  </si>
  <si>
    <t>chr14:26842169-26845456_f</t>
  </si>
  <si>
    <t>sbno2</t>
  </si>
  <si>
    <t>chr12:88154776-88184372_r</t>
  </si>
  <si>
    <t>chr16:29907604-29946602_r</t>
  </si>
  <si>
    <t>rad9</t>
  </si>
  <si>
    <t>chr14:77006215-77063293_f</t>
  </si>
  <si>
    <t>acer3</t>
  </si>
  <si>
    <t>il9</t>
  </si>
  <si>
    <t>2010016i18rik</t>
  </si>
  <si>
    <t>d5ertd579e</t>
  </si>
  <si>
    <t>chr12:76744947-76778372_r</t>
  </si>
  <si>
    <t>ccdc15</t>
  </si>
  <si>
    <t>chr6:40693617-40720167_f</t>
  </si>
  <si>
    <t>arhgap4</t>
  </si>
  <si>
    <t>jkamp</t>
  </si>
  <si>
    <t>rufy2</t>
  </si>
  <si>
    <t>uhmk1</t>
  </si>
  <si>
    <t>spata17</t>
  </si>
  <si>
    <t>tm9sf1</t>
  </si>
  <si>
    <t>ensmust00000035939</t>
  </si>
  <si>
    <t>ang3</t>
  </si>
  <si>
    <t>sacs</t>
  </si>
  <si>
    <t>chr17:3198868-3394643_f</t>
  </si>
  <si>
    <t>beta-s</t>
  </si>
  <si>
    <t>chr10:84005221-84022896_r</t>
  </si>
  <si>
    <t>rnf141</t>
  </si>
  <si>
    <t>2310061i04rik</t>
  </si>
  <si>
    <t>nap023964-001</t>
  </si>
  <si>
    <t>chr17:56791549-56803877_r</t>
  </si>
  <si>
    <t>chr4:149383134-149451259_r</t>
  </si>
  <si>
    <t>a_55_p2060797</t>
  </si>
  <si>
    <t>slc6a3</t>
  </si>
  <si>
    <t>bc094917</t>
  </si>
  <si>
    <t>ces2a</t>
  </si>
  <si>
    <t>bcl2l2</t>
  </si>
  <si>
    <t>chr2:153163620-153170845_f</t>
  </si>
  <si>
    <t>prdm9</t>
  </si>
  <si>
    <t>gm10733</t>
  </si>
  <si>
    <t>rbms2</t>
  </si>
  <si>
    <t>ola1</t>
  </si>
  <si>
    <t>chr4:141548769-141574868_r</t>
  </si>
  <si>
    <t>loc380994</t>
  </si>
  <si>
    <t>mtf1</t>
  </si>
  <si>
    <t>smagp</t>
  </si>
  <si>
    <t>depdc1a</t>
  </si>
  <si>
    <t>rpl10a</t>
  </si>
  <si>
    <t>pten</t>
  </si>
  <si>
    <t>chr14:28231577-28242027_r</t>
  </si>
  <si>
    <t>dgcr6</t>
  </si>
  <si>
    <t>mdfic</t>
  </si>
  <si>
    <t>ensmust00000114983</t>
  </si>
  <si>
    <t>tbcel</t>
  </si>
  <si>
    <t>5930416i19rik</t>
  </si>
  <si>
    <t>mrps30</t>
  </si>
  <si>
    <t>chr6:4841700-4847400_f</t>
  </si>
  <si>
    <t>pgr15l</t>
  </si>
  <si>
    <t>mrps27</t>
  </si>
  <si>
    <t>snx12</t>
  </si>
  <si>
    <t>plekhb2</t>
  </si>
  <si>
    <t>lancl2</t>
  </si>
  <si>
    <t>sppl3</t>
  </si>
  <si>
    <t>c1ql2</t>
  </si>
  <si>
    <t>slc22a15</t>
  </si>
  <si>
    <t>cdc123</t>
  </si>
  <si>
    <t>calr4</t>
  </si>
  <si>
    <t>chr9:58301467-58323783_r</t>
  </si>
  <si>
    <t>chr2:77146893-77155643_r</t>
  </si>
  <si>
    <t>ndufaf4</t>
  </si>
  <si>
    <t>chr12:12876192-12918398_f</t>
  </si>
  <si>
    <t>a_55_p2128203</t>
  </si>
  <si>
    <t>zfp536</t>
  </si>
  <si>
    <t>chr18:32389816-32394927_r</t>
  </si>
  <si>
    <t>chr18:5567150-5589800_f</t>
  </si>
  <si>
    <t>loc100049077</t>
  </si>
  <si>
    <t>chr15:84737071-84753414_r</t>
  </si>
  <si>
    <t>uqcrb</t>
  </si>
  <si>
    <t>rbmx2</t>
  </si>
  <si>
    <t>2010111i01rik</t>
  </si>
  <si>
    <t>crtc2</t>
  </si>
  <si>
    <t>chr9:13224147-13424397_f</t>
  </si>
  <si>
    <t>klk9</t>
  </si>
  <si>
    <t>chr17:63981900-64015625_r</t>
  </si>
  <si>
    <t>prrg1</t>
  </si>
  <si>
    <t>ogt</t>
  </si>
  <si>
    <t>trim47</t>
  </si>
  <si>
    <t>xylt2</t>
  </si>
  <si>
    <t>prom2</t>
  </si>
  <si>
    <t>mc5r</t>
  </si>
  <si>
    <t>chr13:19611679-19620954_r</t>
  </si>
  <si>
    <t>d8ertd158e</t>
  </si>
  <si>
    <t>tc1782025</t>
  </si>
  <si>
    <t>nap013575-001</t>
  </si>
  <si>
    <t>5031425f14rik</t>
  </si>
  <si>
    <t>cfp</t>
  </si>
  <si>
    <t>alox5ap</t>
  </si>
  <si>
    <t>plekhm1</t>
  </si>
  <si>
    <t>gtf3c4</t>
  </si>
  <si>
    <t>fam176a</t>
  </si>
  <si>
    <t>chr17:47006033-47023558_f</t>
  </si>
  <si>
    <t>polr1a</t>
  </si>
  <si>
    <t>cfh</t>
  </si>
  <si>
    <t>add3</t>
  </si>
  <si>
    <t>gm8149</t>
  </si>
  <si>
    <t>ensmust00000164544</t>
  </si>
  <si>
    <t>9430069i07rik</t>
  </si>
  <si>
    <t>a_55_p2105017</t>
  </si>
  <si>
    <t>hopx</t>
  </si>
  <si>
    <t>wbp7</t>
  </si>
  <si>
    <t>rims1</t>
  </si>
  <si>
    <t>chr12:110738120-110769295_r</t>
  </si>
  <si>
    <t>ulk1</t>
  </si>
  <si>
    <t>a_55_p2017624</t>
  </si>
  <si>
    <t>pcdha12</t>
  </si>
  <si>
    <t>a_55_p2127664</t>
  </si>
  <si>
    <t>asb4</t>
  </si>
  <si>
    <t>chr10:8606683-8665783_f</t>
  </si>
  <si>
    <t>npr1</t>
  </si>
  <si>
    <t>fkbp8</t>
  </si>
  <si>
    <t>chr4:128207615-128242898_f</t>
  </si>
  <si>
    <t>a_55_p1986955</t>
  </si>
  <si>
    <t>mrps14</t>
  </si>
  <si>
    <t>coq7</t>
  </si>
  <si>
    <t>dennd2c</t>
  </si>
  <si>
    <t>aldh8a1</t>
  </si>
  <si>
    <t>nap030492-1</t>
  </si>
  <si>
    <t>slco2b1</t>
  </si>
  <si>
    <t>ccl12</t>
  </si>
  <si>
    <t>chr4:131736628-131737384_f</t>
  </si>
  <si>
    <t>ero1lb</t>
  </si>
  <si>
    <t>tpm4</t>
  </si>
  <si>
    <t>dnajc5</t>
  </si>
  <si>
    <t>kcnrg</t>
  </si>
  <si>
    <t>dll1</t>
  </si>
  <si>
    <t>gpx8</t>
  </si>
  <si>
    <t>e130308a19rik</t>
  </si>
  <si>
    <t>tnfrsf14</t>
  </si>
  <si>
    <t>ensmust00000098935</t>
  </si>
  <si>
    <t>c330011m18rik</t>
  </si>
  <si>
    <t>tal1</t>
  </si>
  <si>
    <t>a_55_p2046432</t>
  </si>
  <si>
    <t>ai849538</t>
  </si>
  <si>
    <t>ints8</t>
  </si>
  <si>
    <t>ensmust00000161614</t>
  </si>
  <si>
    <t>rabepk</t>
  </si>
  <si>
    <t>ensmust00000055957</t>
  </si>
  <si>
    <t>olfr5</t>
  </si>
  <si>
    <t>serpinb3c</t>
  </si>
  <si>
    <t>wbscr16</t>
  </si>
  <si>
    <t>ensmust00000099693</t>
  </si>
  <si>
    <t>c79777</t>
  </si>
  <si>
    <t>mapre1</t>
  </si>
  <si>
    <t>tmem69</t>
  </si>
  <si>
    <t>ppbp</t>
  </si>
  <si>
    <t>chr8:119090566-119097735_f</t>
  </si>
  <si>
    <t>6330409d20rik</t>
  </si>
  <si>
    <t>nap114507-1</t>
  </si>
  <si>
    <t>1700045i11rik</t>
  </si>
  <si>
    <t>1700009j07rik</t>
  </si>
  <si>
    <t>alg14</t>
  </si>
  <si>
    <t>ppp2r5c</t>
  </si>
  <si>
    <t>gm8075</t>
  </si>
  <si>
    <t>slc9a7</t>
  </si>
  <si>
    <t>ensmust00000097865</t>
  </si>
  <si>
    <t>tbp</t>
  </si>
  <si>
    <t>a_55_p1955869</t>
  </si>
  <si>
    <t>d5ertd422e</t>
  </si>
  <si>
    <t>hbs1l</t>
  </si>
  <si>
    <t>chr1:94608820-94634671_r</t>
  </si>
  <si>
    <t>srpx</t>
  </si>
  <si>
    <t>acbd5</t>
  </si>
  <si>
    <t>ptprf</t>
  </si>
  <si>
    <t>trem2</t>
  </si>
  <si>
    <t>adcy8</t>
  </si>
  <si>
    <t>1110028f18rik</t>
  </si>
  <si>
    <t>ccdc91</t>
  </si>
  <si>
    <t>chr4:131734714-131741964_r</t>
  </si>
  <si>
    <t>9930023k05rik</t>
  </si>
  <si>
    <t>chr5:112205091-112240992_r</t>
  </si>
  <si>
    <t>4930520o04rik</t>
  </si>
  <si>
    <t>chr11:99048975-99062425_f</t>
  </si>
  <si>
    <t>ensmust00000064646</t>
  </si>
  <si>
    <t>srgn</t>
  </si>
  <si>
    <t>fan1</t>
  </si>
  <si>
    <t>2810055g20rik</t>
  </si>
  <si>
    <t>tbx19</t>
  </si>
  <si>
    <t>chr2:84422868-84429877_f</t>
  </si>
  <si>
    <t>gm156</t>
  </si>
  <si>
    <t>chr9:68349343-68411643_f</t>
  </si>
  <si>
    <t>vti1a</t>
  </si>
  <si>
    <t>gm13251</t>
  </si>
  <si>
    <t>chr1:69531191-69570566_r</t>
  </si>
  <si>
    <t>ddx21</t>
  </si>
  <si>
    <t>a_55_p2143436</t>
  </si>
  <si>
    <t>uxs1</t>
  </si>
  <si>
    <t>ccdc53</t>
  </si>
  <si>
    <t>nap024944-001</t>
  </si>
  <si>
    <t>rfc5</t>
  </si>
  <si>
    <t>au014876</t>
  </si>
  <si>
    <t>dcaf13</t>
  </si>
  <si>
    <t>aa763521</t>
  </si>
  <si>
    <t>chr10:6480075-6603900_f</t>
  </si>
  <si>
    <t>chr2:175374875-175465550_f</t>
  </si>
  <si>
    <t>ensmust00000077776</t>
  </si>
  <si>
    <t>arl8a</t>
  </si>
  <si>
    <t>a_55_p1985663</t>
  </si>
  <si>
    <t>chr2:132079092-132086642_f</t>
  </si>
  <si>
    <t>a_55_p2167565</t>
  </si>
  <si>
    <t>chr15:85303728-85304253_f</t>
  </si>
  <si>
    <t>hist4h4</t>
  </si>
  <si>
    <t>tfip11</t>
  </si>
  <si>
    <t>ptges3</t>
  </si>
  <si>
    <t>chr13:60508775-60534625_r</t>
  </si>
  <si>
    <t>mycn</t>
  </si>
  <si>
    <t>ensmust00000115233</t>
  </si>
  <si>
    <t>expi</t>
  </si>
  <si>
    <t>speer1-ps1</t>
  </si>
  <si>
    <t>srpk3</t>
  </si>
  <si>
    <t>stk36</t>
  </si>
  <si>
    <t>nap026060-1</t>
  </si>
  <si>
    <t>epb4.1</t>
  </si>
  <si>
    <t>chr6:31078802-31079644_r</t>
  </si>
  <si>
    <t>chr1:85156338-85167730_r</t>
  </si>
  <si>
    <t>chrx:90997595-91009570_r</t>
  </si>
  <si>
    <t>lrrc43</t>
  </si>
  <si>
    <t>chr11:60728207-60745369_f</t>
  </si>
  <si>
    <t>chr17:13020750-13033750_r</t>
  </si>
  <si>
    <t>chr2:104398943-104412968_r</t>
  </si>
  <si>
    <t>nxf7</t>
  </si>
  <si>
    <t>krt72-ps</t>
  </si>
  <si>
    <t>chr12:16840919-16841568_f</t>
  </si>
  <si>
    <t>nudt1</t>
  </si>
  <si>
    <t>gm6999</t>
  </si>
  <si>
    <t>ensmust00000163885</t>
  </si>
  <si>
    <t>hspa13</t>
  </si>
  <si>
    <t>fyco1</t>
  </si>
  <si>
    <t>atoh7</t>
  </si>
  <si>
    <t>chr19:44651106-44657612_f</t>
  </si>
  <si>
    <t>calr</t>
  </si>
  <si>
    <t>olfr1262</t>
  </si>
  <si>
    <t>rnf128</t>
  </si>
  <si>
    <t>diras1</t>
  </si>
  <si>
    <t>chr1:39763924-39774099_r</t>
  </si>
  <si>
    <t>hspb2</t>
  </si>
  <si>
    <t>cj236604</t>
  </si>
  <si>
    <t>slc6a6</t>
  </si>
  <si>
    <t>chr8:57987539-57988398_f</t>
  </si>
  <si>
    <t>chr10:94900849-94928059_r</t>
  </si>
  <si>
    <t>zdhhc17</t>
  </si>
  <si>
    <t>1810044d09rik</t>
  </si>
  <si>
    <t>zfp831</t>
  </si>
  <si>
    <t>ppfia1</t>
  </si>
  <si>
    <t>a_55_p1966456</t>
  </si>
  <si>
    <t>a_55_p1987374</t>
  </si>
  <si>
    <t>chr11:120041124-120052299_r</t>
  </si>
  <si>
    <t>ensmust00000108446</t>
  </si>
  <si>
    <t>zfp84</t>
  </si>
  <si>
    <t>airn</t>
  </si>
  <si>
    <t>exoc5</t>
  </si>
  <si>
    <t>chr1:175660642-175671878_r</t>
  </si>
  <si>
    <t>chr9:118060025-118085050_r</t>
  </si>
  <si>
    <t>art5</t>
  </si>
  <si>
    <t>lass3</t>
  </si>
  <si>
    <t>chr7:4827340-4863315_r</t>
  </si>
  <si>
    <t>chr5:44173484-44176009_f</t>
  </si>
  <si>
    <t>4930545l08rik</t>
  </si>
  <si>
    <t>scyl1</t>
  </si>
  <si>
    <t>zfp488</t>
  </si>
  <si>
    <t>9530036o11rik</t>
  </si>
  <si>
    <t>ensmust00000131222</t>
  </si>
  <si>
    <t>dennd2d</t>
  </si>
  <si>
    <t>ltbp3</t>
  </si>
  <si>
    <t>2610306m01rik</t>
  </si>
  <si>
    <t>bhmt</t>
  </si>
  <si>
    <t>ms4a14</t>
  </si>
  <si>
    <t>chr6:82268824-82272977_r</t>
  </si>
  <si>
    <t>ensmust00000112103</t>
  </si>
  <si>
    <t>etv1</t>
  </si>
  <si>
    <t>1700001l05rik</t>
  </si>
  <si>
    <t>smurf2</t>
  </si>
  <si>
    <t>chr5:110891642-110918642_f</t>
  </si>
  <si>
    <t>gm3693</t>
  </si>
  <si>
    <t>tmem200c</t>
  </si>
  <si>
    <t>chr14:121850951-121854978_r</t>
  </si>
  <si>
    <t>chrx:47890565-47915775_f</t>
  </si>
  <si>
    <t>chr9:82991830-82999937_f</t>
  </si>
  <si>
    <t>skint8</t>
  </si>
  <si>
    <t>stx11</t>
  </si>
  <si>
    <t>a_55_p1959119</t>
  </si>
  <si>
    <t>etv6</t>
  </si>
  <si>
    <t>slc6a13</t>
  </si>
  <si>
    <t>mettl14</t>
  </si>
  <si>
    <t>chr5:14988715-14989311_f</t>
  </si>
  <si>
    <t>zfp521</t>
  </si>
  <si>
    <t>chrna5</t>
  </si>
  <si>
    <t>cybasc3</t>
  </si>
  <si>
    <t>ensmust00000157042</t>
  </si>
  <si>
    <t>chr5:77239012-77271614_f</t>
  </si>
  <si>
    <t>tc1664799</t>
  </si>
  <si>
    <t>chr15:62007025-62090191_f</t>
  </si>
  <si>
    <t>yy2</t>
  </si>
  <si>
    <t>ensmust00000169271</t>
  </si>
  <si>
    <t>msx3</t>
  </si>
  <si>
    <t>bcmo1</t>
  </si>
  <si>
    <t>evl</t>
  </si>
  <si>
    <t>gm9886</t>
  </si>
  <si>
    <t>nrip2</t>
  </si>
  <si>
    <t>chr3:88028201-88031439_f</t>
  </si>
  <si>
    <t>rras</t>
  </si>
  <si>
    <t>chr5:112205091-112240992_f</t>
  </si>
  <si>
    <t>srp72</t>
  </si>
  <si>
    <t>a_55_p2070756</t>
  </si>
  <si>
    <t>ensmust00000070359</t>
  </si>
  <si>
    <t>dpp4</t>
  </si>
  <si>
    <t>ai848258</t>
  </si>
  <si>
    <t>ptrf</t>
  </si>
  <si>
    <t>tcfl5</t>
  </si>
  <si>
    <t>susd1</t>
  </si>
  <si>
    <t>st13</t>
  </si>
  <si>
    <t>nap095481-001</t>
  </si>
  <si>
    <t>syvn1</t>
  </si>
  <si>
    <t>trpm1</t>
  </si>
  <si>
    <t>nap061708-1</t>
  </si>
  <si>
    <t>arid3b</t>
  </si>
  <si>
    <t>smc6</t>
  </si>
  <si>
    <t>f12</t>
  </si>
  <si>
    <t>cyp1b1</t>
  </si>
  <si>
    <t>nan</t>
  </si>
  <si>
    <t>kcna6</t>
  </si>
  <si>
    <t>caly</t>
  </si>
  <si>
    <t>uts2</t>
  </si>
  <si>
    <t>4930581f22rik   ncrna</t>
  </si>
  <si>
    <t>st6galnac1</t>
  </si>
  <si>
    <t>gm8094</t>
  </si>
  <si>
    <t>spata2l</t>
  </si>
  <si>
    <t>tfr2</t>
  </si>
  <si>
    <t>acnat1</t>
  </si>
  <si>
    <t>1700065j18rik   ncrna</t>
  </si>
  <si>
    <t>ighv1-43</t>
  </si>
  <si>
    <t>nr2f1</t>
  </si>
  <si>
    <t>cacna1h</t>
  </si>
  <si>
    <t>nlrp9c</t>
  </si>
  <si>
    <t>prr27</t>
  </si>
  <si>
    <t>zfp949</t>
  </si>
  <si>
    <t>serpinb5</t>
  </si>
  <si>
    <t>4930525d18rik   ncrna</t>
  </si>
  <si>
    <t>tepp</t>
  </si>
  <si>
    <t>gm7942</t>
  </si>
  <si>
    <t>gm595</t>
  </si>
  <si>
    <t>stmnd1</t>
  </si>
  <si>
    <t>gdf10</t>
  </si>
  <si>
    <t>mmp10</t>
  </si>
  <si>
    <t>trim42</t>
  </si>
  <si>
    <t>zfp941</t>
  </si>
  <si>
    <t>cux2</t>
  </si>
  <si>
    <t>9330188p03rik    ncrna</t>
  </si>
  <si>
    <t>1700045h11rik</t>
  </si>
  <si>
    <t>trav6n-6</t>
  </si>
  <si>
    <t>urah</t>
  </si>
  <si>
    <t>krt4</t>
  </si>
  <si>
    <t>gm12800</t>
  </si>
  <si>
    <t>rgn</t>
  </si>
  <si>
    <t>ighv1-83</t>
  </si>
  <si>
    <t>tnfsf11</t>
  </si>
  <si>
    <t>cyp2j11</t>
  </si>
  <si>
    <t>klc2</t>
  </si>
  <si>
    <t>zar1l</t>
  </si>
  <si>
    <t>myl10</t>
  </si>
  <si>
    <t xml:space="preserve">rhox7a </t>
  </si>
  <si>
    <t>olfr1276</t>
  </si>
  <si>
    <t>mir425</t>
  </si>
  <si>
    <t>adam6a</t>
  </si>
  <si>
    <t>nckap5l</t>
  </si>
  <si>
    <t>drd5</t>
  </si>
  <si>
    <t>adgrf4</t>
  </si>
  <si>
    <t>wfdc18</t>
  </si>
  <si>
    <t>fcnb</t>
  </si>
  <si>
    <t>eno4</t>
  </si>
  <si>
    <t>gm13128</t>
  </si>
  <si>
    <t>hipk4</t>
  </si>
  <si>
    <t>ighv1-58</t>
  </si>
  <si>
    <t>tmem184a</t>
  </si>
  <si>
    <t>ret</t>
  </si>
  <si>
    <t>rsph1</t>
  </si>
  <si>
    <t>gm6614</t>
  </si>
  <si>
    <t>ccdc121</t>
  </si>
  <si>
    <t>serpinb2</t>
  </si>
  <si>
    <t>trim69</t>
  </si>
  <si>
    <t>b9d2</t>
  </si>
  <si>
    <t>ly75</t>
  </si>
  <si>
    <t>mmp7</t>
  </si>
  <si>
    <t>a230056j06rik</t>
  </si>
  <si>
    <t>klk14</t>
  </si>
  <si>
    <t>cfap206</t>
  </si>
  <si>
    <t>9330162b11rik   ncrna</t>
  </si>
  <si>
    <t>magea4</t>
  </si>
  <si>
    <t>rep15</t>
  </si>
  <si>
    <t>krt27</t>
  </si>
  <si>
    <t>vars2</t>
  </si>
  <si>
    <t>gria4</t>
  </si>
  <si>
    <t>spag6l</t>
  </si>
  <si>
    <t>4933427d06rik</t>
  </si>
  <si>
    <t>cd200</t>
  </si>
  <si>
    <t>cyb561</t>
  </si>
  <si>
    <t>rtkn</t>
  </si>
  <si>
    <t>fam19a5</t>
  </si>
  <si>
    <t>1700006a11rik</t>
  </si>
  <si>
    <t>clrn1</t>
  </si>
  <si>
    <t>smad9</t>
  </si>
  <si>
    <t>spata31d1b</t>
  </si>
  <si>
    <t>mmrn1</t>
  </si>
  <si>
    <t>bend7</t>
  </si>
  <si>
    <t>cpne9</t>
  </si>
  <si>
    <t>slc17a3</t>
  </si>
  <si>
    <t>epyc</t>
  </si>
  <si>
    <t>gm436</t>
  </si>
  <si>
    <t>gm5615</t>
  </si>
  <si>
    <t>kcnh7</t>
  </si>
  <si>
    <t>rtp2</t>
  </si>
  <si>
    <t>bbof1</t>
  </si>
  <si>
    <t>d630010b17rik   ncrna</t>
  </si>
  <si>
    <t>cfap221</t>
  </si>
  <si>
    <t>zscan5b</t>
  </si>
  <si>
    <t>cldn13</t>
  </si>
  <si>
    <t>nek11</t>
  </si>
  <si>
    <t>igf2os  ncrna</t>
  </si>
  <si>
    <t>cryba1</t>
  </si>
  <si>
    <t>zbtb7c</t>
  </si>
  <si>
    <t>9430007a20rik</t>
  </si>
  <si>
    <t>pcdha7</t>
  </si>
  <si>
    <t>scn1a</t>
  </si>
  <si>
    <t>gm14634   ncrna</t>
  </si>
  <si>
    <t>oxgr1</t>
  </si>
  <si>
    <t>4921501e09rik</t>
  </si>
  <si>
    <t>ush1c</t>
  </si>
  <si>
    <t>armc6</t>
  </si>
  <si>
    <t>elmo3</t>
  </si>
  <si>
    <t>rfpl4</t>
  </si>
  <si>
    <t>psg-ps1</t>
  </si>
  <si>
    <t>il7</t>
  </si>
  <si>
    <t>trpm8</t>
  </si>
  <si>
    <t>fzd4</t>
  </si>
  <si>
    <t>vmn1r65</t>
  </si>
  <si>
    <t>vmn2r11</t>
  </si>
  <si>
    <t>dapk3</t>
  </si>
  <si>
    <t>ces4a</t>
  </si>
  <si>
    <t>cnr2</t>
  </si>
  <si>
    <t>dcdc5</t>
  </si>
  <si>
    <t>mmp15</t>
  </si>
  <si>
    <t>fnd3c2</t>
  </si>
  <si>
    <t>4930595m18rik</t>
  </si>
  <si>
    <t>mmp27</t>
  </si>
  <si>
    <t>ceacam5</t>
  </si>
  <si>
    <t>4930547m16rik</t>
  </si>
  <si>
    <t>rdh9</t>
  </si>
  <si>
    <t>siglecf</t>
  </si>
  <si>
    <t>kdr</t>
  </si>
  <si>
    <t>grb14</t>
  </si>
  <si>
    <t>vmn2r72</t>
  </si>
  <si>
    <t>fbxl16</t>
  </si>
  <si>
    <t>kcnj5</t>
  </si>
  <si>
    <t>cdh13</t>
  </si>
  <si>
    <t>rnase1</t>
  </si>
  <si>
    <t>mroh9</t>
  </si>
  <si>
    <t>actn3</t>
  </si>
  <si>
    <t>gm281</t>
  </si>
  <si>
    <t>irs4</t>
  </si>
  <si>
    <t>chrna7</t>
  </si>
  <si>
    <t>aim1l</t>
  </si>
  <si>
    <t>ces1a</t>
  </si>
  <si>
    <t>tecpr1</t>
  </si>
  <si>
    <t>vgll3</t>
  </si>
  <si>
    <t>ltbp2</t>
  </si>
  <si>
    <t>d630023f18rik</t>
  </si>
  <si>
    <t>flt4</t>
  </si>
  <si>
    <t>cyp4a10</t>
  </si>
  <si>
    <t>il1f8</t>
  </si>
  <si>
    <t>4932435o22rik   ncrna</t>
  </si>
  <si>
    <t>2210010c04rik</t>
  </si>
  <si>
    <t>1810062o18rik    ncrna</t>
  </si>
  <si>
    <t>1700001l05rik    ncrna</t>
  </si>
  <si>
    <t>selp</t>
  </si>
  <si>
    <t>vmn2r86</t>
  </si>
  <si>
    <t>tcf23</t>
  </si>
  <si>
    <t>4930518i15rik    ncrna</t>
  </si>
  <si>
    <t>4930524o08rik   ncrna</t>
  </si>
  <si>
    <t>ccl28</t>
  </si>
  <si>
    <t>rgsl1</t>
  </si>
  <si>
    <t>jakmip2</t>
  </si>
  <si>
    <t>h60b</t>
  </si>
  <si>
    <t>abcg5</t>
  </si>
  <si>
    <t>fbxo47</t>
  </si>
  <si>
    <t>rasd2</t>
  </si>
  <si>
    <t>trim43c</t>
  </si>
  <si>
    <t>zfp7</t>
  </si>
  <si>
    <t>ankrd34c</t>
  </si>
  <si>
    <t>hao1</t>
  </si>
  <si>
    <t>kiss1r</t>
  </si>
  <si>
    <t>ces2b</t>
  </si>
  <si>
    <t>hnf1a</t>
  </si>
  <si>
    <t>ppef2</t>
  </si>
  <si>
    <t>zkscan2</t>
  </si>
  <si>
    <t>myh14</t>
  </si>
  <si>
    <t>st5</t>
  </si>
  <si>
    <t>tcp10a</t>
  </si>
  <si>
    <t>d930020b18rik</t>
  </si>
  <si>
    <t>lrat</t>
  </si>
  <si>
    <t>gm8777</t>
  </si>
  <si>
    <t>hinfp</t>
  </si>
  <si>
    <t>syce1</t>
  </si>
  <si>
    <t>cyp2ab1</t>
  </si>
  <si>
    <t>bc018473  ncrna</t>
  </si>
  <si>
    <t>chil3</t>
  </si>
  <si>
    <t>4921504a21rik   ncrna</t>
  </si>
  <si>
    <t>epha6</t>
  </si>
  <si>
    <t>erbb3</t>
  </si>
  <si>
    <t>tead4</t>
  </si>
  <si>
    <t>kcnt1</t>
  </si>
  <si>
    <t>clasrp</t>
  </si>
  <si>
    <t>vmn2r84</t>
  </si>
  <si>
    <t>tinagl1</t>
  </si>
  <si>
    <t>zfp456</t>
  </si>
  <si>
    <t>slc7a9</t>
  </si>
  <si>
    <t>tnfsf13b</t>
  </si>
  <si>
    <t>csgalnact1</t>
  </si>
  <si>
    <t>gm5709</t>
  </si>
  <si>
    <t>ttc29</t>
  </si>
  <si>
    <t>zfp444</t>
  </si>
  <si>
    <t>pigo</t>
  </si>
  <si>
    <t>ccdc94</t>
  </si>
  <si>
    <t>chd5</t>
  </si>
  <si>
    <t>slc22a2</t>
  </si>
  <si>
    <t>car3</t>
  </si>
  <si>
    <t>cacna2d4</t>
  </si>
  <si>
    <t>cngb3</t>
  </si>
  <si>
    <t xml:space="preserve">aa467197 </t>
  </si>
  <si>
    <t>fam184b</t>
  </si>
  <si>
    <t>spata31d1c</t>
  </si>
  <si>
    <t>tgm5</t>
  </si>
  <si>
    <t>ppp2r2c</t>
  </si>
  <si>
    <t>psg17</t>
  </si>
  <si>
    <t>uox</t>
  </si>
  <si>
    <t>cxcl12</t>
  </si>
  <si>
    <t>ston2</t>
  </si>
  <si>
    <t>4930579f01rik</t>
  </si>
  <si>
    <t>adamts5</t>
  </si>
  <si>
    <t>mettl21e</t>
  </si>
  <si>
    <t>ttc8</t>
  </si>
  <si>
    <t>ptpdc1</t>
  </si>
  <si>
    <t>ace</t>
  </si>
  <si>
    <t>clptm1</t>
  </si>
  <si>
    <t>f9</t>
  </si>
  <si>
    <t>prg3</t>
  </si>
  <si>
    <t>gabrb3</t>
  </si>
  <si>
    <t>mgat4d</t>
  </si>
  <si>
    <t>adamts18</t>
  </si>
  <si>
    <t>dcc</t>
  </si>
  <si>
    <t>c630031e19rik    ncrna</t>
  </si>
  <si>
    <t>mpzl2</t>
  </si>
  <si>
    <t>tmc2</t>
  </si>
  <si>
    <t>zfp711</t>
  </si>
  <si>
    <t>gmnc</t>
  </si>
  <si>
    <t>lrrc8b</t>
  </si>
  <si>
    <t>ay512931   ncrna</t>
  </si>
  <si>
    <t>psg29</t>
  </si>
  <si>
    <t>grip1</t>
  </si>
  <si>
    <t>alox12e</t>
  </si>
  <si>
    <t>cfap45</t>
  </si>
  <si>
    <t>ccdc78</t>
  </si>
  <si>
    <t>ern1</t>
  </si>
  <si>
    <t>col4a2</t>
  </si>
  <si>
    <t>tbc1d30</t>
  </si>
  <si>
    <t>zswim8</t>
  </si>
  <si>
    <t>slc30a8</t>
  </si>
  <si>
    <t>5830473c10rik</t>
  </si>
  <si>
    <t>poln</t>
  </si>
  <si>
    <t>gm9990</t>
  </si>
  <si>
    <t>d630045j12rik</t>
  </si>
  <si>
    <t>serpine1</t>
  </si>
  <si>
    <t>d930016d06rik   ncrna</t>
  </si>
  <si>
    <t>eya2</t>
  </si>
  <si>
    <t>zfp791</t>
  </si>
  <si>
    <t>prrg3</t>
  </si>
  <si>
    <t>slc2a13</t>
  </si>
  <si>
    <t>a530099j19rik</t>
  </si>
  <si>
    <t>abcc10</t>
  </si>
  <si>
    <t>ceacam19</t>
  </si>
  <si>
    <t>4930480k15rik   ncrna</t>
  </si>
  <si>
    <t>trim43a</t>
  </si>
  <si>
    <t>c230035i16rik    ncrna</t>
  </si>
  <si>
    <t>thsd7b</t>
  </si>
  <si>
    <t>d830044d21rik</t>
  </si>
  <si>
    <t>tsga10</t>
  </si>
  <si>
    <t>gsdmc</t>
  </si>
  <si>
    <t>fbxo42</t>
  </si>
  <si>
    <t>lrrn3</t>
  </si>
  <si>
    <t>1500009l16rik</t>
  </si>
  <si>
    <t>sstr5</t>
  </si>
  <si>
    <t>ttll4</t>
  </si>
  <si>
    <t>olfr1173</t>
  </si>
  <si>
    <t>poc1a</t>
  </si>
  <si>
    <t>myh7b</t>
  </si>
  <si>
    <t>fmr1nb</t>
  </si>
  <si>
    <t>popdc2</t>
  </si>
  <si>
    <t>sectm1a</t>
  </si>
  <si>
    <t>kif1c</t>
  </si>
  <si>
    <t>d430042o09rik</t>
  </si>
  <si>
    <t>glt1d1</t>
  </si>
  <si>
    <t>alas2</t>
  </si>
  <si>
    <t>gm10544  ncrna</t>
  </si>
  <si>
    <t>scn5a</t>
  </si>
  <si>
    <t>slc9b2</t>
  </si>
  <si>
    <t>dab1</t>
  </si>
  <si>
    <t>plekha5</t>
  </si>
  <si>
    <t>glrb</t>
  </si>
  <si>
    <t>dbx1</t>
  </si>
  <si>
    <t>oaf</t>
  </si>
  <si>
    <t>hectd2</t>
  </si>
  <si>
    <t>med16</t>
  </si>
  <si>
    <t>utrn</t>
  </si>
  <si>
    <t>lect1</t>
  </si>
  <si>
    <t>gipc2</t>
  </si>
  <si>
    <t>sun5</t>
  </si>
  <si>
    <t>supt20</t>
  </si>
  <si>
    <t>negr1</t>
  </si>
  <si>
    <t>tg</t>
  </si>
  <si>
    <t>sall3</t>
  </si>
  <si>
    <t>pcdhga10</t>
  </si>
  <si>
    <t>cyp3a57</t>
  </si>
  <si>
    <t>akap6</t>
  </si>
  <si>
    <t>masp1</t>
  </si>
  <si>
    <t>cbs</t>
  </si>
  <si>
    <t>akap2</t>
  </si>
  <si>
    <t>prpf18</t>
  </si>
  <si>
    <t>ppp1r42</t>
  </si>
  <si>
    <t>1700010b08rik</t>
  </si>
  <si>
    <t>a330049n07rik   ncrna</t>
  </si>
  <si>
    <t>dgkb</t>
  </si>
  <si>
    <t>scara5</t>
  </si>
  <si>
    <t>astl</t>
  </si>
  <si>
    <t>slc9a3</t>
  </si>
  <si>
    <t>notch4</t>
  </si>
  <si>
    <t>mgam</t>
  </si>
  <si>
    <t>csrnp3</t>
  </si>
  <si>
    <t>4930448c13rik    ncrna</t>
  </si>
  <si>
    <t>fbxl12os</t>
  </si>
  <si>
    <t>pafah2</t>
  </si>
  <si>
    <t>rnf123</t>
  </si>
  <si>
    <t>cep97</t>
  </si>
  <si>
    <t>clcnka</t>
  </si>
  <si>
    <t>fhod3</t>
  </si>
  <si>
    <t>cbx2</t>
  </si>
  <si>
    <t>rfx4</t>
  </si>
  <si>
    <t>lrrc7</t>
  </si>
  <si>
    <t>anks1b</t>
  </si>
  <si>
    <t>lct</t>
  </si>
  <si>
    <t>pabpc4l</t>
  </si>
  <si>
    <t>gm15448</t>
  </si>
  <si>
    <t>4921528i07rik</t>
  </si>
  <si>
    <t>zmat4</t>
  </si>
  <si>
    <t>c030018k13rik   ncrna</t>
  </si>
  <si>
    <t>chia1</t>
  </si>
  <si>
    <t>a930019d19rik   ncrna</t>
  </si>
  <si>
    <t>nsun7</t>
  </si>
  <si>
    <t>kcnab1</t>
  </si>
  <si>
    <t>clca3b</t>
  </si>
  <si>
    <t>1810053b23rik    ncrna</t>
  </si>
  <si>
    <t>wee2</t>
  </si>
  <si>
    <t>mpzl3</t>
  </si>
  <si>
    <t>pdk2</t>
  </si>
  <si>
    <t>osbpl5</t>
  </si>
  <si>
    <t>scn11a</t>
  </si>
  <si>
    <t>acss3</t>
  </si>
  <si>
    <t>tenm1</t>
  </si>
  <si>
    <t>klhl15</t>
  </si>
  <si>
    <t>tubb3</t>
  </si>
  <si>
    <t>gm872</t>
  </si>
  <si>
    <t>iqsec3</t>
  </si>
  <si>
    <t>zfp558</t>
  </si>
  <si>
    <t>cacna1f</t>
  </si>
  <si>
    <t>pelp1</t>
  </si>
  <si>
    <t>1700010h22rik</t>
  </si>
  <si>
    <t>crtac1</t>
  </si>
  <si>
    <t>cd96</t>
  </si>
  <si>
    <t>eya1</t>
  </si>
  <si>
    <t>ttc25</t>
  </si>
  <si>
    <t>ido1</t>
  </si>
  <si>
    <t>coq3</t>
  </si>
  <si>
    <t>lsamp</t>
  </si>
  <si>
    <t>zfp781</t>
  </si>
  <si>
    <t>dmbt1</t>
  </si>
  <si>
    <t>slc12a3</t>
  </si>
  <si>
    <t>tsen2</t>
  </si>
  <si>
    <t>umod</t>
  </si>
  <si>
    <t>ttc39a</t>
  </si>
  <si>
    <t>tfap2b</t>
  </si>
  <si>
    <t>gng4</t>
  </si>
  <si>
    <t>4930455h04rik   ncrna</t>
  </si>
  <si>
    <t>gm5441  ncrna</t>
  </si>
  <si>
    <t>lamp5</t>
  </si>
  <si>
    <t>gatsl3</t>
  </si>
  <si>
    <t>fam171a1</t>
  </si>
  <si>
    <t>unc79</t>
  </si>
  <si>
    <t>sytl3</t>
  </si>
  <si>
    <t>hepacam2</t>
  </si>
  <si>
    <t>e130018n17rik   ncrna</t>
  </si>
  <si>
    <t>celf3</t>
  </si>
  <si>
    <t>rpe65</t>
  </si>
  <si>
    <t>bc051142</t>
  </si>
  <si>
    <t>efcab8</t>
  </si>
  <si>
    <t>cnksr2</t>
  </si>
  <si>
    <t>capn13</t>
  </si>
  <si>
    <t>prkaa2</t>
  </si>
  <si>
    <t>spon2</t>
  </si>
  <si>
    <t>ddc</t>
  </si>
  <si>
    <t>kctd19</t>
  </si>
  <si>
    <t>af529169</t>
  </si>
  <si>
    <t>4921504e06rik</t>
  </si>
  <si>
    <t>oit3</t>
  </si>
  <si>
    <t>gabrg3</t>
  </si>
  <si>
    <t>pdzrn4</t>
  </si>
  <si>
    <t>4930441j16rik   ncrna</t>
  </si>
  <si>
    <t>tdrd5</t>
  </si>
  <si>
    <t>creb3l2</t>
  </si>
  <si>
    <t>spef2</t>
  </si>
  <si>
    <t>ccdc67</t>
  </si>
  <si>
    <t>wdr72</t>
  </si>
  <si>
    <t>adcy2</t>
  </si>
  <si>
    <t>cyp2b23</t>
  </si>
  <si>
    <t>fgf4</t>
  </si>
  <si>
    <t>hfm1</t>
  </si>
  <si>
    <t>intu</t>
  </si>
  <si>
    <t>c4bp</t>
  </si>
  <si>
    <t>cep72</t>
  </si>
  <si>
    <t>col5a3</t>
  </si>
  <si>
    <t>clgn</t>
  </si>
  <si>
    <t>glt8d2</t>
  </si>
  <si>
    <t>ano1</t>
  </si>
  <si>
    <t>cemip</t>
  </si>
  <si>
    <t>dnah7c</t>
  </si>
  <si>
    <t>myo15</t>
  </si>
  <si>
    <t>gnb1l</t>
  </si>
  <si>
    <t>kit</t>
  </si>
  <si>
    <t>9930014a18rik  ncrna</t>
  </si>
  <si>
    <t>gpatch11</t>
  </si>
  <si>
    <t>cyp24a1</t>
  </si>
  <si>
    <t>ccdc77</t>
  </si>
  <si>
    <t>oca2</t>
  </si>
  <si>
    <t>pbld2</t>
  </si>
  <si>
    <t>rnf17</t>
  </si>
  <si>
    <t>4930556j24rik</t>
  </si>
  <si>
    <t>dlec1</t>
  </si>
  <si>
    <t>9930111j21rik1</t>
  </si>
  <si>
    <t>vat1l</t>
  </si>
  <si>
    <t>paqr3</t>
  </si>
  <si>
    <t>epha5</t>
  </si>
  <si>
    <t>zfp983</t>
  </si>
  <si>
    <t>mdh1b</t>
  </si>
  <si>
    <t>cdc25c</t>
  </si>
  <si>
    <t>tub</t>
  </si>
  <si>
    <t>frmpd3</t>
  </si>
  <si>
    <t>bbs1</t>
  </si>
  <si>
    <t>srms</t>
  </si>
  <si>
    <t>myzap</t>
  </si>
  <si>
    <t>fmo5</t>
  </si>
  <si>
    <t>gm973</t>
  </si>
  <si>
    <t>usp17le</t>
  </si>
  <si>
    <t>fam151b</t>
  </si>
  <si>
    <t>vmn2r85</t>
  </si>
  <si>
    <t>4930429d17rik   ncrna</t>
  </si>
  <si>
    <t>zfp27</t>
  </si>
  <si>
    <t xml:space="preserve">arrdc2 </t>
  </si>
  <si>
    <t>slc28a2</t>
  </si>
  <si>
    <t>spag17</t>
  </si>
  <si>
    <t>zfp105</t>
  </si>
  <si>
    <t>gbp5</t>
  </si>
  <si>
    <t>fgfbp1</t>
  </si>
  <si>
    <t>trpm3</t>
  </si>
  <si>
    <t>gata5</t>
  </si>
  <si>
    <t>vmn2r125</t>
  </si>
  <si>
    <t>tlr6</t>
  </si>
  <si>
    <t>dlc1</t>
  </si>
  <si>
    <t>4931406h21rik    ncrna</t>
  </si>
  <si>
    <t>kbtbd8</t>
  </si>
  <si>
    <t>5730480h06rik    ncrna</t>
  </si>
  <si>
    <t>zan</t>
  </si>
  <si>
    <t>fam234a</t>
  </si>
  <si>
    <t>hmcn2</t>
  </si>
  <si>
    <t>ggt1</t>
  </si>
  <si>
    <t>uvssa</t>
  </si>
  <si>
    <t>kcnh5</t>
  </si>
  <si>
    <t>kcnk2</t>
  </si>
  <si>
    <t>muc4</t>
  </si>
  <si>
    <t>mlc1</t>
  </si>
  <si>
    <t>gm12816</t>
  </si>
  <si>
    <t>rap1gap</t>
  </si>
  <si>
    <t>prl8a9</t>
  </si>
  <si>
    <t>vmn2r-ps54</t>
  </si>
  <si>
    <t>nipal3</t>
  </si>
  <si>
    <t>gm5431</t>
  </si>
  <si>
    <t>tdrd6</t>
  </si>
  <si>
    <t>sgsm1</t>
  </si>
  <si>
    <t>rab3a</t>
  </si>
  <si>
    <t>acsm4</t>
  </si>
  <si>
    <t>serpine3</t>
  </si>
  <si>
    <t>prlr</t>
  </si>
  <si>
    <t>rgs17</t>
  </si>
  <si>
    <t>kbtbd3</t>
  </si>
  <si>
    <t>spout1</t>
  </si>
  <si>
    <t>c2cd4c</t>
  </si>
  <si>
    <t>hydin</t>
  </si>
  <si>
    <t>gm14025</t>
  </si>
  <si>
    <t>ppfia4</t>
  </si>
  <si>
    <t>2610307p16rik    ncrna</t>
  </si>
  <si>
    <t>grin2a</t>
  </si>
  <si>
    <t>gnat1</t>
  </si>
  <si>
    <t>4831440d22rik</t>
  </si>
  <si>
    <t>gzmm</t>
  </si>
  <si>
    <t>igkv9-124</t>
  </si>
  <si>
    <t>col15a1</t>
  </si>
  <si>
    <t>4921513i03rik   ncrna</t>
  </si>
  <si>
    <t>adgrl1</t>
  </si>
  <si>
    <t>plagl1</t>
  </si>
  <si>
    <t>gm15401  ncrna</t>
  </si>
  <si>
    <t>gm8765</t>
  </si>
  <si>
    <t>adamts3</t>
  </si>
  <si>
    <t>adcyap1r1</t>
  </si>
  <si>
    <t>tctn2</t>
  </si>
  <si>
    <t>b3gntl1</t>
  </si>
  <si>
    <t>avil</t>
  </si>
  <si>
    <t>stra6l</t>
  </si>
  <si>
    <t>aldh16a1</t>
  </si>
  <si>
    <t>spink12</t>
  </si>
  <si>
    <t>zfp663</t>
  </si>
  <si>
    <t>ift122</t>
  </si>
  <si>
    <t>ai593442</t>
  </si>
  <si>
    <t>cyp2j9</t>
  </si>
  <si>
    <t>4933406c10rik   ncrna</t>
  </si>
  <si>
    <t>olfr711</t>
  </si>
  <si>
    <t>epx</t>
  </si>
  <si>
    <t>ubxn2b</t>
  </si>
  <si>
    <t>slx4</t>
  </si>
  <si>
    <t>trim67</t>
  </si>
  <si>
    <t>1600002d24rik    ncrna</t>
  </si>
  <si>
    <t>mfsd2b</t>
  </si>
  <si>
    <t>e430016f16rik   ncrna</t>
  </si>
  <si>
    <t>mfap5</t>
  </si>
  <si>
    <t>adgrb3</t>
  </si>
  <si>
    <t>ak9</t>
  </si>
  <si>
    <t>tcp10c</t>
  </si>
  <si>
    <t>ldb3</t>
  </si>
  <si>
    <t>c1ql3</t>
  </si>
  <si>
    <t>vmn2r3</t>
  </si>
  <si>
    <t>sgcz</t>
  </si>
  <si>
    <t>l1cam</t>
  </si>
  <si>
    <t>9430020k01rik</t>
  </si>
  <si>
    <t>4931423n10rik</t>
  </si>
  <si>
    <t>klhl14</t>
  </si>
  <si>
    <t>lrriq3</t>
  </si>
  <si>
    <t>4930538k18rik</t>
  </si>
  <si>
    <t>igkv4-57</t>
  </si>
  <si>
    <t>tet1</t>
  </si>
  <si>
    <t>drp2</t>
  </si>
  <si>
    <t>cacnb2</t>
  </si>
  <si>
    <t>ugt2b35</t>
  </si>
  <si>
    <t>tex11</t>
  </si>
  <si>
    <t>hyal4</t>
  </si>
  <si>
    <t>cdk5rap2</t>
  </si>
  <si>
    <t>ints5</t>
  </si>
  <si>
    <t>dnaaf5</t>
  </si>
  <si>
    <t>1110019d14rik  ncrna</t>
  </si>
  <si>
    <t>4930552p12rik   ncrna</t>
  </si>
  <si>
    <t>dusp6</t>
  </si>
  <si>
    <t>plxna2</t>
  </si>
  <si>
    <t>cep104</t>
  </si>
  <si>
    <t>ttc39d</t>
  </si>
  <si>
    <t>kcnh6</t>
  </si>
  <si>
    <t>9030624g23rik</t>
  </si>
  <si>
    <t>c2cd2</t>
  </si>
  <si>
    <t>rab3c</t>
  </si>
  <si>
    <t>rufy4</t>
  </si>
  <si>
    <t>slitrk3</t>
  </si>
  <si>
    <t>cxadr</t>
  </si>
  <si>
    <t>sema6a</t>
  </si>
  <si>
    <t>ano4</t>
  </si>
  <si>
    <t>pnpla3</t>
  </si>
  <si>
    <t>art4</t>
  </si>
  <si>
    <t>ccdc30</t>
  </si>
  <si>
    <t>slc26a1</t>
  </si>
  <si>
    <t>dock9</t>
  </si>
  <si>
    <t>gm7444</t>
  </si>
  <si>
    <t>lama1</t>
  </si>
  <si>
    <t>helq</t>
  </si>
  <si>
    <t>nuggc</t>
  </si>
  <si>
    <t>nckap1</t>
  </si>
  <si>
    <t>kcnn3</t>
  </si>
  <si>
    <t>4933430i17rik</t>
  </si>
  <si>
    <t>cts8-ps</t>
  </si>
  <si>
    <t>dusp27</t>
  </si>
  <si>
    <t>zfp985</t>
  </si>
  <si>
    <t>vldlr</t>
  </si>
  <si>
    <t>frmd5</t>
  </si>
  <si>
    <t>klhl30</t>
  </si>
  <si>
    <t>pcdh15</t>
  </si>
  <si>
    <t>ceacam12</t>
  </si>
  <si>
    <t>tdpoz2</t>
  </si>
  <si>
    <t>supt3</t>
  </si>
  <si>
    <t>a430033k04rik</t>
  </si>
  <si>
    <t>mapt</t>
  </si>
  <si>
    <t>cdh7</t>
  </si>
  <si>
    <t>clec4f</t>
  </si>
  <si>
    <t>a2m</t>
  </si>
  <si>
    <t>mroh8</t>
  </si>
  <si>
    <t>mx1</t>
  </si>
  <si>
    <t>qtrtd1</t>
  </si>
  <si>
    <t>tasp1</t>
  </si>
  <si>
    <t>nrxn1</t>
  </si>
  <si>
    <t>nr1i2</t>
  </si>
  <si>
    <t>htr7</t>
  </si>
  <si>
    <t>l3mbtl2</t>
  </si>
  <si>
    <t>ms4a13</t>
  </si>
  <si>
    <t>4933413j09rik   ncrna</t>
  </si>
  <si>
    <t>dcdc2a</t>
  </si>
  <si>
    <t>olfr742</t>
  </si>
  <si>
    <t>4930432e11rik</t>
  </si>
  <si>
    <t>sntg1</t>
  </si>
  <si>
    <t>pkhd1</t>
  </si>
  <si>
    <t>neb</t>
  </si>
  <si>
    <t>zfp982</t>
  </si>
  <si>
    <t>atp13a5</t>
  </si>
  <si>
    <t>otog</t>
  </si>
  <si>
    <t>mup5</t>
  </si>
  <si>
    <t>gm6367</t>
  </si>
  <si>
    <t>nwd1</t>
  </si>
  <si>
    <t>col6a6</t>
  </si>
  <si>
    <t>mtg1</t>
  </si>
  <si>
    <t>unc5d</t>
  </si>
  <si>
    <t>vmn2r105</t>
  </si>
  <si>
    <t>1700037h04rik</t>
  </si>
  <si>
    <t>gm11397</t>
  </si>
  <si>
    <t>plek2</t>
  </si>
  <si>
    <t>adam22</t>
  </si>
  <si>
    <t>rassf6</t>
  </si>
  <si>
    <t>rsph10b    ncrna</t>
  </si>
  <si>
    <t>b230214g05rik    ncrna</t>
  </si>
  <si>
    <t>prkg2</t>
  </si>
  <si>
    <t>gpd1</t>
  </si>
  <si>
    <t>nlrp9a</t>
  </si>
  <si>
    <t>ldlrad3</t>
  </si>
  <si>
    <t>ppargc1a</t>
  </si>
  <si>
    <t>tnni3k</t>
  </si>
  <si>
    <t>nlrp4e</t>
  </si>
  <si>
    <t>klf17</t>
  </si>
  <si>
    <t>dsg1b</t>
  </si>
  <si>
    <t>cyp2j13</t>
  </si>
  <si>
    <t>catsperb</t>
  </si>
  <si>
    <t>gabrg1</t>
  </si>
  <si>
    <t>ttll7</t>
  </si>
  <si>
    <t>gucy2f</t>
  </si>
  <si>
    <t>zfp446</t>
  </si>
  <si>
    <t>col25a1</t>
  </si>
  <si>
    <t>slc22a6</t>
  </si>
  <si>
    <t>vmn2r99</t>
  </si>
  <si>
    <t>csn1s1</t>
  </si>
  <si>
    <t>slc17a1</t>
  </si>
  <si>
    <t>gm21967</t>
  </si>
  <si>
    <t>4930425o10rik   ncrna</t>
  </si>
  <si>
    <t>napb</t>
  </si>
  <si>
    <t>syt1</t>
  </si>
  <si>
    <t>mrs2</t>
  </si>
  <si>
    <t>ttc26</t>
  </si>
  <si>
    <t>cyp3a11</t>
  </si>
  <si>
    <t>gm11201  ncrna</t>
  </si>
  <si>
    <t>umodl1</t>
  </si>
  <si>
    <t>spag5</t>
  </si>
  <si>
    <t>gm10876</t>
  </si>
  <si>
    <t>ankrd29</t>
  </si>
  <si>
    <t>myh2</t>
  </si>
  <si>
    <t>catsperg2</t>
  </si>
  <si>
    <t>4921507g05rik</t>
  </si>
  <si>
    <t>flnc</t>
  </si>
  <si>
    <t>szt2</t>
  </si>
  <si>
    <t>osbp2</t>
  </si>
  <si>
    <t>tacr3</t>
  </si>
  <si>
    <t>gdpgp1</t>
  </si>
  <si>
    <t>zfp287</t>
  </si>
  <si>
    <t>rtn4ip1</t>
  </si>
  <si>
    <t>egf</t>
  </si>
  <si>
    <t>gimap3</t>
  </si>
  <si>
    <t>slc4a10</t>
  </si>
  <si>
    <t>mettl3</t>
  </si>
  <si>
    <t>cyp2j6</t>
  </si>
  <si>
    <t>rabl6</t>
  </si>
  <si>
    <t>dpyd</t>
  </si>
  <si>
    <t>lca5l</t>
  </si>
  <si>
    <t>pus3</t>
  </si>
  <si>
    <t>pdpr</t>
  </si>
  <si>
    <t>smug1</t>
  </si>
  <si>
    <t>clec1a</t>
  </si>
  <si>
    <t>pax6</t>
  </si>
  <si>
    <t>mr1</t>
  </si>
  <si>
    <t>htr3b</t>
  </si>
  <si>
    <t>snhg11</t>
  </si>
  <si>
    <t>itga10</t>
  </si>
  <si>
    <t>slc5a12</t>
  </si>
  <si>
    <t>dsc2</t>
  </si>
  <si>
    <t>fgd5</t>
  </si>
  <si>
    <t>cyp2a22</t>
  </si>
  <si>
    <t>dsg1a</t>
  </si>
  <si>
    <t>1700029j07rik</t>
  </si>
  <si>
    <t>fam198a</t>
  </si>
  <si>
    <t>rmdn2</t>
  </si>
  <si>
    <t>acadvl</t>
  </si>
  <si>
    <t>mlph</t>
  </si>
  <si>
    <t>fastkd5</t>
  </si>
  <si>
    <t>tll1</t>
  </si>
  <si>
    <t>hrnr</t>
  </si>
  <si>
    <t>tsc1</t>
  </si>
  <si>
    <t>exd1</t>
  </si>
  <si>
    <t>gm5420   ncrna</t>
  </si>
  <si>
    <t>gm5346</t>
  </si>
  <si>
    <t>cobl</t>
  </si>
  <si>
    <t>grm3</t>
  </si>
  <si>
    <t>9130208d14rik</t>
  </si>
  <si>
    <t>xirp2</t>
  </si>
  <si>
    <t>kng2</t>
  </si>
  <si>
    <t>chil4</t>
  </si>
  <si>
    <t>2210408i21rik</t>
  </si>
  <si>
    <t>npas2</t>
  </si>
  <si>
    <t>sdk2</t>
  </si>
  <si>
    <t>fam189a2</t>
  </si>
  <si>
    <t>cubn</t>
  </si>
  <si>
    <t>col4a3</t>
  </si>
  <si>
    <t>agbl1</t>
  </si>
  <si>
    <t>scd1</t>
  </si>
  <si>
    <t>csprs</t>
  </si>
  <si>
    <t>nlrp4d</t>
  </si>
  <si>
    <t>zfp507</t>
  </si>
  <si>
    <t>tiam1</t>
  </si>
  <si>
    <t>polb</t>
  </si>
  <si>
    <t>gbp2b</t>
  </si>
  <si>
    <t>rhbdd1</t>
  </si>
  <si>
    <t>mtfmt</t>
  </si>
  <si>
    <t>gm8672</t>
  </si>
  <si>
    <t>abcb11</t>
  </si>
  <si>
    <t>sh3glb2</t>
  </si>
  <si>
    <t>otoa</t>
  </si>
  <si>
    <t>corin</t>
  </si>
  <si>
    <t>aldh1a7</t>
  </si>
  <si>
    <t>wwc1</t>
  </si>
  <si>
    <t>mcf2l</t>
  </si>
  <si>
    <t>akt3</t>
  </si>
  <si>
    <t>ap4b1</t>
  </si>
  <si>
    <t>pde5a</t>
  </si>
  <si>
    <t>sgip1</t>
  </si>
  <si>
    <t>4930452b06rik</t>
  </si>
  <si>
    <t>rab11fip3</t>
  </si>
  <si>
    <t>plod1</t>
  </si>
  <si>
    <t>4930442l01rik  ncrna</t>
  </si>
  <si>
    <t>trdn</t>
  </si>
  <si>
    <t>syt4</t>
  </si>
  <si>
    <t>trpc2</t>
  </si>
  <si>
    <t>2012-09-01 00:00:00</t>
  </si>
  <si>
    <t>c2cd2l</t>
  </si>
  <si>
    <t>zfp94</t>
  </si>
  <si>
    <t>vmn2r58</t>
  </si>
  <si>
    <t>kat2a</t>
  </si>
  <si>
    <t>arap3</t>
  </si>
  <si>
    <t>vwa1</t>
  </si>
  <si>
    <t>nav3</t>
  </si>
  <si>
    <t>cyp2c50</t>
  </si>
  <si>
    <t>pde1c</t>
  </si>
  <si>
    <t>trem1</t>
  </si>
  <si>
    <t>e230025n22rik</t>
  </si>
  <si>
    <t>cacna1c</t>
  </si>
  <si>
    <t>megf10</t>
  </si>
  <si>
    <t>slamf1</t>
  </si>
  <si>
    <t>gm6300</t>
  </si>
  <si>
    <t>nrde2</t>
  </si>
  <si>
    <t>smarca2</t>
  </si>
  <si>
    <t>4931409k22rik</t>
  </si>
  <si>
    <t>fam213b</t>
  </si>
  <si>
    <t>qsox1</t>
  </si>
  <si>
    <t>pkn3</t>
  </si>
  <si>
    <t>gm7135</t>
  </si>
  <si>
    <t>neto1</t>
  </si>
  <si>
    <t>tmod2</t>
  </si>
  <si>
    <t>mthfd2l</t>
  </si>
  <si>
    <t>mmp16</t>
  </si>
  <si>
    <t>adgre4</t>
  </si>
  <si>
    <t>tiam2</t>
  </si>
  <si>
    <t>lrrn1</t>
  </si>
  <si>
    <t>papolg</t>
  </si>
  <si>
    <t>sgk2</t>
  </si>
  <si>
    <t>ctnna3</t>
  </si>
  <si>
    <t>abcd4</t>
  </si>
  <si>
    <t>galt</t>
  </si>
  <si>
    <t>nxpe4</t>
  </si>
  <si>
    <t>adgrl4</t>
  </si>
  <si>
    <t>ust</t>
  </si>
  <si>
    <t>caps2</t>
  </si>
  <si>
    <t>vps33b</t>
  </si>
  <si>
    <t>arvcf</t>
  </si>
  <si>
    <t>gm10512  ncrna</t>
  </si>
  <si>
    <t>atl1</t>
  </si>
  <si>
    <t>gm13749  ncrna</t>
  </si>
  <si>
    <t>ptprh</t>
  </si>
  <si>
    <t>fam175a</t>
  </si>
  <si>
    <t>naip1</t>
  </si>
  <si>
    <t>mlh3</t>
  </si>
  <si>
    <t>rasgrf2</t>
  </si>
  <si>
    <t>pm20d2</t>
  </si>
  <si>
    <t>pla2g4e</t>
  </si>
  <si>
    <t>abca8b</t>
  </si>
  <si>
    <t>pam</t>
  </si>
  <si>
    <t>dsc3</t>
  </si>
  <si>
    <t>glb1l3</t>
  </si>
  <si>
    <t>gm10578  ncrna</t>
  </si>
  <si>
    <t>zfp981</t>
  </si>
  <si>
    <t>myh15</t>
  </si>
  <si>
    <t>trpc3</t>
  </si>
  <si>
    <t>epb41l3</t>
  </si>
  <si>
    <t>fndc3c1</t>
  </si>
  <si>
    <t>zfp979</t>
  </si>
  <si>
    <t>gin1</t>
  </si>
  <si>
    <t>pla2g4f</t>
  </si>
  <si>
    <t>1700007b14rik</t>
  </si>
  <si>
    <t>rhpn2</t>
  </si>
  <si>
    <t>mapkbp1</t>
  </si>
  <si>
    <t>rasgrp1</t>
  </si>
  <si>
    <t>ccdc186</t>
  </si>
  <si>
    <t>mtus2</t>
  </si>
  <si>
    <t>lin28b</t>
  </si>
  <si>
    <t>csmd3</t>
  </si>
  <si>
    <t>vash1</t>
  </si>
  <si>
    <t>9130209a04rik   ncrna</t>
  </si>
  <si>
    <t>rimbp3</t>
  </si>
  <si>
    <t>tmprss11d</t>
  </si>
  <si>
    <t>kel</t>
  </si>
  <si>
    <t>spats2</t>
  </si>
  <si>
    <t>crnkl1</t>
  </si>
  <si>
    <t>arid5a</t>
  </si>
  <si>
    <t>vmn2r66</t>
  </si>
  <si>
    <t>tmf1</t>
  </si>
  <si>
    <t>cmya5</t>
  </si>
  <si>
    <t>tut1</t>
  </si>
  <si>
    <t>hmmr</t>
  </si>
  <si>
    <t>rgs7</t>
  </si>
  <si>
    <t>gm10465</t>
  </si>
  <si>
    <t>shkbp1</t>
  </si>
  <si>
    <t>lmx1a</t>
  </si>
  <si>
    <t>lrrk2</t>
  </si>
  <si>
    <t>dus2</t>
  </si>
  <si>
    <t>cfap36</t>
  </si>
  <si>
    <t>vmn1r45</t>
  </si>
  <si>
    <t>tanc1</t>
  </si>
  <si>
    <t>ptch1</t>
  </si>
  <si>
    <t>fam161b</t>
  </si>
  <si>
    <t>cgn</t>
  </si>
  <si>
    <t>rell1</t>
  </si>
  <si>
    <t>syne1</t>
  </si>
  <si>
    <t>ccr3</t>
  </si>
  <si>
    <t>snapc1</t>
  </si>
  <si>
    <t>kcnc1</t>
  </si>
  <si>
    <t>gm14092</t>
  </si>
  <si>
    <t>ttll5</t>
  </si>
  <si>
    <t>ptchd2</t>
  </si>
  <si>
    <t>pik3cb</t>
  </si>
  <si>
    <t>hira</t>
  </si>
  <si>
    <t>sun1</t>
  </si>
  <si>
    <t>vwa5b1</t>
  </si>
  <si>
    <t>itga1</t>
  </si>
  <si>
    <t>4930412o13rik   ncrna</t>
  </si>
  <si>
    <t>tmprss2</t>
  </si>
  <si>
    <t>fancd2</t>
  </si>
  <si>
    <t>kremen1</t>
  </si>
  <si>
    <t>myo6</t>
  </si>
  <si>
    <t>sphk2</t>
  </si>
  <si>
    <t>bicd1</t>
  </si>
  <si>
    <t>poc5</t>
  </si>
  <si>
    <t>bmpr1b</t>
  </si>
  <si>
    <t>dmd</t>
  </si>
  <si>
    <t>cul9</t>
  </si>
  <si>
    <t>rsl1</t>
  </si>
  <si>
    <t>atg4d</t>
  </si>
  <si>
    <t>tmprss11f</t>
  </si>
  <si>
    <t>tbc1d31</t>
  </si>
  <si>
    <t>crispld1</t>
  </si>
  <si>
    <t>bc021891</t>
  </si>
  <si>
    <t>ak5</t>
  </si>
  <si>
    <t>auts2</t>
  </si>
  <si>
    <t>lrrc9</t>
  </si>
  <si>
    <t>atp8b1</t>
  </si>
  <si>
    <t>cd247</t>
  </si>
  <si>
    <t>sgtb</t>
  </si>
  <si>
    <t>gm960</t>
  </si>
  <si>
    <t>vmn2r92</t>
  </si>
  <si>
    <t>ift80</t>
  </si>
  <si>
    <t>slc17a9</t>
  </si>
  <si>
    <t>mcm10</t>
  </si>
  <si>
    <t>plcb1</t>
  </si>
  <si>
    <t>col6a4</t>
  </si>
  <si>
    <t>snap91</t>
  </si>
  <si>
    <t>kntc1</t>
  </si>
  <si>
    <t>zkscan8</t>
  </si>
  <si>
    <t>myo5b</t>
  </si>
  <si>
    <t>macc1</t>
  </si>
  <si>
    <t>celsr3</t>
  </si>
  <si>
    <t>abcc6</t>
  </si>
  <si>
    <t>arap1</t>
  </si>
  <si>
    <t>prox2</t>
  </si>
  <si>
    <t>mphosph10</t>
  </si>
  <si>
    <t>adgrd1</t>
  </si>
  <si>
    <t>zfp598</t>
  </si>
  <si>
    <t>bpifc</t>
  </si>
  <si>
    <t>dpy19l4</t>
  </si>
  <si>
    <t>arhgef12</t>
  </si>
  <si>
    <t>abca8a</t>
  </si>
  <si>
    <t>wnk3</t>
  </si>
  <si>
    <t>ing3</t>
  </si>
  <si>
    <t>clca4a</t>
  </si>
  <si>
    <t>zfp827</t>
  </si>
  <si>
    <t>nectin4</t>
  </si>
  <si>
    <t>scn7a</t>
  </si>
  <si>
    <t>mfsd4a</t>
  </si>
  <si>
    <t>nr1h4</t>
  </si>
  <si>
    <t>mroh2a</t>
  </si>
  <si>
    <t>plekhm3</t>
  </si>
  <si>
    <t>ttc21b</t>
  </si>
  <si>
    <t>slc1a3</t>
  </si>
  <si>
    <t>prom1</t>
  </si>
  <si>
    <t>slc12a1</t>
  </si>
  <si>
    <t>nhsl2</t>
  </si>
  <si>
    <t>skint6</t>
  </si>
  <si>
    <t>abca13</t>
  </si>
  <si>
    <t>enox1</t>
  </si>
  <si>
    <t>lrrc57</t>
  </si>
  <si>
    <t>pex6</t>
  </si>
  <si>
    <t>erc2</t>
  </si>
  <si>
    <t>lrrc28</t>
  </si>
  <si>
    <t>adgb</t>
  </si>
  <si>
    <t>rps15a-ps1</t>
  </si>
  <si>
    <t>cep135</t>
  </si>
  <si>
    <t>dnah6</t>
  </si>
  <si>
    <t>vmn2r25</t>
  </si>
  <si>
    <t>il17rd</t>
  </si>
  <si>
    <t>gpr180</t>
  </si>
  <si>
    <t>abcb1a</t>
  </si>
  <si>
    <t>sorbs2</t>
  </si>
  <si>
    <t>vmn2r115</t>
  </si>
  <si>
    <t>cntnap5c</t>
  </si>
  <si>
    <t>cdh5</t>
  </si>
  <si>
    <t>prdm16</t>
  </si>
  <si>
    <t>cr2</t>
  </si>
  <si>
    <t>tecta</t>
  </si>
  <si>
    <t>abcc4</t>
  </si>
  <si>
    <t>ttpal</t>
  </si>
  <si>
    <t>map3k13</t>
  </si>
  <si>
    <t>ttn</t>
  </si>
  <si>
    <t>tfam</t>
  </si>
  <si>
    <t>agbl3</t>
  </si>
  <si>
    <t>tbc1d22a</t>
  </si>
  <si>
    <t>atp11b</t>
  </si>
  <si>
    <t>kcnip4</t>
  </si>
  <si>
    <t>sytl5</t>
  </si>
  <si>
    <t>col4a5</t>
  </si>
  <si>
    <t>b3galt5</t>
  </si>
  <si>
    <t>slc24a2</t>
  </si>
  <si>
    <t>olfr376</t>
  </si>
  <si>
    <t>4430402i18rik</t>
  </si>
  <si>
    <t>trpm6</t>
  </si>
  <si>
    <t>trappc9</t>
  </si>
  <si>
    <t>cacnb4</t>
  </si>
  <si>
    <t>gm340</t>
  </si>
  <si>
    <t>tph2</t>
  </si>
  <si>
    <t>cntn3</t>
  </si>
  <si>
    <t>wdr19</t>
  </si>
  <si>
    <t>9130011e15rik</t>
  </si>
  <si>
    <t>cacna1e</t>
  </si>
  <si>
    <t>4933434e20rik</t>
  </si>
  <si>
    <t>katnb1</t>
  </si>
  <si>
    <t>ankrd26</t>
  </si>
  <si>
    <t>tmc3</t>
  </si>
  <si>
    <t>bmper</t>
  </si>
  <si>
    <t>pacs1</t>
  </si>
  <si>
    <t>ibtk</t>
  </si>
  <si>
    <t>dach2</t>
  </si>
  <si>
    <t>aw554918</t>
  </si>
  <si>
    <t>aass</t>
  </si>
  <si>
    <t>ai846148</t>
  </si>
  <si>
    <t>dock3</t>
  </si>
  <si>
    <t>tmem67</t>
  </si>
  <si>
    <t>slc4a3</t>
  </si>
  <si>
    <t>tube1</t>
  </si>
  <si>
    <t>ckmt2</t>
  </si>
  <si>
    <t>gne</t>
  </si>
  <si>
    <t>rfx2</t>
  </si>
  <si>
    <t>col11a1</t>
  </si>
  <si>
    <t>f830045p16rik</t>
  </si>
  <si>
    <t>zfp334</t>
  </si>
  <si>
    <t>9330102e08rik</t>
  </si>
  <si>
    <t>ccp110</t>
  </si>
  <si>
    <t>cntn4</t>
  </si>
  <si>
    <t>mybl1</t>
  </si>
  <si>
    <t>ddx60</t>
  </si>
  <si>
    <t>zfp28</t>
  </si>
  <si>
    <t>sptbn4</t>
  </si>
  <si>
    <t>ppip5k2</t>
  </si>
  <si>
    <t>gbp3</t>
  </si>
  <si>
    <t>slc4a8</t>
  </si>
  <si>
    <t>lztfl1</t>
  </si>
  <si>
    <t>ddx55</t>
  </si>
  <si>
    <t>vps37b</t>
  </si>
  <si>
    <t>sdad1</t>
  </si>
  <si>
    <t>mug1</t>
  </si>
  <si>
    <t>znrf3</t>
  </si>
  <si>
    <t>adgrf5</t>
  </si>
  <si>
    <t>slc25a20</t>
  </si>
  <si>
    <t>arrdc4</t>
  </si>
  <si>
    <t>pkd1l2</t>
  </si>
  <si>
    <t>scn9a</t>
  </si>
  <si>
    <t>caskin1</t>
  </si>
  <si>
    <t>fam114a1</t>
  </si>
  <si>
    <t>ros1</t>
  </si>
  <si>
    <t>ftsj3</t>
  </si>
  <si>
    <t>agap3</t>
  </si>
  <si>
    <t>hcn1</t>
  </si>
  <si>
    <t>wdr47</t>
  </si>
  <si>
    <t>4930507d05rik    ncrna</t>
  </si>
  <si>
    <t>sfxn4</t>
  </si>
  <si>
    <t>vwa8</t>
  </si>
  <si>
    <t>gm14085</t>
  </si>
  <si>
    <t>cep112</t>
  </si>
  <si>
    <t>pkp1</t>
  </si>
  <si>
    <t>mt-nd6</t>
  </si>
  <si>
    <t>fap</t>
  </si>
  <si>
    <t>pisd-ps2</t>
  </si>
  <si>
    <t>pou2f1</t>
  </si>
  <si>
    <t>brca2</t>
  </si>
  <si>
    <t>luzp2</t>
  </si>
  <si>
    <t>muc6</t>
  </si>
  <si>
    <t>pkd1l1</t>
  </si>
  <si>
    <t>atm</t>
  </si>
  <si>
    <t>mfn1</t>
  </si>
  <si>
    <t>csmd2</t>
  </si>
  <si>
    <t>cntn6</t>
  </si>
  <si>
    <t>eml6</t>
  </si>
  <si>
    <t>sgcb</t>
  </si>
  <si>
    <t>astn2</t>
  </si>
  <si>
    <t>zfp654</t>
  </si>
  <si>
    <t>mycbp2</t>
  </si>
  <si>
    <t>pla2r1</t>
  </si>
  <si>
    <t>nell2</t>
  </si>
  <si>
    <t>4833422c13rik   ncrna</t>
  </si>
  <si>
    <t>jhy</t>
  </si>
  <si>
    <t>unc13c</t>
  </si>
  <si>
    <t>dbt</t>
  </si>
  <si>
    <t>rapgef5</t>
  </si>
  <si>
    <t>pcif1</t>
  </si>
  <si>
    <t>aox3</t>
  </si>
  <si>
    <t>pola1</t>
  </si>
  <si>
    <t>a530040e14rik    ncrna</t>
  </si>
  <si>
    <t>epb41l4a</t>
  </si>
  <si>
    <t>vill</t>
  </si>
  <si>
    <t>slc9c1</t>
  </si>
  <si>
    <t>sema5a</t>
  </si>
  <si>
    <t>nup98</t>
  </si>
  <si>
    <t>fer1l4</t>
  </si>
  <si>
    <t>gckr</t>
  </si>
  <si>
    <t>tbc1d8b</t>
  </si>
  <si>
    <t>mt-nd3</t>
  </si>
  <si>
    <t>pogz</t>
  </si>
  <si>
    <t>dysf</t>
  </si>
  <si>
    <t>adamts20</t>
  </si>
  <si>
    <t>sspo</t>
  </si>
  <si>
    <t>unc5c</t>
  </si>
  <si>
    <t>il1rl1</t>
  </si>
  <si>
    <t>pltp</t>
  </si>
  <si>
    <t>abca4</t>
  </si>
  <si>
    <t>arhgap5</t>
  </si>
  <si>
    <t>fam122b</t>
  </si>
  <si>
    <t>lpin2</t>
  </si>
  <si>
    <t>fat2</t>
  </si>
  <si>
    <t>otogl</t>
  </si>
  <si>
    <t>nek9</t>
  </si>
  <si>
    <t>elk4</t>
  </si>
  <si>
    <t>slc7a14</t>
  </si>
  <si>
    <t>ano5</t>
  </si>
  <si>
    <t>lama2</t>
  </si>
  <si>
    <t>2610301b20rik</t>
  </si>
  <si>
    <t>spg11</t>
  </si>
  <si>
    <t>cped1</t>
  </si>
  <si>
    <t>erc1</t>
  </si>
  <si>
    <t>cep152</t>
  </si>
  <si>
    <t>sv2b</t>
  </si>
  <si>
    <t>mmp20</t>
  </si>
  <si>
    <t>polq</t>
  </si>
  <si>
    <t>tubgcp5</t>
  </si>
  <si>
    <t>srebf1</t>
  </si>
  <si>
    <t>col19a1</t>
  </si>
  <si>
    <t>eogt</t>
  </si>
  <si>
    <t>ric1</t>
  </si>
  <si>
    <t>mon2</t>
  </si>
  <si>
    <t>mt-nd2</t>
  </si>
  <si>
    <t>pdap1</t>
  </si>
  <si>
    <t>robo1</t>
  </si>
  <si>
    <t>ect2l</t>
  </si>
  <si>
    <t>atf7ip</t>
  </si>
  <si>
    <t>dnah8</t>
  </si>
  <si>
    <t>2700049a03rik</t>
  </si>
  <si>
    <t>unc80</t>
  </si>
  <si>
    <t>rps6ka5</t>
  </si>
  <si>
    <t>abcb4</t>
  </si>
  <si>
    <t>ubr1</t>
  </si>
  <si>
    <t>nol8</t>
  </si>
  <si>
    <t>heph</t>
  </si>
  <si>
    <t>armc2</t>
  </si>
  <si>
    <t>hjurp</t>
  </si>
  <si>
    <t>lrp1b</t>
  </si>
  <si>
    <t>gbe1</t>
  </si>
  <si>
    <t>ryr2</t>
  </si>
  <si>
    <t>snhg17</t>
  </si>
  <si>
    <t>svep1</t>
  </si>
  <si>
    <t>ints6</t>
  </si>
  <si>
    <t>lclat1</t>
  </si>
  <si>
    <t>4932443l11rik</t>
  </si>
  <si>
    <t>gm15800</t>
  </si>
  <si>
    <t>sp140</t>
  </si>
  <si>
    <t>madd</t>
  </si>
  <si>
    <t>itga9</t>
  </si>
  <si>
    <t>acaca</t>
  </si>
  <si>
    <t>sycp2</t>
  </si>
  <si>
    <t>kmt2a</t>
  </si>
  <si>
    <t>cep192</t>
  </si>
  <si>
    <t>slc35e2</t>
  </si>
  <si>
    <t>ttc37</t>
  </si>
  <si>
    <t>cul5</t>
  </si>
  <si>
    <t>med13l</t>
  </si>
  <si>
    <t>trip12</t>
  </si>
  <si>
    <t>papd4</t>
  </si>
  <si>
    <t>ifnar1</t>
  </si>
  <si>
    <t>capn2</t>
  </si>
  <si>
    <t>prkacb</t>
  </si>
  <si>
    <t>dnajb11</t>
  </si>
  <si>
    <t>cherp</t>
  </si>
  <si>
    <t>a230046k03rik</t>
  </si>
  <si>
    <t>gdi2</t>
  </si>
  <si>
    <t>msr1</t>
  </si>
  <si>
    <t>rest</t>
  </si>
  <si>
    <t>pttg1ip</t>
  </si>
  <si>
    <t>eif3j1</t>
  </si>
  <si>
    <t>wdr77</t>
  </si>
  <si>
    <t>tbc1d9b</t>
  </si>
  <si>
    <t>cacybp</t>
  </si>
  <si>
    <t>aggf1</t>
  </si>
  <si>
    <t>tollip</t>
  </si>
  <si>
    <t>4931406p16rik</t>
  </si>
  <si>
    <t>tm6sf1</t>
  </si>
  <si>
    <t>rreb1</t>
  </si>
  <si>
    <t>agpat5</t>
  </si>
  <si>
    <t>m6pr</t>
  </si>
  <si>
    <t>dscr3</t>
  </si>
  <si>
    <t>spred1</t>
  </si>
  <si>
    <t>app</t>
  </si>
  <si>
    <t>stx7</t>
  </si>
  <si>
    <t>fbxo30</t>
  </si>
  <si>
    <t>ogdh</t>
  </si>
  <si>
    <t>ash1l</t>
  </si>
  <si>
    <t>sec24c</t>
  </si>
  <si>
    <t>cyb561a3</t>
  </si>
  <si>
    <t xml:space="preserve">slc30a1 </t>
  </si>
  <si>
    <t>larp4b</t>
  </si>
  <si>
    <t>pknox1</t>
  </si>
  <si>
    <t>ep400</t>
  </si>
  <si>
    <t>kpnb1</t>
  </si>
  <si>
    <t>topbp1</t>
  </si>
  <si>
    <t>tmed5</t>
  </si>
  <si>
    <t>mrpl19</t>
  </si>
  <si>
    <t>jmjd1c</t>
  </si>
  <si>
    <t>rsrc2</t>
  </si>
  <si>
    <t>ncoa3</t>
  </si>
  <si>
    <t>rock2</t>
  </si>
  <si>
    <t>reps2</t>
  </si>
  <si>
    <t>hadhb</t>
  </si>
  <si>
    <t>ivns1abp</t>
  </si>
  <si>
    <t>scaf11</t>
  </si>
  <si>
    <t>hs2st1</t>
  </si>
  <si>
    <t>eprs</t>
  </si>
  <si>
    <t>riok3</t>
  </si>
  <si>
    <t>akr1b3</t>
  </si>
  <si>
    <t>epb41l2</t>
  </si>
  <si>
    <t>sppl2a</t>
  </si>
  <si>
    <t>rab3d</t>
  </si>
  <si>
    <t>lta4h</t>
  </si>
  <si>
    <t>rapgef2</t>
  </si>
  <si>
    <t>etv5</t>
  </si>
  <si>
    <t>metrnl</t>
  </si>
  <si>
    <t>son</t>
  </si>
  <si>
    <t>nup88</t>
  </si>
  <si>
    <t>pphln1</t>
  </si>
  <si>
    <t>dctn4</t>
  </si>
  <si>
    <t>clec12a</t>
  </si>
  <si>
    <t>ccdc50</t>
  </si>
  <si>
    <t>npc2</t>
  </si>
  <si>
    <t>zfp263</t>
  </si>
  <si>
    <t>lars</t>
  </si>
  <si>
    <t>rcan1</t>
  </si>
  <si>
    <t>smap2</t>
  </si>
  <si>
    <t>h2afv</t>
  </si>
  <si>
    <t>prc1</t>
  </si>
  <si>
    <t>sf3b1</t>
  </si>
  <si>
    <t>nop16</t>
  </si>
  <si>
    <t>ptpra</t>
  </si>
  <si>
    <t>hmbox1</t>
  </si>
  <si>
    <t>ubxn4</t>
  </si>
  <si>
    <t>azi2</t>
  </si>
  <si>
    <t>tgfbr1</t>
  </si>
  <si>
    <t>numa1</t>
  </si>
  <si>
    <t>msantd2</t>
  </si>
  <si>
    <t>rabgap1</t>
  </si>
  <si>
    <t>luc7l3</t>
  </si>
  <si>
    <t>exosc7</t>
  </si>
  <si>
    <t>srxn1</t>
  </si>
  <si>
    <t>luc7l2</t>
  </si>
  <si>
    <t>cd93</t>
  </si>
  <si>
    <t>nek6</t>
  </si>
  <si>
    <t>1700123o20rik</t>
  </si>
  <si>
    <t>rlf</t>
  </si>
  <si>
    <t>dcaf11</t>
  </si>
  <si>
    <t>osbpl9</t>
  </si>
  <si>
    <t>scd2</t>
  </si>
  <si>
    <t>fuca2</t>
  </si>
  <si>
    <t>nfkb1</t>
  </si>
  <si>
    <t>jmjd8</t>
  </si>
  <si>
    <t>cul1</t>
  </si>
  <si>
    <t>setd1b</t>
  </si>
  <si>
    <t>mxd1</t>
  </si>
  <si>
    <t>cdc37l1</t>
  </si>
  <si>
    <t>ndfip1</t>
  </si>
  <si>
    <t>snrpa1</t>
  </si>
  <si>
    <t>ccdc117</t>
  </si>
  <si>
    <t>cand2</t>
  </si>
  <si>
    <t>zkscan3</t>
  </si>
  <si>
    <t>rpl24</t>
  </si>
  <si>
    <t>setd1a</t>
  </si>
  <si>
    <t>uba3</t>
  </si>
  <si>
    <t>hnrnpdl</t>
  </si>
  <si>
    <t>plek</t>
  </si>
  <si>
    <t>vcpip1</t>
  </si>
  <si>
    <t>man2b1</t>
  </si>
  <si>
    <t>plekho2</t>
  </si>
  <si>
    <t>tmem106b</t>
  </si>
  <si>
    <t>trmt1l</t>
  </si>
  <si>
    <t>ahnak</t>
  </si>
  <si>
    <t>bbip1</t>
  </si>
  <si>
    <t>hnrnpa1</t>
  </si>
  <si>
    <t>rnf130</t>
  </si>
  <si>
    <t>eif2s2</t>
  </si>
  <si>
    <t>arpc1b</t>
  </si>
  <si>
    <t>cab39l</t>
  </si>
  <si>
    <t>lipa</t>
  </si>
  <si>
    <t>rpn2</t>
  </si>
  <si>
    <t>baiap2l1</t>
  </si>
  <si>
    <t>zbed6</t>
  </si>
  <si>
    <t>carnmt1</t>
  </si>
  <si>
    <t>gfm1</t>
  </si>
  <si>
    <t>nubp2</t>
  </si>
  <si>
    <t>cyb5b</t>
  </si>
  <si>
    <t>idh2</t>
  </si>
  <si>
    <t>snn</t>
  </si>
  <si>
    <t>txnl1</t>
  </si>
  <si>
    <t>ptpn6</t>
  </si>
  <si>
    <t>purb</t>
  </si>
  <si>
    <t>stau2</t>
  </si>
  <si>
    <t>picalm</t>
  </si>
  <si>
    <t>cdt1</t>
  </si>
  <si>
    <t>tnfaip8</t>
  </si>
  <si>
    <t>ccng1</t>
  </si>
  <si>
    <t>eif3e</t>
  </si>
  <si>
    <t>edem1</t>
  </si>
  <si>
    <t>hnrnpk</t>
  </si>
  <si>
    <t>eftud2</t>
  </si>
  <si>
    <t>sema4d</t>
  </si>
  <si>
    <t>dcaf12</t>
  </si>
  <si>
    <t>ndufb11</t>
  </si>
  <si>
    <t>tnfaip2</t>
  </si>
  <si>
    <t>tmem131</t>
  </si>
  <si>
    <t>tmem18</t>
  </si>
  <si>
    <t>dpp9</t>
  </si>
  <si>
    <t>ccdc43</t>
  </si>
  <si>
    <t>srsf5</t>
  </si>
  <si>
    <t>morc3</t>
  </si>
  <si>
    <t>chchd7</t>
  </si>
  <si>
    <t>tbl1xr1</t>
  </si>
  <si>
    <t>ywhaq</t>
  </si>
  <si>
    <t>mat2a</t>
  </si>
  <si>
    <t>rap2a</t>
  </si>
  <si>
    <t>pyroxd1</t>
  </si>
  <si>
    <t>frmd8os</t>
  </si>
  <si>
    <t>zfp516</t>
  </si>
  <si>
    <t>tbc1d1</t>
  </si>
  <si>
    <t>hadh</t>
  </si>
  <si>
    <t>tpp1</t>
  </si>
  <si>
    <t>rer1</t>
  </si>
  <si>
    <t>strn3</t>
  </si>
  <si>
    <t>appbp2</t>
  </si>
  <si>
    <t>rpl35a</t>
  </si>
  <si>
    <t>prr13</t>
  </si>
  <si>
    <t>senp3</t>
  </si>
  <si>
    <t>sec61a1</t>
  </si>
  <si>
    <t>rae1</t>
  </si>
  <si>
    <t>atp5a1</t>
  </si>
  <si>
    <t>wdr26</t>
  </si>
  <si>
    <t>eif1b</t>
  </si>
  <si>
    <t>ppp1r10</t>
  </si>
  <si>
    <t>pcnp</t>
  </si>
  <si>
    <t>psmb2</t>
  </si>
  <si>
    <t>ifi207</t>
  </si>
  <si>
    <t>nsmce4a</t>
  </si>
  <si>
    <t>zkscan17</t>
  </si>
  <si>
    <t>tmed10</t>
  </si>
  <si>
    <t>maea</t>
  </si>
  <si>
    <t>ppp1r12a</t>
  </si>
  <si>
    <t>fbxo22</t>
  </si>
  <si>
    <t>golga2</t>
  </si>
  <si>
    <t>dnajc11</t>
  </si>
  <si>
    <t>cnep1r1</t>
  </si>
  <si>
    <t>rpl30</t>
  </si>
  <si>
    <t>srrt</t>
  </si>
  <si>
    <t>vhl</t>
  </si>
  <si>
    <t>zyx</t>
  </si>
  <si>
    <t>cul4b</t>
  </si>
  <si>
    <t>atp5b</t>
  </si>
  <si>
    <t>ormdl2</t>
  </si>
  <si>
    <t>pskh1</t>
  </si>
  <si>
    <t>zswim4</t>
  </si>
  <si>
    <t>hk3</t>
  </si>
  <si>
    <t>nras</t>
  </si>
  <si>
    <t>pitpna</t>
  </si>
  <si>
    <t>ice1</t>
  </si>
  <si>
    <t>cs</t>
  </si>
  <si>
    <t>trp53rka</t>
  </si>
  <si>
    <t>dusp18</t>
  </si>
  <si>
    <t>tmem14c</t>
  </si>
  <si>
    <t>mnt</t>
  </si>
  <si>
    <t>cnih4</t>
  </si>
  <si>
    <t>cd68</t>
  </si>
  <si>
    <t>commd6</t>
  </si>
  <si>
    <t>cfl1</t>
  </si>
  <si>
    <t>gab1</t>
  </si>
  <si>
    <t>rpl13a</t>
  </si>
  <si>
    <t>rragc</t>
  </si>
  <si>
    <t>atp6v0a2</t>
  </si>
  <si>
    <t>slc25a51</t>
  </si>
  <si>
    <t>minos1</t>
  </si>
  <si>
    <t>tpt1</t>
  </si>
  <si>
    <t>gigyf2</t>
  </si>
  <si>
    <t>gars</t>
  </si>
  <si>
    <t>lamc1</t>
  </si>
  <si>
    <t>fem1b</t>
  </si>
  <si>
    <t>zfp12</t>
  </si>
  <si>
    <t>lmo2</t>
  </si>
  <si>
    <t>daglb</t>
  </si>
  <si>
    <t>papola</t>
  </si>
  <si>
    <t>2510039o18rik</t>
  </si>
  <si>
    <t>psma2</t>
  </si>
  <si>
    <t>cct2</t>
  </si>
  <si>
    <t>arpc4</t>
  </si>
  <si>
    <t>strap</t>
  </si>
  <si>
    <t>c030034i22rik   ncrna</t>
  </si>
  <si>
    <t>golga7</t>
  </si>
  <si>
    <t>angel2</t>
  </si>
  <si>
    <t>copg1</t>
  </si>
  <si>
    <t>irf2bpl</t>
  </si>
  <si>
    <t>stom</t>
  </si>
  <si>
    <t>cd86</t>
  </si>
  <si>
    <t>ppp1r13b</t>
  </si>
  <si>
    <t>kdelc1</t>
  </si>
  <si>
    <t>rsl1d1</t>
  </si>
  <si>
    <t>polr3d</t>
  </si>
  <si>
    <t>s100a10</t>
  </si>
  <si>
    <t>ralgds</t>
  </si>
  <si>
    <t>yy1</t>
  </si>
  <si>
    <t>brix1</t>
  </si>
  <si>
    <t>klf16</t>
  </si>
  <si>
    <t>zc3h12c</t>
  </si>
  <si>
    <t>ier5</t>
  </si>
  <si>
    <t>srsf3</t>
  </si>
  <si>
    <t>mybbp1a</t>
  </si>
  <si>
    <t>sec13</t>
  </si>
  <si>
    <t>rpn1</t>
  </si>
  <si>
    <t>ubqln2</t>
  </si>
  <si>
    <t>tmco6</t>
  </si>
  <si>
    <t>tkt</t>
  </si>
  <si>
    <t>mrps17</t>
  </si>
  <si>
    <t>mcoln2</t>
  </si>
  <si>
    <t>tmem57</t>
  </si>
  <si>
    <t>mrps25</t>
  </si>
  <si>
    <t>flcn</t>
  </si>
  <si>
    <t>cnppd1</t>
  </si>
  <si>
    <t>tiprl</t>
  </si>
  <si>
    <t>mfsd1</t>
  </si>
  <si>
    <t>myo5a</t>
  </si>
  <si>
    <t>pcna</t>
  </si>
  <si>
    <t>sertad2</t>
  </si>
  <si>
    <t>degs1</t>
  </si>
  <si>
    <t>bub3</t>
  </si>
  <si>
    <t>fosl2</t>
  </si>
  <si>
    <t>dpysl2</t>
  </si>
  <si>
    <t>psmd14</t>
  </si>
  <si>
    <t>abi2</t>
  </si>
  <si>
    <t>gpd1l</t>
  </si>
  <si>
    <t>i830077j02rik</t>
  </si>
  <si>
    <t>crebrf</t>
  </si>
  <si>
    <t>hspa8</t>
  </si>
  <si>
    <t>wasl</t>
  </si>
  <si>
    <t>surf4</t>
  </si>
  <si>
    <t>thap6</t>
  </si>
  <si>
    <t>unc50</t>
  </si>
  <si>
    <t>usp38</t>
  </si>
  <si>
    <t>tacc1</t>
  </si>
  <si>
    <t>clk4</t>
  </si>
  <si>
    <t>kif5b</t>
  </si>
  <si>
    <t>nudt21</t>
  </si>
  <si>
    <t>atp6v0d1</t>
  </si>
  <si>
    <t>gnb1</t>
  </si>
  <si>
    <t>sephs1</t>
  </si>
  <si>
    <t>rpsa</t>
  </si>
  <si>
    <t>brox</t>
  </si>
  <si>
    <t>arpc2</t>
  </si>
  <si>
    <t>vapa</t>
  </si>
  <si>
    <t>5031439g07rik</t>
  </si>
  <si>
    <t>zfp64</t>
  </si>
  <si>
    <t>rpl13</t>
  </si>
  <si>
    <t>lcp2</t>
  </si>
  <si>
    <t>rps17</t>
  </si>
  <si>
    <t>emp1</t>
  </si>
  <si>
    <t>luc7l</t>
  </si>
  <si>
    <t>cnbp</t>
  </si>
  <si>
    <t>pxdc1</t>
  </si>
  <si>
    <t>clns1a</t>
  </si>
  <si>
    <t>asnsd1</t>
  </si>
  <si>
    <t>st6galnac4</t>
  </si>
  <si>
    <t>ppp3r1</t>
  </si>
  <si>
    <t>gm1974   ncrna</t>
  </si>
  <si>
    <t>eif1a</t>
  </si>
  <si>
    <t>hnrnph2</t>
  </si>
  <si>
    <t>nup54</t>
  </si>
  <si>
    <t>slc25a11</t>
  </si>
  <si>
    <t>tmem9b</t>
  </si>
  <si>
    <t>snrnp40</t>
  </si>
  <si>
    <t>acsl4</t>
  </si>
  <si>
    <t>c1d</t>
  </si>
  <si>
    <t>plekhm2</t>
  </si>
  <si>
    <t>atad1</t>
  </si>
  <si>
    <t>pcbp2</t>
  </si>
  <si>
    <t>ski</t>
  </si>
  <si>
    <t>csnk1d</t>
  </si>
  <si>
    <t>fam104a</t>
  </si>
  <si>
    <t>rbm39</t>
  </si>
  <si>
    <t>fblim1</t>
  </si>
  <si>
    <t>ppp1r15b</t>
  </si>
  <si>
    <t>srrm2</t>
  </si>
  <si>
    <t>cxcl2</t>
  </si>
  <si>
    <t>egr2</t>
  </si>
  <si>
    <t>ppp1r14b</t>
  </si>
  <si>
    <t>txndc17</t>
  </si>
  <si>
    <t>atp6v1e1</t>
  </si>
  <si>
    <t>creld2</t>
  </si>
  <si>
    <t>hspd1</t>
  </si>
  <si>
    <t>igf2bp1</t>
  </si>
  <si>
    <t>lrrc59</t>
  </si>
  <si>
    <t>smim1</t>
  </si>
  <si>
    <t>tex261</t>
  </si>
  <si>
    <t>nudcd2</t>
  </si>
  <si>
    <t>pabpc1</t>
  </si>
  <si>
    <t>ab124611</t>
  </si>
  <si>
    <t>snrpb</t>
  </si>
  <si>
    <t>mier1</t>
  </si>
  <si>
    <t>cln5</t>
  </si>
  <si>
    <t>gm12191</t>
  </si>
  <si>
    <t>cables2</t>
  </si>
  <si>
    <t>slc38a9</t>
  </si>
  <si>
    <t>h2afz</t>
  </si>
  <si>
    <t>a430088p11rik   ncrna</t>
  </si>
  <si>
    <t>adam15</t>
  </si>
  <si>
    <t>capzb</t>
  </si>
  <si>
    <t>snapc5</t>
  </si>
  <si>
    <t>zc3h4</t>
  </si>
  <si>
    <t>lcp1</t>
  </si>
  <si>
    <t>mmp19</t>
  </si>
  <si>
    <t>mtap</t>
  </si>
  <si>
    <t>rps12</t>
  </si>
  <si>
    <t>eif4g2</t>
  </si>
  <si>
    <t>pnn</t>
  </si>
  <si>
    <t>h2-k1</t>
  </si>
  <si>
    <t>tmem260</t>
  </si>
  <si>
    <t>crem</t>
  </si>
  <si>
    <t>slmo2</t>
  </si>
  <si>
    <t>atxn2</t>
  </si>
  <si>
    <t>vdac2</t>
  </si>
  <si>
    <t>nap1l1</t>
  </si>
  <si>
    <t>rps25</t>
  </si>
  <si>
    <t>arrb2</t>
  </si>
  <si>
    <t>psma7</t>
  </si>
  <si>
    <t>ppp1cc</t>
  </si>
  <si>
    <t>txnl4a</t>
  </si>
  <si>
    <t>sfr1</t>
  </si>
  <si>
    <t>extl3</t>
  </si>
  <si>
    <t>c3ar1</t>
  </si>
  <si>
    <t>krr1</t>
  </si>
  <si>
    <t>tmem50a</t>
  </si>
  <si>
    <t>hmgb2</t>
  </si>
  <si>
    <t>clec4d</t>
  </si>
  <si>
    <t>fam120a</t>
  </si>
  <si>
    <t>rnf44</t>
  </si>
  <si>
    <t>ubc</t>
  </si>
  <si>
    <t>etohd2</t>
  </si>
  <si>
    <t>minpp1</t>
  </si>
  <si>
    <t>psph</t>
  </si>
  <si>
    <t>vps4a</t>
  </si>
  <si>
    <t>ms4a6d</t>
  </si>
  <si>
    <t>fbxl3</t>
  </si>
  <si>
    <t>dazap2</t>
  </si>
  <si>
    <t>slc29a1</t>
  </si>
  <si>
    <t>anp32b</t>
  </si>
  <si>
    <t>uchl5</t>
  </si>
  <si>
    <t>ipo5</t>
  </si>
  <si>
    <t>sbds</t>
  </si>
  <si>
    <t>eif1</t>
  </si>
  <si>
    <t>fbrsl1</t>
  </si>
  <si>
    <t>h1f0</t>
  </si>
  <si>
    <t>diablo</t>
  </si>
  <si>
    <t>rab18</t>
  </si>
  <si>
    <t>tmeff1</t>
  </si>
  <si>
    <t>irf9</t>
  </si>
  <si>
    <t>txndc5</t>
  </si>
  <si>
    <t>zbtb2</t>
  </si>
  <si>
    <t>ube2q1</t>
  </si>
  <si>
    <t>txndc12</t>
  </si>
  <si>
    <t>mrps34</t>
  </si>
  <si>
    <t>patl1</t>
  </si>
  <si>
    <t>snx4</t>
  </si>
  <si>
    <t>sf3b4</t>
  </si>
  <si>
    <t>hikeshi</t>
  </si>
  <si>
    <t>arfip2</t>
  </si>
  <si>
    <t>pgap1</t>
  </si>
  <si>
    <t>fhl1</t>
  </si>
  <si>
    <t>cnp</t>
  </si>
  <si>
    <t>atp6v1a</t>
  </si>
  <si>
    <t>tfec</t>
  </si>
  <si>
    <t>anapc11</t>
  </si>
  <si>
    <t>reep3</t>
  </si>
  <si>
    <t>cebpa</t>
  </si>
  <si>
    <t>nsun5</t>
  </si>
  <si>
    <t>zdhhc9</t>
  </si>
  <si>
    <t>lgals1</t>
  </si>
  <si>
    <t>rab32</t>
  </si>
  <si>
    <t>adam17</t>
  </si>
  <si>
    <t>cd48</t>
  </si>
  <si>
    <t>nif3l1</t>
  </si>
  <si>
    <t>ttc13</t>
  </si>
  <si>
    <t>thap4</t>
  </si>
  <si>
    <t>dse</t>
  </si>
  <si>
    <t>arf4</t>
  </si>
  <si>
    <t>ier2</t>
  </si>
  <si>
    <t>arl8b</t>
  </si>
  <si>
    <t>ehd4</t>
  </si>
  <si>
    <t>sdhaf4</t>
  </si>
  <si>
    <t>rab11a</t>
  </si>
  <si>
    <t>eif4a3</t>
  </si>
  <si>
    <t>dirc2</t>
  </si>
  <si>
    <t>fam162a</t>
  </si>
  <si>
    <t>tyrobp</t>
  </si>
  <si>
    <t>myl6</t>
  </si>
  <si>
    <t>serbp1</t>
  </si>
  <si>
    <t>bhlhe40</t>
  </si>
  <si>
    <t>mcm4</t>
  </si>
  <si>
    <t>mrpl24</t>
  </si>
  <si>
    <t>arhgap10</t>
  </si>
  <si>
    <t>ppia</t>
  </si>
  <si>
    <t>stx6</t>
  </si>
  <si>
    <t>ndufa9</t>
  </si>
  <si>
    <t>sap18</t>
  </si>
  <si>
    <t>sec62</t>
  </si>
  <si>
    <t>adgre1</t>
  </si>
  <si>
    <t>cd44</t>
  </si>
  <si>
    <t>ppm1a</t>
  </si>
  <si>
    <t>canx</t>
  </si>
  <si>
    <t>kpna1</t>
  </si>
  <si>
    <t>phka2</t>
  </si>
  <si>
    <t>exo5</t>
  </si>
  <si>
    <t>slc30a5</t>
  </si>
  <si>
    <t>stip1</t>
  </si>
  <si>
    <t>phf13</t>
  </si>
  <si>
    <t>atp5j</t>
  </si>
  <si>
    <t>ip6k1</t>
  </si>
  <si>
    <t>tob2</t>
  </si>
  <si>
    <t>skp1a</t>
  </si>
  <si>
    <t>camk1d</t>
  </si>
  <si>
    <t>ctsh</t>
  </si>
  <si>
    <t>srek1</t>
  </si>
  <si>
    <t>rbm12</t>
  </si>
  <si>
    <t>fkbp1a</t>
  </si>
  <si>
    <t>hnrnph1</t>
  </si>
  <si>
    <t>fkbp3</t>
  </si>
  <si>
    <t>trim26</t>
  </si>
  <si>
    <t>thyn1</t>
  </si>
  <si>
    <t>fam175b</t>
  </si>
  <si>
    <t>pak1</t>
  </si>
  <si>
    <t>nab2</t>
  </si>
  <si>
    <t>ubb</t>
  </si>
  <si>
    <t>eif3c</t>
  </si>
  <si>
    <t>dusp2</t>
  </si>
  <si>
    <t>gas1</t>
  </si>
  <si>
    <t>id1</t>
  </si>
  <si>
    <t>cul3</t>
  </si>
  <si>
    <t>anapc2</t>
  </si>
  <si>
    <t>kctd12</t>
  </si>
  <si>
    <t>fosb</t>
  </si>
  <si>
    <t>gnb2</t>
  </si>
  <si>
    <t>rbms1</t>
  </si>
  <si>
    <t>emc6</t>
  </si>
  <si>
    <t>akap10</t>
  </si>
  <si>
    <t>rnf2</t>
  </si>
  <si>
    <t>fam53c</t>
  </si>
  <si>
    <t>gspt1</t>
  </si>
  <si>
    <t>rap2c</t>
  </si>
  <si>
    <t>gtf2b</t>
  </si>
  <si>
    <t>trap1</t>
  </si>
  <si>
    <t>rnf187</t>
  </si>
  <si>
    <t>zfand5</t>
  </si>
  <si>
    <t>exosc10</t>
  </si>
  <si>
    <t>rplp2</t>
  </si>
  <si>
    <t>txn1</t>
  </si>
  <si>
    <t>rab7</t>
  </si>
  <si>
    <t>pkig</t>
  </si>
  <si>
    <t>katnbl1</t>
  </si>
  <si>
    <t>psma3</t>
  </si>
  <si>
    <t>nme2</t>
  </si>
  <si>
    <t>rpia</t>
  </si>
  <si>
    <t>tnfrsf1a</t>
  </si>
  <si>
    <t>arglu1</t>
  </si>
  <si>
    <t>rilpl2</t>
  </si>
  <si>
    <t>c330006a16rik</t>
  </si>
  <si>
    <t>rsrp1</t>
  </si>
  <si>
    <t>bnip3l</t>
  </si>
  <si>
    <t>zfp664</t>
  </si>
  <si>
    <t>bc005537</t>
  </si>
  <si>
    <t>atf4</t>
  </si>
  <si>
    <t>saraf</t>
  </si>
  <si>
    <t>clec4a1</t>
  </si>
  <si>
    <t>rad9a</t>
  </si>
  <si>
    <t>tlr1</t>
  </si>
  <si>
    <t>actr2</t>
  </si>
  <si>
    <t>rab9</t>
  </si>
  <si>
    <t>nup62</t>
  </si>
  <si>
    <t>npm1</t>
  </si>
  <si>
    <t>ppp2r1a</t>
  </si>
  <si>
    <t>bud31</t>
  </si>
  <si>
    <t>ythdf1</t>
  </si>
  <si>
    <t>lpcat3</t>
  </si>
  <si>
    <t>a630001g21rik</t>
  </si>
  <si>
    <t>sephs2</t>
  </si>
  <si>
    <t>eid1</t>
  </si>
  <si>
    <t>pla2g12a</t>
  </si>
  <si>
    <t>rps2</t>
  </si>
  <si>
    <t>lrp10</t>
  </si>
  <si>
    <t>bmp2k</t>
  </si>
  <si>
    <t>nkap</t>
  </si>
  <si>
    <t>myadm</t>
  </si>
  <si>
    <t>dctn5</t>
  </si>
  <si>
    <t>rab14</t>
  </si>
  <si>
    <t>ubl4a</t>
  </si>
  <si>
    <t>smim3</t>
  </si>
  <si>
    <t>2310022a10rik</t>
  </si>
  <si>
    <t>mpp1</t>
  </si>
  <si>
    <t>atp5g1</t>
  </si>
  <si>
    <t>ccnh</t>
  </si>
  <si>
    <t>fabp5</t>
  </si>
  <si>
    <t>nono</t>
  </si>
  <si>
    <t>ran</t>
  </si>
  <si>
    <t>rnf4</t>
  </si>
  <si>
    <t>mdm2</t>
  </si>
  <si>
    <t>nt5c3</t>
  </si>
  <si>
    <t>ube2l3</t>
  </si>
  <si>
    <t>fam111a</t>
  </si>
  <si>
    <t>psmc3</t>
  </si>
  <si>
    <t>tbcb</t>
  </si>
  <si>
    <t>mgat2</t>
  </si>
  <si>
    <t>pnrc1</t>
  </si>
  <si>
    <t>fam76a</t>
  </si>
  <si>
    <t>zc3h11a</t>
  </si>
  <si>
    <t>sypl</t>
  </si>
  <si>
    <t>1700113a16rik   ncrna</t>
  </si>
  <si>
    <t>wrb</t>
  </si>
  <si>
    <t>rpl17</t>
  </si>
  <si>
    <t>ssr2</t>
  </si>
  <si>
    <t>rpl11</t>
  </si>
  <si>
    <t>ywhaz</t>
  </si>
  <si>
    <t>taldo1</t>
  </si>
  <si>
    <t>sub1</t>
  </si>
  <si>
    <t>il10rb</t>
  </si>
  <si>
    <t>tnfaip3</t>
  </si>
  <si>
    <t>nup50</t>
  </si>
  <si>
    <t>cox6c</t>
  </si>
  <si>
    <t>grtp1</t>
  </si>
  <si>
    <t>atp5c1</t>
  </si>
  <si>
    <t>errfi1</t>
  </si>
  <si>
    <t>mir692-1</t>
  </si>
  <si>
    <t>chek2</t>
  </si>
  <si>
    <t>mdk</t>
  </si>
  <si>
    <t>vps35</t>
  </si>
  <si>
    <t>rpl18a</t>
  </si>
  <si>
    <t>hspa1a</t>
  </si>
  <si>
    <t>map3k8</t>
  </si>
  <si>
    <t>cmtm3</t>
  </si>
  <si>
    <t>tpm3</t>
  </si>
  <si>
    <t>snrpd2</t>
  </si>
  <si>
    <t>fscn1</t>
  </si>
  <si>
    <t>ddhd2</t>
  </si>
  <si>
    <t>pex13</t>
  </si>
  <si>
    <t>cd164</t>
  </si>
  <si>
    <t>psmd6</t>
  </si>
  <si>
    <t>srrm1</t>
  </si>
  <si>
    <t>ppp4c</t>
  </si>
  <si>
    <t>derl1</t>
  </si>
  <si>
    <t>cd84</t>
  </si>
  <si>
    <t>rpl7l1</t>
  </si>
  <si>
    <t>ormdl1</t>
  </si>
  <si>
    <t>fam212a</t>
  </si>
  <si>
    <t>tbc1d10b</t>
  </si>
  <si>
    <t>smim15</t>
  </si>
  <si>
    <t>psmb7</t>
  </si>
  <si>
    <t>aida</t>
  </si>
  <si>
    <t>tomm5</t>
  </si>
  <si>
    <t>h3f3a</t>
  </si>
  <si>
    <t>dusp3</t>
  </si>
  <si>
    <t>hsd3b7</t>
  </si>
  <si>
    <t>fam195b</t>
  </si>
  <si>
    <t>nfe2l2</t>
  </si>
  <si>
    <t>1110038b12rik   ncrna</t>
  </si>
  <si>
    <t>ppib</t>
  </si>
  <si>
    <t>arhgdib</t>
  </si>
  <si>
    <t>ctsc</t>
  </si>
  <si>
    <t>rpl35</t>
  </si>
  <si>
    <t>eif4a1</t>
  </si>
  <si>
    <t>rab7b</t>
  </si>
  <si>
    <t>mief1</t>
  </si>
  <si>
    <t>tpm1</t>
  </si>
  <si>
    <t>rpl23</t>
  </si>
  <si>
    <t>prkcd</t>
  </si>
  <si>
    <t>neu1</t>
  </si>
  <si>
    <t>irf1</t>
  </si>
  <si>
    <t>fcgr2b</t>
  </si>
  <si>
    <t>yif1a</t>
  </si>
  <si>
    <t>ldha</t>
  </si>
  <si>
    <t>rps27</t>
  </si>
  <si>
    <t>rps6</t>
  </si>
  <si>
    <t>srp14</t>
  </si>
  <si>
    <t>hdgf</t>
  </si>
  <si>
    <t>maf1</t>
  </si>
  <si>
    <t>tcf4</t>
  </si>
  <si>
    <t>cyb5a</t>
  </si>
  <si>
    <t>ube2d3</t>
  </si>
  <si>
    <t>ube2k</t>
  </si>
  <si>
    <t>wdr43</t>
  </si>
  <si>
    <t>pkm</t>
  </si>
  <si>
    <t>rpl3</t>
  </si>
  <si>
    <t>ubald1</t>
  </si>
  <si>
    <t>adk</t>
  </si>
  <si>
    <t>clk1</t>
  </si>
  <si>
    <t>rps26</t>
  </si>
  <si>
    <t>siah2</t>
  </si>
  <si>
    <t>arpp19</t>
  </si>
  <si>
    <t>eif4h</t>
  </si>
  <si>
    <t>gng10</t>
  </si>
  <si>
    <t>smndc1</t>
  </si>
  <si>
    <t>gpr137b</t>
  </si>
  <si>
    <t>ufc1</t>
  </si>
  <si>
    <t>ptma</t>
  </si>
  <si>
    <t>colgalt1</t>
  </si>
  <si>
    <t>rgs19</t>
  </si>
  <si>
    <t>2700060e02rik</t>
  </si>
  <si>
    <t>1600012h06rik</t>
  </si>
  <si>
    <t>hacd4</t>
  </si>
  <si>
    <t>sat1</t>
  </si>
  <si>
    <t>gna13</t>
  </si>
  <si>
    <t>plk2</t>
  </si>
  <si>
    <t>fbxo11</t>
  </si>
  <si>
    <t>lamtor1</t>
  </si>
  <si>
    <t>coq10b</t>
  </si>
  <si>
    <t>ywhag</t>
  </si>
  <si>
    <t>elavl1</t>
  </si>
  <si>
    <t>ctsd</t>
  </si>
  <si>
    <t>hnrnpa0</t>
  </si>
  <si>
    <t>polr2g</t>
  </si>
  <si>
    <t>malat1    ncrna</t>
  </si>
  <si>
    <t>plgrkt</t>
  </si>
  <si>
    <t>2009-09-01 00:00:00</t>
  </si>
  <si>
    <t>rexo1</t>
  </si>
  <si>
    <t>cenpl</t>
  </si>
  <si>
    <t>xpo1</t>
  </si>
  <si>
    <t>cdc42se1</t>
  </si>
  <si>
    <t>brd2</t>
  </si>
  <si>
    <t>acot13</t>
  </si>
  <si>
    <t>ugdh</t>
  </si>
  <si>
    <t>hnrnpa2b1</t>
  </si>
  <si>
    <t>bzw1</t>
  </si>
  <si>
    <t>lbr</t>
  </si>
  <si>
    <t>ptcd1</t>
  </si>
  <si>
    <t>xbp1</t>
  </si>
  <si>
    <t>akr1b8</t>
  </si>
  <si>
    <t>sh3glb1</t>
  </si>
  <si>
    <t>chmp4b</t>
  </si>
  <si>
    <t>arl6ip1</t>
  </si>
  <si>
    <t>tsr2</t>
  </si>
  <si>
    <t>fam49b</t>
  </si>
  <si>
    <t>rps3</t>
  </si>
  <si>
    <t>rpl5</t>
  </si>
  <si>
    <t>iqgap1</t>
  </si>
  <si>
    <t>calm1</t>
  </si>
  <si>
    <t>camk1</t>
  </si>
  <si>
    <t>trappc3</t>
  </si>
  <si>
    <t>mrpl36</t>
  </si>
  <si>
    <t>mef2c</t>
  </si>
  <si>
    <t>rpl21</t>
  </si>
  <si>
    <t>mrpl2</t>
  </si>
  <si>
    <t>serinc4</t>
  </si>
  <si>
    <t>ndel1</t>
  </si>
  <si>
    <t>hspa5</t>
  </si>
  <si>
    <t>ifitm3</t>
  </si>
  <si>
    <t>cmklr1</t>
  </si>
  <si>
    <t>timm21</t>
  </si>
  <si>
    <t>brd4</t>
  </si>
  <si>
    <t>pak2</t>
  </si>
  <si>
    <t>csnk1a1</t>
  </si>
  <si>
    <t>actg1</t>
  </si>
  <si>
    <t>crtap</t>
  </si>
  <si>
    <t>gm6402</t>
  </si>
  <si>
    <t>ywhab</t>
  </si>
  <si>
    <t>marcksl1</t>
  </si>
  <si>
    <t>ube2b</t>
  </si>
  <si>
    <t>eno1</t>
  </si>
  <si>
    <t>pgd</t>
  </si>
  <si>
    <t>cggbp1</t>
  </si>
  <si>
    <t>necap2</t>
  </si>
  <si>
    <t>syce2</t>
  </si>
  <si>
    <t>selenot</t>
  </si>
  <si>
    <t>serpinb8</t>
  </si>
  <si>
    <t>rap1b</t>
  </si>
  <si>
    <t>nip7</t>
  </si>
  <si>
    <t>rps27a</t>
  </si>
  <si>
    <t>utp11l</t>
  </si>
  <si>
    <t>rbbp7</t>
  </si>
  <si>
    <t>pdhb</t>
  </si>
  <si>
    <t>hnrnpc</t>
  </si>
  <si>
    <t>rpe</t>
  </si>
  <si>
    <t>rab10</t>
  </si>
  <si>
    <t>selenof</t>
  </si>
  <si>
    <t>rab1a</t>
  </si>
  <si>
    <t>ms4a6c</t>
  </si>
  <si>
    <t>plin2</t>
  </si>
  <si>
    <t>sh3bp5</t>
  </si>
  <si>
    <t>ifi30</t>
  </si>
  <si>
    <t>prdx4</t>
  </si>
  <si>
    <t>eif4b</t>
  </si>
  <si>
    <t>oaz1</t>
  </si>
  <si>
    <t>rps5</t>
  </si>
  <si>
    <t>tmem198b</t>
  </si>
  <si>
    <t>a130040m12rik</t>
  </si>
  <si>
    <t>cdk9</t>
  </si>
  <si>
    <t>ptp4a2</t>
  </si>
  <si>
    <t>ctss</t>
  </si>
  <si>
    <t>h2-d1</t>
  </si>
  <si>
    <t>idh1</t>
  </si>
  <si>
    <t>ubl5</t>
  </si>
  <si>
    <t>dusp1</t>
  </si>
  <si>
    <t>ap1g1</t>
  </si>
  <si>
    <t>rpl34</t>
  </si>
  <si>
    <t>actb</t>
  </si>
  <si>
    <t>rps20</t>
  </si>
  <si>
    <t>max</t>
  </si>
  <si>
    <t>dynlrb1</t>
  </si>
  <si>
    <t>rps28</t>
  </si>
  <si>
    <t>serf2</t>
  </si>
  <si>
    <t>nek7</t>
  </si>
  <si>
    <t>cd14</t>
  </si>
  <si>
    <t>pdrg1</t>
  </si>
  <si>
    <t>zbtb42</t>
  </si>
  <si>
    <t>sh3bp1</t>
  </si>
  <si>
    <t>gpr137b-ps</t>
  </si>
  <si>
    <t>slfn2</t>
  </si>
  <si>
    <t>rpl27a</t>
  </si>
  <si>
    <t>adi1</t>
  </si>
  <si>
    <t>cryl1</t>
  </si>
  <si>
    <t>1700122h20rik   ncrna</t>
  </si>
  <si>
    <t>eef1b2</t>
  </si>
  <si>
    <t>gnaq</t>
  </si>
  <si>
    <t>ddx47</t>
  </si>
  <si>
    <t>cd83</t>
  </si>
  <si>
    <t>elp5</t>
  </si>
  <si>
    <t>ccrl2</t>
  </si>
  <si>
    <t>actr3</t>
  </si>
  <si>
    <t>smim4</t>
  </si>
  <si>
    <t>nae1</t>
  </si>
  <si>
    <t>rhob</t>
  </si>
  <si>
    <t>slc25a5</t>
  </si>
  <si>
    <t>atp5g3</t>
  </si>
  <si>
    <t>csrnp1</t>
  </si>
  <si>
    <t>irf5</t>
  </si>
  <si>
    <t>rpl27</t>
  </si>
  <si>
    <t>ndufb10</t>
  </si>
  <si>
    <t>rpl7a</t>
  </si>
  <si>
    <t>mutyh</t>
  </si>
  <si>
    <t>bc028528</t>
  </si>
  <si>
    <t>anxa2</t>
  </si>
  <si>
    <t>rpl9</t>
  </si>
  <si>
    <t>nucks1</t>
  </si>
  <si>
    <t>igsf6</t>
  </si>
  <si>
    <t>cds1</t>
  </si>
  <si>
    <t>ostc</t>
  </si>
  <si>
    <t>sptssa</t>
  </si>
  <si>
    <t>lamp1</t>
  </si>
  <si>
    <t>zfp36l2</t>
  </si>
  <si>
    <t>tbrg1</t>
  </si>
  <si>
    <t>rps14</t>
  </si>
  <si>
    <t>hspb11</t>
  </si>
  <si>
    <t>tubb6</t>
  </si>
  <si>
    <t>borcs6</t>
  </si>
  <si>
    <t>gnai2</t>
  </si>
  <si>
    <t>rala</t>
  </si>
  <si>
    <t>hspe1</t>
  </si>
  <si>
    <t>cebpb</t>
  </si>
  <si>
    <t>sdcbp</t>
  </si>
  <si>
    <t>set</t>
  </si>
  <si>
    <t>abcd3</t>
  </si>
  <si>
    <t>itm2b</t>
  </si>
  <si>
    <t>klf6</t>
  </si>
  <si>
    <t>uqcrh</t>
  </si>
  <si>
    <t>rrm2</t>
  </si>
  <si>
    <t>cope</t>
  </si>
  <si>
    <t>rps23</t>
  </si>
  <si>
    <t>lsm3</t>
  </si>
  <si>
    <t>uqcc1</t>
  </si>
  <si>
    <t>stk40</t>
  </si>
  <si>
    <t>alkbh1</t>
  </si>
  <si>
    <t>mrps23</t>
  </si>
  <si>
    <t>kmt5a</t>
  </si>
  <si>
    <t>d030056l22rik</t>
  </si>
  <si>
    <t>bod1</t>
  </si>
  <si>
    <t>rpl41</t>
  </si>
  <si>
    <t>tdrkh</t>
  </si>
  <si>
    <t>hspa1b</t>
  </si>
  <si>
    <t>rpl22</t>
  </si>
  <si>
    <t>tmem251</t>
  </si>
  <si>
    <t>psma1</t>
  </si>
  <si>
    <t>tfb1m</t>
  </si>
  <si>
    <t>glmp</t>
  </si>
  <si>
    <t>3830406c13rik</t>
  </si>
  <si>
    <t>polr2h</t>
  </si>
  <si>
    <t>rps29</t>
  </si>
  <si>
    <t>rplp0</t>
  </si>
  <si>
    <t>mmd</t>
  </si>
  <si>
    <t>fam89b</t>
  </si>
  <si>
    <t>slc39a1</t>
  </si>
  <si>
    <t>btf3</t>
  </si>
  <si>
    <t>pde12</t>
  </si>
  <si>
    <t>fam216a</t>
  </si>
  <si>
    <t>rac2</t>
  </si>
  <si>
    <t>tmbim6</t>
  </si>
  <si>
    <t>zfp703</t>
  </si>
  <si>
    <t>2700081o15rik</t>
  </si>
  <si>
    <t>rpl36al</t>
  </si>
  <si>
    <t>ric8a</t>
  </si>
  <si>
    <t>cotl1</t>
  </si>
  <si>
    <t>ddx3x</t>
  </si>
  <si>
    <t>scamp2</t>
  </si>
  <si>
    <t>selenop</t>
  </si>
  <si>
    <t>cdk2ap1</t>
  </si>
  <si>
    <t>fam134a</t>
  </si>
  <si>
    <t>adora2b</t>
  </si>
  <si>
    <t>cst3</t>
  </si>
  <si>
    <t>laptm4b</t>
  </si>
  <si>
    <t>shfm1</t>
  </si>
  <si>
    <t>prdx2</t>
  </si>
  <si>
    <t>pim3</t>
  </si>
  <si>
    <t>gpx1</t>
  </si>
  <si>
    <t>hbegf</t>
  </si>
  <si>
    <t>fcer1g</t>
  </si>
  <si>
    <t>cks2</t>
  </si>
  <si>
    <t>map3k12</t>
  </si>
  <si>
    <t>glt8d1</t>
  </si>
  <si>
    <t>rmi1</t>
  </si>
  <si>
    <t>psmg4</t>
  </si>
  <si>
    <t>rcl1</t>
  </si>
  <si>
    <t>naa20</t>
  </si>
  <si>
    <t>ndufa2</t>
  </si>
  <si>
    <t>psmg2</t>
  </si>
  <si>
    <t>rps13</t>
  </si>
  <si>
    <t>ndufb5</t>
  </si>
  <si>
    <t>clk2</t>
  </si>
  <si>
    <t>dynll1</t>
  </si>
  <si>
    <t>rab21</t>
  </si>
  <si>
    <t>ssr3</t>
  </si>
  <si>
    <t>smarcb1</t>
  </si>
  <si>
    <t>commd3</t>
  </si>
  <si>
    <t>ddx5</t>
  </si>
  <si>
    <t>rac1</t>
  </si>
  <si>
    <t>cox7b</t>
  </si>
  <si>
    <t>dusp22</t>
  </si>
  <si>
    <t>lst1</t>
  </si>
  <si>
    <t>arhgap30</t>
  </si>
  <si>
    <t>cks1b</t>
  </si>
  <si>
    <t>leprot</t>
  </si>
  <si>
    <t>eef1a1</t>
  </si>
  <si>
    <t>chmp2a</t>
  </si>
  <si>
    <t>selenos</t>
  </si>
  <si>
    <t>ccna2</t>
  </si>
  <si>
    <t>clec4a2</t>
  </si>
  <si>
    <t>elk1</t>
  </si>
  <si>
    <t>tbca</t>
  </si>
  <si>
    <t>thrap3</t>
  </si>
  <si>
    <t>ccl2</t>
  </si>
  <si>
    <t>kctd10</t>
  </si>
  <si>
    <t>rps7</t>
  </si>
  <si>
    <t>ggh</t>
  </si>
  <si>
    <t>cuta</t>
  </si>
  <si>
    <t>map1lc3b</t>
  </si>
  <si>
    <t>pgrmc2</t>
  </si>
  <si>
    <t>orai3</t>
  </si>
  <si>
    <t>bcl2a1b</t>
  </si>
  <si>
    <t>rab26os  ncrna</t>
  </si>
  <si>
    <t>gm6158</t>
  </si>
  <si>
    <t>ctbp1</t>
  </si>
  <si>
    <t>pgrmc1</t>
  </si>
  <si>
    <t>blcap</t>
  </si>
  <si>
    <t>ywhae</t>
  </si>
  <si>
    <t>neurl1a</t>
  </si>
  <si>
    <t>capza2</t>
  </si>
  <si>
    <t>rrp15</t>
  </si>
  <si>
    <t>sqstm1</t>
  </si>
  <si>
    <t>mrpl43</t>
  </si>
  <si>
    <t>cdc42</t>
  </si>
  <si>
    <t>slc31a2</t>
  </si>
  <si>
    <t>was</t>
  </si>
  <si>
    <t>rab40c</t>
  </si>
  <si>
    <t>rnf181</t>
  </si>
  <si>
    <t>marcks</t>
  </si>
  <si>
    <t>sumo1</t>
  </si>
  <si>
    <t>erdr1</t>
  </si>
  <si>
    <t>e530011l22rik   ncrna</t>
  </si>
  <si>
    <t>glipr1</t>
  </si>
  <si>
    <t>rpl36a</t>
  </si>
  <si>
    <t>eif3h</t>
  </si>
  <si>
    <t>scnm1</t>
  </si>
  <si>
    <t>bri3</t>
  </si>
  <si>
    <t>rpl31</t>
  </si>
  <si>
    <t>isg20l2</t>
  </si>
  <si>
    <t>adprh</t>
  </si>
  <si>
    <t>psmd8</t>
  </si>
  <si>
    <t>rnf11</t>
  </si>
  <si>
    <t>rn7sk  ncrna</t>
  </si>
  <si>
    <t>erh</t>
  </si>
  <si>
    <t>lamp2</t>
  </si>
  <si>
    <t>dap</t>
  </si>
  <si>
    <t>rack1</t>
  </si>
  <si>
    <t>edf1</t>
  </si>
  <si>
    <t>ckb</t>
  </si>
  <si>
    <t>rps19</t>
  </si>
  <si>
    <t>rab31</t>
  </si>
  <si>
    <t>b2m</t>
  </si>
  <si>
    <t>rpl36</t>
  </si>
  <si>
    <t>junb</t>
  </si>
  <si>
    <t>tmem261</t>
  </si>
  <si>
    <t>itm2c</t>
  </si>
  <si>
    <t>gipc1</t>
  </si>
  <si>
    <t>rgs1</t>
  </si>
  <si>
    <t>gosr2</t>
  </si>
  <si>
    <t>tagln2</t>
  </si>
  <si>
    <t>arf1</t>
  </si>
  <si>
    <t>lilrb4a</t>
  </si>
  <si>
    <t>gnl3</t>
  </si>
  <si>
    <t>rpl7</t>
  </si>
  <si>
    <t>slc25a44</t>
  </si>
  <si>
    <t>ybx1</t>
  </si>
  <si>
    <t>tuba1c</t>
  </si>
  <si>
    <t>arpc5</t>
  </si>
  <si>
    <t>fmc1</t>
  </si>
  <si>
    <t>prelid1</t>
  </si>
  <si>
    <t>aldoa</t>
  </si>
  <si>
    <t>rpl23a</t>
  </si>
  <si>
    <t>acox1</t>
  </si>
  <si>
    <t>tomm6</t>
  </si>
  <si>
    <t>ppp1ca</t>
  </si>
  <si>
    <t>4632427e13rik   ncrna</t>
  </si>
  <si>
    <t>chchd1</t>
  </si>
  <si>
    <t>rps4x</t>
  </si>
  <si>
    <t>h3f3b</t>
  </si>
  <si>
    <t>rps11</t>
  </si>
  <si>
    <t>rps3a1</t>
  </si>
  <si>
    <t>ube2i</t>
  </si>
  <si>
    <t>tpi1</t>
  </si>
  <si>
    <t>mak16</t>
  </si>
  <si>
    <t>rhoa</t>
  </si>
  <si>
    <t>crip1</t>
  </si>
  <si>
    <t>hnrnpab</t>
  </si>
  <si>
    <t>mdh2</t>
  </si>
  <si>
    <t>sec11a</t>
  </si>
  <si>
    <t>zfp36</t>
  </si>
  <si>
    <t>gpx4</t>
  </si>
  <si>
    <t>ccl3</t>
  </si>
  <si>
    <t>apoe</t>
  </si>
  <si>
    <t>flii</t>
  </si>
  <si>
    <t>arl6ip5</t>
  </si>
  <si>
    <t>fth1</t>
  </si>
  <si>
    <t>rpl4</t>
  </si>
  <si>
    <t>fopnl</t>
  </si>
  <si>
    <t>rpl28</t>
  </si>
  <si>
    <t>hmgn2</t>
  </si>
  <si>
    <t>ppp2cb</t>
  </si>
  <si>
    <t>taf10</t>
  </si>
  <si>
    <t>nr4a1</t>
  </si>
  <si>
    <t>brk1</t>
  </si>
  <si>
    <t>2700062c07rik</t>
  </si>
  <si>
    <t>ptbp1</t>
  </si>
  <si>
    <t>cdca4</t>
  </si>
  <si>
    <t>commd4</t>
  </si>
  <si>
    <t>rpl6</t>
  </si>
  <si>
    <t>gm15772</t>
  </si>
  <si>
    <t>gpr183</t>
  </si>
  <si>
    <t>rhou</t>
  </si>
  <si>
    <t>atp6v0e</t>
  </si>
  <si>
    <t>txnip</t>
  </si>
  <si>
    <t>tmem59</t>
  </si>
  <si>
    <t>tmsb4x</t>
  </si>
  <si>
    <t>id2</t>
  </si>
  <si>
    <t>maff</t>
  </si>
  <si>
    <t>maged1</t>
  </si>
  <si>
    <t>tmub2</t>
  </si>
  <si>
    <t>rpl26</t>
  </si>
  <si>
    <t>ncf1</t>
  </si>
  <si>
    <t>fam214b</t>
  </si>
  <si>
    <t>il6ra</t>
  </si>
  <si>
    <t>nasp</t>
  </si>
  <si>
    <t>efhd2</t>
  </si>
  <si>
    <t>lman2</t>
  </si>
  <si>
    <t>rpl14</t>
  </si>
  <si>
    <t>rps15</t>
  </si>
  <si>
    <t>mettl9</t>
  </si>
  <si>
    <t>rpl37a</t>
  </si>
  <si>
    <t>uba52</t>
  </si>
  <si>
    <t>syngr2</t>
  </si>
  <si>
    <t>tubb4b</t>
  </si>
  <si>
    <t>rpl32</t>
  </si>
  <si>
    <t>clic1</t>
  </si>
  <si>
    <t>atp6v1g1</t>
  </si>
  <si>
    <t>nrros</t>
  </si>
  <si>
    <t>slc31a1</t>
  </si>
  <si>
    <t>akr1a1</t>
  </si>
  <si>
    <t>hmgn1</t>
  </si>
  <si>
    <t>srsf2</t>
  </si>
  <si>
    <t xml:space="preserve">3110001i22rik  </t>
  </si>
  <si>
    <t>cox4i1</t>
  </si>
  <si>
    <t>phf23</t>
  </si>
  <si>
    <t>pcbp1</t>
  </si>
  <si>
    <t>myl12a</t>
  </si>
  <si>
    <t>cited2</t>
  </si>
  <si>
    <t>ccnb2</t>
  </si>
  <si>
    <t>rgs2</t>
  </si>
  <si>
    <t>#Intersection of genes between both</t>
  </si>
  <si>
    <t>June 2016 to March 2017</t>
  </si>
  <si>
    <t>In [147]: overlaps=list(set(rnaseqDESeqGenes) &amp; set(arraySkinPValueSymbols))</t>
  </si>
  <si>
    <t>rnaseqDESeqGenes: Differentially expressed genes between WTR2 vs WTR4 at FDR &lt; 0.05</t>
  </si>
  <si>
    <t>In [148]: len(overlaps)</t>
  </si>
  <si>
    <t>Out[148]: 252</t>
  </si>
  <si>
    <t>Jan 2017 to March 2017;  Schuzl, et al. (2012) Science . Agilent Microarray data</t>
  </si>
  <si>
    <t># gene Ids that cannot be converted back to gene symbols (marked as nan)</t>
  </si>
  <si>
    <t>arraySkinPValueSymbols: Differentially expressed genes between skin CD11bhiF4/80lo vs skin CD11bloF480hi at p value &lt; 0.05</t>
  </si>
  <si>
    <t>excluded from calculation of the overlaps</t>
  </si>
  <si>
    <t>In [180]: len(rnaseqDESeqGenesNoNan)</t>
  </si>
  <si>
    <t>Out[180]: 2399</t>
  </si>
  <si>
    <t>In [181]: len(rnaseqDESeqGenesFrame)</t>
  </si>
  <si>
    <t>Out[181]: 2574</t>
  </si>
  <si>
    <t>In [182]: len(arraySkinPValueSymbols)</t>
  </si>
  <si>
    <t>Out[182]: 3725</t>
  </si>
  <si>
    <t>Figure2D: Finding gene symbols overlapped between A (Schulz, et al. 2012) and B (current bulk RNA-seq data) on Python 3.4</t>
  </si>
  <si>
    <t>Figure 4A) legend</t>
  </si>
  <si>
    <t xml:space="preserve">A) CCR2 expression is higher in the intermediate, compared to the monocyte, population of cells. </t>
  </si>
  <si>
    <t>These data represent raw counts of CCR2 expression from the bulk RNA sequencing data</t>
  </si>
  <si>
    <t>Monocyte</t>
  </si>
  <si>
    <t>EntrezIDs</t>
  </si>
  <si>
    <t>WT2R2</t>
  </si>
  <si>
    <t>WT4R2</t>
  </si>
  <si>
    <t>WT6R2</t>
  </si>
  <si>
    <t>WT2R4</t>
  </si>
  <si>
    <t>WT4R4</t>
  </si>
  <si>
    <t>WT6R4</t>
  </si>
  <si>
    <t>GeneSymbols</t>
  </si>
  <si>
    <t>Ccl2</t>
  </si>
  <si>
    <t>Ccl3</t>
  </si>
  <si>
    <t>&gt; count1sWTR2vsWTR4Filtered &lt;- dds[rowSums(count1sWTR2vsWTR4)&gt;50,]</t>
  </si>
  <si>
    <t>Ccl4</t>
  </si>
  <si>
    <t>Ccl5</t>
  </si>
  <si>
    <t>&gt; vsdWTR2vsWTR4_50 &lt;- varianceStabilizingTransformation(count1sWTR2vsWTR4Filtered, blind=TRUE)</t>
  </si>
  <si>
    <t>Ccl6</t>
  </si>
  <si>
    <t>-- note: fitType='parametric', but the dispersion trend was not well captured by the</t>
  </si>
  <si>
    <t>Ccl7</t>
  </si>
  <si>
    <t xml:space="preserve">   function: y = a/x + b, and a local regression fit was automatically substituted.</t>
  </si>
  <si>
    <t>Ccl9</t>
  </si>
  <si>
    <t xml:space="preserve">   specify fitType='local' or 'mean' to avoid this message next time.</t>
  </si>
  <si>
    <t>Ccl24</t>
  </si>
  <si>
    <t>&gt; vsdWTR2vsWTR4_50</t>
  </si>
  <si>
    <t>Ccl28</t>
  </si>
  <si>
    <t xml:space="preserve">class: DESeqTransform </t>
  </si>
  <si>
    <t>Ccr1</t>
  </si>
  <si>
    <t xml:space="preserve">dim: 12476 6 </t>
  </si>
  <si>
    <t>Ccr3</t>
  </si>
  <si>
    <t>exptData(0):</t>
  </si>
  <si>
    <t>Ccr2</t>
  </si>
  <si>
    <t>assays(1): ''</t>
  </si>
  <si>
    <t>Ccr5</t>
  </si>
  <si>
    <t>rownames(12476): 11287 11303 ... 100862399 100862403</t>
  </si>
  <si>
    <t>Ccr10</t>
  </si>
  <si>
    <t>rowRanges metadata column names(5): baseMean baseVar allZero dispGeneEst dispFit</t>
  </si>
  <si>
    <t>Ccrl2(Ackr5)</t>
  </si>
  <si>
    <t>colnames(6): WT2R2 WT4R2 ... WT4R4 WT6R4</t>
  </si>
  <si>
    <t>Cx3cr1</t>
  </si>
  <si>
    <t>colData names(3): Strains Types sizeFactor</t>
  </si>
  <si>
    <t>Cxcr3</t>
  </si>
  <si>
    <t>Cxcl1</t>
  </si>
  <si>
    <t>Cxcl10</t>
  </si>
  <si>
    <t>Cxcl15</t>
  </si>
  <si>
    <t>Cxcl2</t>
  </si>
  <si>
    <t>Cxcl12</t>
  </si>
  <si>
    <t>Cxcl16</t>
  </si>
  <si>
    <t>Cxcr6</t>
  </si>
  <si>
    <t>Cxcl3</t>
  </si>
  <si>
    <t>Pf4(Cxcl4)</t>
  </si>
  <si>
    <t xml:space="preserve"># Analysis on R </t>
  </si>
  <si>
    <t>Figure 3A) legend</t>
  </si>
  <si>
    <t>A) Heat map showing elevated expression of inflammatory chemokines and their receptors in the intermediate population compared to the monocyte population</t>
  </si>
  <si>
    <t>Y-axis: % live cells</t>
  </si>
  <si>
    <t>WT maternal</t>
  </si>
  <si>
    <t>WT fetal</t>
  </si>
  <si>
    <t>WT E17.5? Maternal</t>
  </si>
  <si>
    <t>WT E17.5? Feotal</t>
  </si>
  <si>
    <t>ACKR2-/- E15.5 Maternal</t>
  </si>
  <si>
    <t>ACKR2-/- E15.5 Feotal</t>
  </si>
  <si>
    <t>WT E14.5 Maternal</t>
  </si>
  <si>
    <t>WT E14.5 Feotal</t>
  </si>
  <si>
    <t>KO E16.5 Maternal</t>
  </si>
  <si>
    <t>KO E16.5 Feotal</t>
  </si>
  <si>
    <t xml:space="preserve">In vivo CCL22-AF647 uptake; 3ug labelled chemokine was injected in pregnant mice 2h before culling. </t>
  </si>
  <si>
    <t>KO maternal</t>
  </si>
  <si>
    <t>KO fetal</t>
  </si>
  <si>
    <t>macropahge</t>
  </si>
  <si>
    <t>macrophage(LPS)</t>
  </si>
  <si>
    <t xml:space="preserve">CCL2/10,000 GAPDH as measured by qPCR on separated placenta from day E15.5 with standard curve. </t>
  </si>
  <si>
    <t>KO E15.5 Maternal</t>
  </si>
  <si>
    <t>KO E15.5 Feotal</t>
  </si>
  <si>
    <t>Experiment 2: shown in paper</t>
  </si>
  <si>
    <t>Experiment 1 - data not shown</t>
  </si>
  <si>
    <t>CCL2 mRNA/10,000 GAPDH as measured by qPCR with standard curve on E15.5 placenta seperated by dissection, WT vs ACKR2-/-</t>
  </si>
  <si>
    <t>placenta analysed by flow cytometry; maternal and fetal side separated by disse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0"/>
      <name val="Arial"/>
      <family val="2"/>
    </font>
    <font>
      <sz val="10"/>
      <name val="Arial"/>
      <family val="2"/>
    </font>
    <font>
      <b/>
      <sz val="11"/>
      <color theme="1"/>
      <name val="Calibri"/>
      <family val="2"/>
      <scheme val="minor"/>
    </font>
    <font>
      <b/>
      <sz val="10"/>
      <name val="Arial"/>
      <family val="2"/>
      <charset val="1"/>
    </font>
    <font>
      <b/>
      <sz val="9"/>
      <name val="Arial"/>
      <family val="2"/>
      <charset val="1"/>
    </font>
    <font>
      <sz val="11"/>
      <color rgb="FF000000"/>
      <name val="Calibri"/>
      <family val="2"/>
    </font>
    <font>
      <sz val="10"/>
      <color rgb="FF000000"/>
      <name val="Arial"/>
      <family val="2"/>
    </font>
    <font>
      <b/>
      <sz val="10.5"/>
      <color rgb="FF000000"/>
      <name val="Calibri"/>
      <family val="2"/>
    </font>
    <font>
      <sz val="10.5"/>
      <color rgb="FF000000"/>
      <name val="Calibri"/>
      <family val="2"/>
    </font>
    <font>
      <sz val="10"/>
      <color rgb="FF000000"/>
      <name val="Calibri"/>
      <family val="2"/>
    </font>
    <font>
      <sz val="11"/>
      <color indexed="8"/>
      <name val="Calibri"/>
      <family val="2"/>
      <charset val="1"/>
    </font>
    <font>
      <b/>
      <sz val="11"/>
      <color indexed="8"/>
      <name val="Calibri"/>
      <family val="2"/>
      <charset val="1"/>
    </font>
    <font>
      <b/>
      <sz val="11"/>
      <color indexed="8"/>
      <name val="Calibri"/>
      <family val="2"/>
    </font>
    <font>
      <sz val="12"/>
      <color theme="1"/>
      <name val="Times New Roman"/>
      <family val="1"/>
    </font>
    <font>
      <b/>
      <i/>
      <sz val="11"/>
      <color theme="1"/>
      <name val="Calibri"/>
      <family val="2"/>
      <scheme val="minor"/>
    </font>
    <font>
      <sz val="12"/>
      <name val="Arial"/>
      <family val="2"/>
    </font>
    <font>
      <b/>
      <sz val="12"/>
      <name val="Arial"/>
      <family val="2"/>
    </font>
    <font>
      <b/>
      <sz val="11"/>
      <color theme="9"/>
      <name val="Calibri"/>
      <family val="2"/>
      <scheme val="minor"/>
    </font>
  </fonts>
  <fills count="3">
    <fill>
      <patternFill patternType="none"/>
    </fill>
    <fill>
      <patternFill patternType="gray125"/>
    </fill>
    <fill>
      <patternFill patternType="solid">
        <fgColor theme="5" tint="0.59999389629810485"/>
        <bgColor indexed="64"/>
      </patternFill>
    </fill>
  </fills>
  <borders count="5">
    <border>
      <left/>
      <right/>
      <top/>
      <bottom/>
      <diagonal/>
    </border>
    <border>
      <left style="thin">
        <color rgb="FF000000"/>
      </left>
      <right style="thin">
        <color rgb="FF000000"/>
      </right>
      <top style="thin">
        <color rgb="FF000000"/>
      </top>
      <bottom style="thin">
        <color rgb="FF000000"/>
      </bottom>
      <diagonal/>
    </border>
    <border>
      <left/>
      <right/>
      <top style="thin">
        <color rgb="FF000000"/>
      </top>
      <bottom/>
      <diagonal/>
    </border>
    <border>
      <left style="thin">
        <color auto="1"/>
      </left>
      <right style="thin">
        <color auto="1"/>
      </right>
      <top style="thin">
        <color auto="1"/>
      </top>
      <bottom style="thin">
        <color auto="1"/>
      </bottom>
      <diagonal/>
    </border>
    <border>
      <left style="thin">
        <color indexed="8"/>
      </left>
      <right style="thin">
        <color indexed="8"/>
      </right>
      <top style="thin">
        <color indexed="8"/>
      </top>
      <bottom style="thin">
        <color indexed="8"/>
      </bottom>
      <diagonal/>
    </border>
  </borders>
  <cellStyleXfs count="2">
    <xf numFmtId="0" fontId="0" fillId="0" borderId="0"/>
    <xf numFmtId="0" fontId="11" fillId="0" borderId="0"/>
  </cellStyleXfs>
  <cellXfs count="35">
    <xf numFmtId="0" fontId="0" fillId="0" borderId="0" xfId="0"/>
    <xf numFmtId="0" fontId="1" fillId="0" borderId="0" xfId="0" applyFont="1" applyAlignment="1">
      <alignment horizontal="center"/>
    </xf>
    <xf numFmtId="0" fontId="2" fillId="0" borderId="0" xfId="0" applyFont="1" applyAlignment="1">
      <alignment horizontal="center"/>
    </xf>
    <xf numFmtId="0" fontId="0" fillId="0" borderId="0" xfId="0" applyAlignment="1">
      <alignment wrapText="1"/>
    </xf>
    <xf numFmtId="0" fontId="0" fillId="0" borderId="0" xfId="0" applyAlignment="1">
      <alignment horizontal="center"/>
    </xf>
    <xf numFmtId="0" fontId="1" fillId="2" borderId="0" xfId="0" applyFont="1" applyFill="1" applyAlignment="1">
      <alignment horizontal="center"/>
    </xf>
    <xf numFmtId="0" fontId="0" fillId="2" borderId="0" xfId="0" applyFill="1" applyAlignment="1">
      <alignment horizontal="center"/>
    </xf>
    <xf numFmtId="0" fontId="0" fillId="2" borderId="0" xfId="0" applyFill="1"/>
    <xf numFmtId="0" fontId="0" fillId="0" borderId="0" xfId="0" applyFill="1" applyAlignment="1">
      <alignment horizontal="center"/>
    </xf>
    <xf numFmtId="0" fontId="2" fillId="2" borderId="0" xfId="0" applyFont="1" applyFill="1" applyAlignment="1">
      <alignment horizontal="center"/>
    </xf>
    <xf numFmtId="0" fontId="3" fillId="0" borderId="0" xfId="0" applyFont="1" applyAlignment="1">
      <alignment horizontal="center"/>
    </xf>
    <xf numFmtId="0" fontId="4" fillId="0" borderId="0" xfId="0" applyFont="1" applyAlignment="1">
      <alignment horizontal="center" wrapText="1"/>
    </xf>
    <xf numFmtId="0" fontId="5" fillId="0" borderId="0" xfId="0" applyFont="1" applyAlignment="1">
      <alignment horizontal="center" wrapText="1"/>
    </xf>
    <xf numFmtId="0" fontId="6" fillId="0" borderId="0" xfId="0" applyFont="1" applyAlignment="1">
      <alignment horizontal="center" wrapText="1" readingOrder="1"/>
    </xf>
    <xf numFmtId="0" fontId="7" fillId="0" borderId="0" xfId="0" applyFont="1" applyAlignment="1">
      <alignment horizontal="center" wrapText="1" readingOrder="1"/>
    </xf>
    <xf numFmtId="0" fontId="3" fillId="0" borderId="3" xfId="0" applyFont="1" applyBorder="1" applyAlignment="1">
      <alignment horizontal="center" vertical="top"/>
    </xf>
    <xf numFmtId="0" fontId="8" fillId="0" borderId="1" xfId="0" applyFont="1" applyBorder="1" applyAlignment="1">
      <alignment horizontal="center" vertical="top" wrapText="1"/>
    </xf>
    <xf numFmtId="0" fontId="9" fillId="0" borderId="2" xfId="0" applyFont="1" applyBorder="1" applyAlignment="1">
      <alignment horizontal="center" wrapText="1"/>
    </xf>
    <xf numFmtId="0" fontId="9" fillId="0" borderId="0" xfId="0" applyFont="1" applyAlignment="1">
      <alignment horizontal="center" wrapText="1"/>
    </xf>
    <xf numFmtId="0" fontId="10" fillId="0" borderId="2" xfId="0" applyFont="1" applyBorder="1" applyAlignment="1">
      <alignment horizontal="center" wrapText="1" readingOrder="1"/>
    </xf>
    <xf numFmtId="0" fontId="10" fillId="0" borderId="0" xfId="0" applyFont="1" applyAlignment="1">
      <alignment horizontal="center" wrapText="1" readingOrder="1"/>
    </xf>
    <xf numFmtId="0" fontId="0" fillId="0" borderId="0" xfId="0" applyAlignment="1">
      <alignment horizontal="center" readingOrder="1"/>
    </xf>
    <xf numFmtId="0" fontId="0" fillId="0" borderId="0" xfId="0" applyBorder="1"/>
    <xf numFmtId="0" fontId="10" fillId="0" borderId="0" xfId="0" applyFont="1" applyBorder="1" applyAlignment="1">
      <alignment horizontal="center" wrapText="1" readingOrder="1"/>
    </xf>
    <xf numFmtId="0" fontId="12" fillId="0" borderId="4" xfId="1" applyFont="1" applyBorder="1" applyAlignment="1">
      <alignment horizontal="center" vertical="top"/>
    </xf>
    <xf numFmtId="0" fontId="11" fillId="0" borderId="0" xfId="1" applyAlignment="1">
      <alignment horizontal="center"/>
    </xf>
    <xf numFmtId="0" fontId="13" fillId="0" borderId="0" xfId="0" applyFont="1" applyAlignment="1">
      <alignment horizontal="center"/>
    </xf>
    <xf numFmtId="0" fontId="3" fillId="0" borderId="0" xfId="0" applyFont="1"/>
    <xf numFmtId="0" fontId="14" fillId="0" borderId="0" xfId="0" applyFont="1"/>
    <xf numFmtId="0" fontId="11" fillId="0" borderId="0" xfId="1" applyFill="1" applyAlignment="1">
      <alignment horizontal="center"/>
    </xf>
    <xf numFmtId="0" fontId="16" fillId="0" borderId="0" xfId="0" applyFont="1"/>
    <xf numFmtId="0" fontId="17" fillId="0" borderId="0" xfId="0" applyFont="1" applyAlignment="1">
      <alignment horizontal="center"/>
    </xf>
    <xf numFmtId="0" fontId="16" fillId="0" borderId="0" xfId="0" applyFont="1" applyAlignment="1">
      <alignment horizontal="center"/>
    </xf>
    <xf numFmtId="0" fontId="18" fillId="0" borderId="3" xfId="0" applyFont="1" applyBorder="1" applyAlignment="1">
      <alignment horizontal="center" vertical="top"/>
    </xf>
    <xf numFmtId="0" fontId="18" fillId="0" borderId="0" xfId="0" applyFont="1" applyAlignment="1">
      <alignment horizontal="center"/>
    </xf>
  </cellXfs>
  <cellStyles count="2">
    <cellStyle name="Excel Built-in Normal" xfId="1" xr:uid="{00000000-0005-0000-0000-000000000000}"/>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1"/>
  <sheetViews>
    <sheetView topLeftCell="D1" workbookViewId="0">
      <selection activeCell="E10" sqref="E10"/>
    </sheetView>
  </sheetViews>
  <sheetFormatPr defaultColWidth="8.85546875" defaultRowHeight="15" x14ac:dyDescent="0.25"/>
  <cols>
    <col min="1" max="1" width="82.42578125" customWidth="1"/>
    <col min="2" max="2" width="12.140625" customWidth="1"/>
    <col min="3" max="3" width="13.140625" customWidth="1"/>
    <col min="4" max="4" width="12.42578125" customWidth="1"/>
    <col min="5" max="5" width="14.7109375" customWidth="1"/>
    <col min="6" max="6" width="23.7109375" customWidth="1"/>
    <col min="7" max="7" width="13.85546875" customWidth="1"/>
    <col min="8" max="8" width="46.42578125" customWidth="1"/>
  </cols>
  <sheetData>
    <row r="1" spans="1:8" x14ac:dyDescent="0.2">
      <c r="A1" t="s">
        <v>9</v>
      </c>
      <c r="B1" s="9" t="s">
        <v>0</v>
      </c>
      <c r="C1" s="9" t="s">
        <v>1</v>
      </c>
      <c r="D1" s="9" t="s">
        <v>2</v>
      </c>
      <c r="E1" s="9" t="s">
        <v>3</v>
      </c>
      <c r="F1" s="9" t="s">
        <v>7</v>
      </c>
      <c r="H1" s="2" t="s">
        <v>10</v>
      </c>
    </row>
    <row r="2" spans="1:8" ht="15.6" customHeight="1" x14ac:dyDescent="0.2">
      <c r="A2" s="3" t="s">
        <v>8</v>
      </c>
      <c r="B2" s="1">
        <v>45.7</v>
      </c>
      <c r="C2" s="1">
        <v>50.5</v>
      </c>
      <c r="D2" s="1">
        <v>53</v>
      </c>
      <c r="E2" s="1">
        <v>44</v>
      </c>
      <c r="F2" s="6" t="s">
        <v>19</v>
      </c>
    </row>
    <row r="3" spans="1:8" x14ac:dyDescent="0.2">
      <c r="B3" s="1">
        <v>45.8</v>
      </c>
      <c r="C3" s="1">
        <v>50</v>
      </c>
      <c r="D3" s="1">
        <v>62.1</v>
      </c>
      <c r="E3" s="1">
        <v>35.5</v>
      </c>
    </row>
    <row r="4" spans="1:8" x14ac:dyDescent="0.2">
      <c r="B4" s="1">
        <v>51.2</v>
      </c>
      <c r="C4" s="1">
        <v>45.5</v>
      </c>
      <c r="D4" s="1">
        <v>72.5</v>
      </c>
      <c r="E4" s="1">
        <v>22.8</v>
      </c>
    </row>
    <row r="5" spans="1:8" x14ac:dyDescent="0.2">
      <c r="B5" s="1">
        <v>50.3</v>
      </c>
      <c r="C5" s="1">
        <v>46.4</v>
      </c>
      <c r="D5" s="1">
        <v>67.5</v>
      </c>
      <c r="E5" s="1">
        <v>28.9</v>
      </c>
    </row>
    <row r="6" spans="1:8" x14ac:dyDescent="0.2">
      <c r="B6" s="1">
        <v>53</v>
      </c>
      <c r="C6" s="1">
        <v>43.1</v>
      </c>
      <c r="D6" s="1">
        <v>52.6</v>
      </c>
      <c r="E6" s="1">
        <v>44.5</v>
      </c>
    </row>
    <row r="7" spans="1:8" x14ac:dyDescent="0.2">
      <c r="A7" t="s">
        <v>4</v>
      </c>
      <c r="B7" s="4">
        <f>AVERAGE(B2:B6)</f>
        <v>49.2</v>
      </c>
      <c r="C7" s="4">
        <f>AVERAGE(C2:C6)</f>
        <v>47.1</v>
      </c>
      <c r="D7" s="4">
        <f>AVERAGE(D2:D6)</f>
        <v>61.54</v>
      </c>
      <c r="E7" s="4">
        <f>AVERAGE(E2:E6)</f>
        <v>35.14</v>
      </c>
    </row>
    <row r="8" spans="1:8" x14ac:dyDescent="0.2">
      <c r="A8" t="s">
        <v>5</v>
      </c>
      <c r="B8" s="4">
        <v>3.2962045</v>
      </c>
      <c r="C8" s="4">
        <f>STDEV(C2:C6)</f>
        <v>3.123299537348283</v>
      </c>
      <c r="D8" s="4">
        <f>STDEV(D2:D6)</f>
        <v>8.7865237722320835</v>
      </c>
      <c r="E8" s="4">
        <f>STDEV(E2:E6)</f>
        <v>9.4532005162273105</v>
      </c>
    </row>
    <row r="9" spans="1:8" x14ac:dyDescent="0.2">
      <c r="A9" t="s">
        <v>6</v>
      </c>
      <c r="B9" s="1">
        <v>1.4171</v>
      </c>
      <c r="C9" s="1">
        <v>1.3953</v>
      </c>
      <c r="D9" s="1">
        <v>3.93</v>
      </c>
      <c r="E9" s="1">
        <v>4.2275</v>
      </c>
    </row>
    <row r="11" spans="1:8" x14ac:dyDescent="0.2">
      <c r="B11" t="s">
        <v>22</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H13"/>
  <sheetViews>
    <sheetView workbookViewId="0">
      <selection activeCell="H14" sqref="H14"/>
    </sheetView>
  </sheetViews>
  <sheetFormatPr defaultColWidth="8.85546875" defaultRowHeight="15" x14ac:dyDescent="0.25"/>
  <cols>
    <col min="1" max="1" width="72.42578125" customWidth="1"/>
    <col min="2" max="2" width="14.140625" customWidth="1"/>
    <col min="3" max="3" width="13" customWidth="1"/>
    <col min="4" max="4" width="12.140625" customWidth="1"/>
    <col min="5" max="5" width="11.7109375" customWidth="1"/>
    <col min="6" max="6" width="11.140625" customWidth="1"/>
    <col min="7" max="8" width="10.85546875" customWidth="1"/>
  </cols>
  <sheetData>
    <row r="1" spans="1:8" x14ac:dyDescent="0.2">
      <c r="A1" t="s">
        <v>40</v>
      </c>
      <c r="C1" s="4" t="s">
        <v>35</v>
      </c>
      <c r="D1" s="4" t="s">
        <v>35</v>
      </c>
      <c r="E1" s="4" t="s">
        <v>35</v>
      </c>
      <c r="F1" s="4" t="s">
        <v>34</v>
      </c>
      <c r="G1" s="4" t="s">
        <v>34</v>
      </c>
      <c r="H1" s="4" t="s">
        <v>34</v>
      </c>
    </row>
    <row r="2" spans="1:8" x14ac:dyDescent="0.2">
      <c r="A2" t="s">
        <v>39</v>
      </c>
      <c r="C2" s="4" t="s">
        <v>41</v>
      </c>
      <c r="D2" s="4" t="s">
        <v>42</v>
      </c>
      <c r="E2" s="4" t="s">
        <v>43</v>
      </c>
      <c r="F2" s="4" t="s">
        <v>41</v>
      </c>
      <c r="G2" s="4" t="s">
        <v>42</v>
      </c>
      <c r="H2" s="4" t="s">
        <v>43</v>
      </c>
    </row>
    <row r="3" spans="1:8" x14ac:dyDescent="0.2">
      <c r="C3" s="4">
        <v>388</v>
      </c>
      <c r="D3" s="4">
        <v>260</v>
      </c>
      <c r="E3" s="4">
        <v>498</v>
      </c>
      <c r="F3" s="4">
        <v>481</v>
      </c>
      <c r="G3" s="4">
        <v>448</v>
      </c>
      <c r="H3" s="4">
        <v>475</v>
      </c>
    </row>
    <row r="4" spans="1:8" x14ac:dyDescent="0.2">
      <c r="C4" s="4">
        <v>337</v>
      </c>
      <c r="D4" s="4">
        <v>356</v>
      </c>
      <c r="E4" s="4">
        <v>489</v>
      </c>
      <c r="F4" s="4">
        <v>542</v>
      </c>
      <c r="G4" s="4">
        <v>519</v>
      </c>
      <c r="H4" s="4">
        <v>563</v>
      </c>
    </row>
    <row r="5" spans="1:8" x14ac:dyDescent="0.2">
      <c r="C5" s="4">
        <v>355</v>
      </c>
      <c r="D5" s="4">
        <v>402</v>
      </c>
      <c r="E5" s="4">
        <v>430</v>
      </c>
      <c r="F5" s="4">
        <v>360</v>
      </c>
      <c r="G5" s="4">
        <v>486</v>
      </c>
      <c r="H5" s="4">
        <v>488</v>
      </c>
    </row>
    <row r="6" spans="1:8" x14ac:dyDescent="0.2">
      <c r="C6" s="4">
        <v>404</v>
      </c>
      <c r="D6" s="4">
        <v>339</v>
      </c>
      <c r="E6" s="4">
        <v>526</v>
      </c>
      <c r="F6" s="4">
        <v>462</v>
      </c>
      <c r="G6" s="4">
        <v>457</v>
      </c>
      <c r="H6" s="4">
        <v>501</v>
      </c>
    </row>
    <row r="7" spans="1:8" x14ac:dyDescent="0.2">
      <c r="C7" s="4">
        <v>256</v>
      </c>
      <c r="D7" s="4">
        <v>296</v>
      </c>
      <c r="E7" s="4">
        <v>432</v>
      </c>
      <c r="F7" s="4">
        <v>386</v>
      </c>
      <c r="G7" s="4">
        <v>449</v>
      </c>
      <c r="H7" s="4">
        <v>474</v>
      </c>
    </row>
    <row r="8" spans="1:8" x14ac:dyDescent="0.2">
      <c r="C8" s="4">
        <v>332</v>
      </c>
      <c r="D8" s="4">
        <v>293</v>
      </c>
      <c r="E8" s="4">
        <v>396</v>
      </c>
      <c r="F8" s="4">
        <v>661</v>
      </c>
      <c r="G8" s="4">
        <v>416</v>
      </c>
      <c r="H8" s="4">
        <v>507</v>
      </c>
    </row>
    <row r="9" spans="1:8" x14ac:dyDescent="0.2">
      <c r="C9" s="4">
        <v>336</v>
      </c>
      <c r="D9" s="4">
        <v>346</v>
      </c>
      <c r="E9" s="4"/>
      <c r="F9" s="4">
        <v>527</v>
      </c>
      <c r="G9" s="4">
        <v>533</v>
      </c>
      <c r="H9" s="4"/>
    </row>
    <row r="10" spans="1:8" x14ac:dyDescent="0.2">
      <c r="A10" t="s">
        <v>62</v>
      </c>
      <c r="C10" s="4">
        <v>308</v>
      </c>
      <c r="D10" s="4">
        <v>215</v>
      </c>
      <c r="E10" s="4"/>
      <c r="F10" s="4">
        <v>524</v>
      </c>
      <c r="G10" s="4">
        <v>296</v>
      </c>
      <c r="H10" s="4"/>
    </row>
    <row r="11" spans="1:8" x14ac:dyDescent="0.2">
      <c r="B11" t="s">
        <v>4</v>
      </c>
      <c r="C11" s="4">
        <f>AVERAGE(C3:C10)</f>
        <v>339.5</v>
      </c>
      <c r="D11" s="4">
        <f>AVERAGE(D3:D10)</f>
        <v>313.375</v>
      </c>
      <c r="E11" s="4">
        <f>AVERAGE(E3:E8)</f>
        <v>461.83333333333331</v>
      </c>
      <c r="F11" s="4">
        <f>AVERAGE(F3:F10)</f>
        <v>492.875</v>
      </c>
      <c r="G11" s="4">
        <f>AVERAGE(G3:G10)</f>
        <v>450.5</v>
      </c>
      <c r="H11" s="4">
        <f>AVERAGE(H3:H8)</f>
        <v>501.33333333333331</v>
      </c>
    </row>
    <row r="12" spans="1:8" x14ac:dyDescent="0.2">
      <c r="B12" t="s">
        <v>5</v>
      </c>
      <c r="C12" s="4">
        <f>STDEV(C3:C10)</f>
        <v>45.968933608936993</v>
      </c>
      <c r="D12" s="4">
        <f>STDEV(D3:D10)</f>
        <v>59.32462148455491</v>
      </c>
      <c r="E12" s="4">
        <f>STDEV(E3:E8)</f>
        <v>49.80127173744328</v>
      </c>
      <c r="F12" s="4">
        <f>STDEV(F3:F10)</f>
        <v>94.856941157272658</v>
      </c>
      <c r="G12" s="4">
        <f>STDEV(G3:G10)</f>
        <v>73.552702193733168</v>
      </c>
      <c r="H12" s="4">
        <f>STDEV(H3:H8)</f>
        <v>33.025242870668897</v>
      </c>
    </row>
    <row r="13" spans="1:8" x14ac:dyDescent="0.2">
      <c r="B13" t="s">
        <v>6</v>
      </c>
      <c r="C13" s="4">
        <v>16.252459999999999</v>
      </c>
      <c r="D13" s="4">
        <v>20.974399999999999</v>
      </c>
      <c r="E13" s="4">
        <v>19.963999999999999</v>
      </c>
      <c r="F13" s="4">
        <v>33.536999999999999</v>
      </c>
      <c r="G13" s="4">
        <v>26.004000000000001</v>
      </c>
      <c r="H13" s="4">
        <v>13.4824</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E13"/>
  <sheetViews>
    <sheetView workbookViewId="0">
      <selection activeCell="A17" sqref="A17"/>
    </sheetView>
  </sheetViews>
  <sheetFormatPr defaultColWidth="8.85546875" defaultRowHeight="15" x14ac:dyDescent="0.25"/>
  <cols>
    <col min="1" max="1" width="105.7109375" customWidth="1"/>
    <col min="2" max="2" width="14.85546875" customWidth="1"/>
    <col min="3" max="3" width="10" customWidth="1"/>
    <col min="4" max="4" width="9.42578125" customWidth="1"/>
  </cols>
  <sheetData>
    <row r="1" spans="1:5" x14ac:dyDescent="0.2">
      <c r="A1" t="s">
        <v>45</v>
      </c>
      <c r="C1" s="4" t="s">
        <v>46</v>
      </c>
      <c r="D1" s="4" t="s">
        <v>46</v>
      </c>
      <c r="E1" s="4" t="s">
        <v>46</v>
      </c>
    </row>
    <row r="2" spans="1:5" x14ac:dyDescent="0.2">
      <c r="A2" t="s">
        <v>44</v>
      </c>
      <c r="C2" s="4" t="s">
        <v>41</v>
      </c>
      <c r="D2" s="4" t="s">
        <v>42</v>
      </c>
      <c r="E2" s="4" t="s">
        <v>43</v>
      </c>
    </row>
    <row r="3" spans="1:5" x14ac:dyDescent="0.2">
      <c r="C3" s="4">
        <v>2016</v>
      </c>
      <c r="D3" s="4">
        <v>2006</v>
      </c>
      <c r="E3" s="4">
        <v>1898</v>
      </c>
    </row>
    <row r="4" spans="1:5" x14ac:dyDescent="0.2">
      <c r="C4" s="4">
        <v>2052</v>
      </c>
      <c r="D4" s="4">
        <v>2123</v>
      </c>
      <c r="E4" s="4">
        <v>1884</v>
      </c>
    </row>
    <row r="5" spans="1:5" x14ac:dyDescent="0.2">
      <c r="C5" s="4">
        <v>2031</v>
      </c>
      <c r="D5" s="4">
        <v>2246</v>
      </c>
      <c r="E5" s="4">
        <v>1992</v>
      </c>
    </row>
    <row r="6" spans="1:5" x14ac:dyDescent="0.2">
      <c r="C6" s="4">
        <v>2279</v>
      </c>
      <c r="D6" s="4">
        <v>2635</v>
      </c>
      <c r="E6" s="4">
        <v>2324</v>
      </c>
    </row>
    <row r="7" spans="1:5" x14ac:dyDescent="0.2">
      <c r="C7" s="4">
        <v>2408</v>
      </c>
      <c r="D7" s="4">
        <v>1536</v>
      </c>
      <c r="E7" s="4">
        <v>2188</v>
      </c>
    </row>
    <row r="8" spans="1:5" x14ac:dyDescent="0.2">
      <c r="C8" s="4">
        <v>1739</v>
      </c>
      <c r="D8" s="4">
        <v>1914</v>
      </c>
      <c r="E8" s="4">
        <v>1981</v>
      </c>
    </row>
    <row r="9" spans="1:5" x14ac:dyDescent="0.2">
      <c r="C9" s="4">
        <v>1676</v>
      </c>
      <c r="D9" s="4">
        <v>1833</v>
      </c>
      <c r="E9" s="4"/>
    </row>
    <row r="10" spans="1:5" x14ac:dyDescent="0.2">
      <c r="C10" s="4">
        <v>1951</v>
      </c>
      <c r="D10" s="4">
        <v>1821</v>
      </c>
      <c r="E10" s="4"/>
    </row>
    <row r="11" spans="1:5" x14ac:dyDescent="0.2">
      <c r="B11" t="s">
        <v>4</v>
      </c>
      <c r="C11" s="4">
        <f>AVERAGE(C3:C10)</f>
        <v>2019</v>
      </c>
      <c r="D11" s="4">
        <f>AVERAGE(D3:D10)</f>
        <v>2014.25</v>
      </c>
      <c r="E11" s="4">
        <f>AVERAGE(E3:E8)</f>
        <v>2044.5</v>
      </c>
    </row>
    <row r="12" spans="1:5" x14ac:dyDescent="0.2">
      <c r="A12" t="s">
        <v>62</v>
      </c>
      <c r="B12" t="s">
        <v>5</v>
      </c>
      <c r="C12">
        <f>STDEV(C3:C10)</f>
        <v>245.19263563865161</v>
      </c>
      <c r="D12">
        <f>STDEV(D3:D10)</f>
        <v>329.48086872706716</v>
      </c>
      <c r="E12">
        <f>STDEV(E3:E8)</f>
        <v>174.77042083831006</v>
      </c>
    </row>
    <row r="13" spans="1:5" x14ac:dyDescent="0.2">
      <c r="B13" t="s">
        <v>6</v>
      </c>
      <c r="C13" s="4">
        <v>86.688000000000002</v>
      </c>
      <c r="D13" s="4">
        <v>116.4888</v>
      </c>
      <c r="E13" s="4">
        <v>71.349999999999994</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N23"/>
  <sheetViews>
    <sheetView topLeftCell="B1" workbookViewId="0">
      <selection activeCell="B24" sqref="B24"/>
    </sheetView>
  </sheetViews>
  <sheetFormatPr defaultColWidth="8.85546875" defaultRowHeight="15" x14ac:dyDescent="0.25"/>
  <cols>
    <col min="1" max="1" width="42.7109375" customWidth="1"/>
    <col min="2" max="3" width="14.140625" customWidth="1"/>
  </cols>
  <sheetData>
    <row r="1" spans="1:14" x14ac:dyDescent="0.2">
      <c r="A1" t="s">
        <v>47</v>
      </c>
      <c r="C1" s="10" t="s">
        <v>49</v>
      </c>
      <c r="D1" s="11" t="s">
        <v>50</v>
      </c>
      <c r="E1" s="10" t="s">
        <v>49</v>
      </c>
      <c r="F1" s="12" t="s">
        <v>51</v>
      </c>
      <c r="G1" s="10" t="s">
        <v>49</v>
      </c>
      <c r="H1" s="10" t="s">
        <v>52</v>
      </c>
      <c r="I1" s="10" t="s">
        <v>49</v>
      </c>
      <c r="J1" s="10" t="s">
        <v>53</v>
      </c>
      <c r="K1" s="10" t="s">
        <v>49</v>
      </c>
      <c r="L1" s="10" t="s">
        <v>54</v>
      </c>
      <c r="M1" s="10" t="s">
        <v>49</v>
      </c>
      <c r="N1" s="10" t="s">
        <v>55</v>
      </c>
    </row>
    <row r="2" spans="1:14" x14ac:dyDescent="0.2">
      <c r="A2" t="s">
        <v>48</v>
      </c>
      <c r="C2" s="4" t="s">
        <v>43</v>
      </c>
      <c r="D2" s="4">
        <v>0.5</v>
      </c>
      <c r="E2" s="4" t="s">
        <v>43</v>
      </c>
      <c r="F2" s="4">
        <v>0.5</v>
      </c>
      <c r="G2" s="4" t="s">
        <v>43</v>
      </c>
      <c r="H2" s="4">
        <v>0.5</v>
      </c>
      <c r="I2" s="4" t="s">
        <v>43</v>
      </c>
      <c r="J2" s="4">
        <v>0.5</v>
      </c>
      <c r="K2" s="4" t="s">
        <v>43</v>
      </c>
      <c r="L2" s="4">
        <v>1.82</v>
      </c>
      <c r="M2" s="4" t="s">
        <v>43</v>
      </c>
      <c r="N2" s="4">
        <v>1.8202259999999999</v>
      </c>
    </row>
    <row r="3" spans="1:14" x14ac:dyDescent="0.2">
      <c r="C3" s="4" t="s">
        <v>43</v>
      </c>
      <c r="D3" s="4">
        <v>4.3925000000000001</v>
      </c>
      <c r="E3" s="4" t="s">
        <v>43</v>
      </c>
      <c r="F3" s="4">
        <v>0.5</v>
      </c>
      <c r="G3" s="4" t="s">
        <v>43</v>
      </c>
      <c r="H3" s="4">
        <v>0.5</v>
      </c>
      <c r="I3" s="4" t="s">
        <v>43</v>
      </c>
      <c r="J3" s="4">
        <v>0.5</v>
      </c>
      <c r="K3" s="4" t="s">
        <v>43</v>
      </c>
      <c r="L3" s="4">
        <v>2.4462820000000001</v>
      </c>
      <c r="M3" s="4" t="s">
        <v>43</v>
      </c>
      <c r="N3" s="4">
        <v>0.5</v>
      </c>
    </row>
    <row r="4" spans="1:14" x14ac:dyDescent="0.2">
      <c r="C4" s="4" t="s">
        <v>43</v>
      </c>
      <c r="D4" s="4">
        <v>0.5</v>
      </c>
      <c r="E4" s="4" t="s">
        <v>43</v>
      </c>
      <c r="F4" s="4">
        <v>2.4907349999999999</v>
      </c>
      <c r="G4" s="4" t="s">
        <v>43</v>
      </c>
      <c r="H4" s="4">
        <v>2.5715509999999999</v>
      </c>
      <c r="I4" s="4" t="s">
        <v>43</v>
      </c>
      <c r="J4" s="4">
        <v>2.260751</v>
      </c>
      <c r="K4" s="4" t="s">
        <v>43</v>
      </c>
      <c r="L4" s="4">
        <v>0.5</v>
      </c>
      <c r="M4" s="4" t="s">
        <v>43</v>
      </c>
      <c r="N4" s="4">
        <v>2.5715509999999999</v>
      </c>
    </row>
    <row r="5" spans="1:14" x14ac:dyDescent="0.2">
      <c r="C5" t="s">
        <v>4</v>
      </c>
      <c r="D5" s="4">
        <f>AVERAGE(D2:D4)</f>
        <v>1.7975000000000001</v>
      </c>
      <c r="E5" s="4"/>
      <c r="F5" s="4">
        <f>AVERAGE(F2:F4)</f>
        <v>1.1635783333333334</v>
      </c>
      <c r="G5" s="4"/>
      <c r="H5" s="4">
        <f>AVERAGE(H2:H4)</f>
        <v>1.190517</v>
      </c>
      <c r="I5" s="4"/>
      <c r="J5" s="4">
        <f>AVERAGE(J2:J4)</f>
        <v>1.0869169999999999</v>
      </c>
      <c r="K5" s="4"/>
      <c r="L5" s="4">
        <f>AVERAGE(L2:L4)</f>
        <v>1.5887606666666667</v>
      </c>
      <c r="M5" s="4"/>
      <c r="N5" s="4">
        <f>AVERAGE(N2:N4)</f>
        <v>1.6305923333333332</v>
      </c>
    </row>
    <row r="6" spans="1:14" x14ac:dyDescent="0.2">
      <c r="C6" t="s">
        <v>5</v>
      </c>
      <c r="D6">
        <f>STDEV(D2:D4)</f>
        <v>2.2473359228206182</v>
      </c>
      <c r="F6">
        <f>STDEV(F2:F4)</f>
        <v>1.1493513881352098</v>
      </c>
      <c r="H6">
        <f>STDEV(H2:H4)</f>
        <v>1.1960105274900383</v>
      </c>
      <c r="J6">
        <f>STDEV(J2:J4)</f>
        <v>1.0165700638259028</v>
      </c>
      <c r="L6">
        <f>STDEV(L2:L4)</f>
        <v>0.99353265061664331</v>
      </c>
      <c r="N6">
        <f>STDEV(N2:N4)</f>
        <v>1.048714251858119</v>
      </c>
    </row>
    <row r="7" spans="1:14" x14ac:dyDescent="0.2">
      <c r="C7" t="s">
        <v>6</v>
      </c>
      <c r="D7" s="4">
        <v>1.2969999999999999</v>
      </c>
      <c r="F7" s="4">
        <v>0.66337000000000002</v>
      </c>
      <c r="H7" s="4">
        <v>0.6905</v>
      </c>
      <c r="J7" s="4">
        <v>0.58689999999999998</v>
      </c>
      <c r="L7" s="4">
        <v>0.5736</v>
      </c>
      <c r="N7" s="4">
        <v>0.60546</v>
      </c>
    </row>
    <row r="8" spans="1:14" x14ac:dyDescent="0.2">
      <c r="J8" s="4"/>
    </row>
    <row r="9" spans="1:14" x14ac:dyDescent="0.2">
      <c r="C9" s="4" t="s">
        <v>41</v>
      </c>
      <c r="D9" s="4">
        <v>22.670642999999998</v>
      </c>
      <c r="E9" s="4" t="s">
        <v>41</v>
      </c>
      <c r="F9" s="4">
        <v>1.0650139999999999</v>
      </c>
      <c r="G9" s="4" t="s">
        <v>41</v>
      </c>
      <c r="H9" s="4">
        <v>2.162798</v>
      </c>
      <c r="I9" s="4" t="s">
        <v>41</v>
      </c>
      <c r="J9" s="4">
        <v>40.607559999999999</v>
      </c>
      <c r="K9" s="4" t="s">
        <v>41</v>
      </c>
      <c r="L9" s="4">
        <v>30.984634</v>
      </c>
      <c r="M9" s="4" t="s">
        <v>41</v>
      </c>
      <c r="N9" s="4">
        <v>61.469267000000002</v>
      </c>
    </row>
    <row r="10" spans="1:14" x14ac:dyDescent="0.2">
      <c r="C10" s="4" t="s">
        <v>41</v>
      </c>
      <c r="D10" s="4">
        <v>28.074300000000001</v>
      </c>
      <c r="E10" s="4" t="s">
        <v>41</v>
      </c>
      <c r="F10" s="4">
        <v>3.2172649999999998</v>
      </c>
      <c r="G10" s="4" t="s">
        <v>41</v>
      </c>
      <c r="H10" s="4">
        <v>8.7722899999999999</v>
      </c>
      <c r="I10" s="4" t="s">
        <v>41</v>
      </c>
      <c r="J10" s="4">
        <v>6.4089</v>
      </c>
      <c r="K10" s="4" t="s">
        <v>41</v>
      </c>
      <c r="L10" s="4">
        <v>16.125399999999999</v>
      </c>
      <c r="M10" s="4" t="s">
        <v>41</v>
      </c>
      <c r="N10" s="4">
        <v>2.3382870000000002</v>
      </c>
    </row>
    <row r="11" spans="1:14" x14ac:dyDescent="0.2">
      <c r="C11" s="4" t="s">
        <v>41</v>
      </c>
      <c r="D11" s="4">
        <v>6.4722939999999998</v>
      </c>
      <c r="E11" s="4" t="s">
        <v>41</v>
      </c>
      <c r="F11" s="4">
        <v>1.4150659999999999</v>
      </c>
      <c r="G11" s="4" t="s">
        <v>41</v>
      </c>
      <c r="H11" s="4">
        <v>46.571986000000003</v>
      </c>
      <c r="I11" s="4" t="s">
        <v>41</v>
      </c>
      <c r="J11" s="4">
        <v>36.573900000000002</v>
      </c>
      <c r="K11" s="4" t="s">
        <v>41</v>
      </c>
      <c r="L11" s="4">
        <v>22.682808000000001</v>
      </c>
      <c r="M11" s="4" t="s">
        <v>41</v>
      </c>
      <c r="N11" s="4">
        <v>2.2063700000000002</v>
      </c>
    </row>
    <row r="12" spans="1:14" x14ac:dyDescent="0.2">
      <c r="C12" s="4" t="s">
        <v>41</v>
      </c>
      <c r="D12" s="4">
        <v>3.9730660000000002</v>
      </c>
      <c r="E12" s="4" t="s">
        <v>41</v>
      </c>
      <c r="F12" s="4">
        <v>1.168939</v>
      </c>
      <c r="G12" s="4" t="s">
        <v>41</v>
      </c>
      <c r="H12" s="4">
        <v>27.5899</v>
      </c>
      <c r="I12" s="4" t="s">
        <v>41</v>
      </c>
      <c r="J12" s="4">
        <v>5.183325</v>
      </c>
      <c r="K12" s="4" t="s">
        <v>41</v>
      </c>
      <c r="L12" s="4">
        <v>6.7515179999999999</v>
      </c>
      <c r="M12" s="4" t="s">
        <v>41</v>
      </c>
      <c r="N12" s="4">
        <v>4.6676789999999997</v>
      </c>
    </row>
    <row r="13" spans="1:14" x14ac:dyDescent="0.2">
      <c r="C13" t="s">
        <v>4</v>
      </c>
      <c r="D13" s="4">
        <f>AVERAGE(D9:D12)</f>
        <v>15.29757575</v>
      </c>
      <c r="E13" s="4"/>
      <c r="F13" s="4">
        <f>AVERAGE(F9:F12)</f>
        <v>1.7165710000000001</v>
      </c>
      <c r="G13" s="4"/>
      <c r="H13" s="4">
        <f>AVERAGE(H9:H12)</f>
        <v>21.274243500000001</v>
      </c>
      <c r="I13" s="4"/>
      <c r="J13" s="4">
        <f>AVERAGE(J9:J12)</f>
        <v>22.19342125</v>
      </c>
      <c r="K13" s="4"/>
      <c r="L13" s="4">
        <f>AVERAGE(L9:L12)</f>
        <v>19.136090000000003</v>
      </c>
      <c r="M13" s="4"/>
      <c r="N13" s="4">
        <f>AVERAGE(N9:N12)</f>
        <v>17.670400749999999</v>
      </c>
    </row>
    <row r="14" spans="1:14" x14ac:dyDescent="0.2">
      <c r="C14" t="s">
        <v>5</v>
      </c>
      <c r="D14" s="4">
        <f>STDEV(D9:D12)</f>
        <v>11.884680927960563</v>
      </c>
      <c r="E14" s="4"/>
      <c r="F14" s="4">
        <f>STDEV(F9:F12)</f>
        <v>1.0111734236905157</v>
      </c>
      <c r="G14" s="4"/>
      <c r="H14" s="4">
        <f>STDEV(H9:H12)</f>
        <v>20.01174224497483</v>
      </c>
      <c r="I14" s="4"/>
      <c r="J14" s="4">
        <f>STDEV(J9:J12)</f>
        <v>19.012041451927413</v>
      </c>
      <c r="K14" s="4"/>
      <c r="L14" s="4">
        <f>STDEV(L9:L12)</f>
        <v>10.253602316434026</v>
      </c>
      <c r="M14" s="4"/>
      <c r="N14" s="4">
        <f>STDEV(N9:N12)</f>
        <v>29.22111917074816</v>
      </c>
    </row>
    <row r="15" spans="1:14" x14ac:dyDescent="0.2">
      <c r="C15" t="s">
        <v>6</v>
      </c>
      <c r="D15" s="4">
        <v>5.9423000000000004</v>
      </c>
      <c r="F15" s="4">
        <v>0.50558650000000005</v>
      </c>
      <c r="H15" s="4">
        <v>10.005699999999999</v>
      </c>
      <c r="J15" s="4">
        <v>9.5060199999999995</v>
      </c>
      <c r="L15" s="4">
        <v>5.1268000000000002</v>
      </c>
      <c r="N15" s="4">
        <v>14.61</v>
      </c>
    </row>
    <row r="17" spans="3:14" x14ac:dyDescent="0.2">
      <c r="C17" s="4" t="s">
        <v>42</v>
      </c>
      <c r="D17" s="4">
        <v>226.42661699999999</v>
      </c>
      <c r="E17" s="4" t="s">
        <v>42</v>
      </c>
      <c r="F17" s="4">
        <v>6.1156420000000002</v>
      </c>
      <c r="G17" s="4" t="s">
        <v>42</v>
      </c>
      <c r="H17" s="4">
        <v>11.684486</v>
      </c>
      <c r="I17" s="4" t="s">
        <v>42</v>
      </c>
      <c r="J17" s="4">
        <v>79.106999999999999</v>
      </c>
      <c r="K17" s="4" t="s">
        <v>42</v>
      </c>
      <c r="L17" s="4">
        <v>39.645701000000003</v>
      </c>
      <c r="M17" s="4" t="s">
        <v>42</v>
      </c>
      <c r="N17" s="4">
        <v>51.948636</v>
      </c>
    </row>
    <row r="18" spans="3:14" x14ac:dyDescent="0.2">
      <c r="C18" s="4" t="s">
        <v>42</v>
      </c>
      <c r="D18" s="4">
        <v>66.100210000000004</v>
      </c>
      <c r="E18" s="4" t="s">
        <v>42</v>
      </c>
      <c r="F18" s="4">
        <v>12.802989</v>
      </c>
      <c r="G18" s="4" t="s">
        <v>42</v>
      </c>
      <c r="H18" s="4">
        <v>126.521457</v>
      </c>
      <c r="I18" s="4" t="s">
        <v>42</v>
      </c>
      <c r="J18" s="4">
        <v>1.7558340000000001</v>
      </c>
      <c r="K18" s="4" t="s">
        <v>42</v>
      </c>
      <c r="L18" s="4">
        <v>101.202077</v>
      </c>
      <c r="M18" s="4" t="s">
        <v>42</v>
      </c>
      <c r="N18" s="4">
        <v>251.392032</v>
      </c>
    </row>
    <row r="19" spans="3:14" x14ac:dyDescent="0.2">
      <c r="C19" s="4" t="s">
        <v>42</v>
      </c>
      <c r="D19" s="4">
        <v>0.5</v>
      </c>
      <c r="E19" s="4" t="s">
        <v>42</v>
      </c>
      <c r="F19" s="4">
        <v>112.752906</v>
      </c>
      <c r="G19" s="4" t="s">
        <v>42</v>
      </c>
      <c r="H19" s="4">
        <v>31.204297</v>
      </c>
      <c r="I19" s="4" t="s">
        <v>42</v>
      </c>
      <c r="J19" s="4">
        <v>5.72837</v>
      </c>
      <c r="K19" s="4" t="s">
        <v>42</v>
      </c>
      <c r="L19" s="4">
        <v>0.5</v>
      </c>
      <c r="M19" s="4" t="s">
        <v>42</v>
      </c>
      <c r="N19" s="4">
        <v>4.3380869999999998</v>
      </c>
    </row>
    <row r="20" spans="3:14" x14ac:dyDescent="0.2">
      <c r="C20" s="4" t="s">
        <v>42</v>
      </c>
      <c r="D20" s="4">
        <v>15.394812</v>
      </c>
      <c r="E20" s="4" t="s">
        <v>42</v>
      </c>
      <c r="F20" s="4">
        <v>16.295124999999999</v>
      </c>
      <c r="G20" s="4" t="s">
        <v>42</v>
      </c>
      <c r="H20" s="4">
        <v>6.4579199999999997</v>
      </c>
      <c r="I20" s="4" t="s">
        <v>42</v>
      </c>
      <c r="J20" s="4">
        <v>48.765421000000003</v>
      </c>
      <c r="K20" s="4" t="s">
        <v>42</v>
      </c>
      <c r="L20" s="4">
        <v>16.139552999999999</v>
      </c>
      <c r="M20" s="4" t="s">
        <v>42</v>
      </c>
      <c r="N20" s="4">
        <v>12.415850000000001</v>
      </c>
    </row>
    <row r="21" spans="3:14" x14ac:dyDescent="0.2">
      <c r="C21" t="s">
        <v>4</v>
      </c>
      <c r="D21">
        <f>AVERAGE(D17:D20)</f>
        <v>77.105409750000007</v>
      </c>
      <c r="F21">
        <f>AVERAGE(F17:F20)</f>
        <v>36.991665499999996</v>
      </c>
      <c r="H21">
        <f>AVERAGE(H17:H20)</f>
        <v>43.967039999999997</v>
      </c>
      <c r="J21">
        <f>AVERAGE(J17:J20)</f>
        <v>33.839156250000002</v>
      </c>
      <c r="L21">
        <f>AVERAGE(L17:L20)</f>
        <v>39.371832750000003</v>
      </c>
      <c r="N21">
        <f>AVERAGE(N17:N20)</f>
        <v>80.023651249999986</v>
      </c>
    </row>
    <row r="22" spans="3:14" x14ac:dyDescent="0.2">
      <c r="C22" t="s">
        <v>5</v>
      </c>
      <c r="D22" s="4">
        <f>STDEV(D17:D20)</f>
        <v>103.43198092428111</v>
      </c>
      <c r="E22" s="4"/>
      <c r="F22" s="4">
        <f>STDEV(F17:F20)</f>
        <v>50.683768765293379</v>
      </c>
      <c r="G22" s="4"/>
      <c r="H22" s="4">
        <f>STDEV(H17:H20)</f>
        <v>56.057163535779132</v>
      </c>
      <c r="I22" s="4"/>
      <c r="J22" s="4">
        <f>STDEV(J17:J20)</f>
        <v>36.93023570351734</v>
      </c>
      <c r="K22" s="4"/>
      <c r="L22" s="4">
        <f>STDEV(L17:L20)</f>
        <v>44.248586838298195</v>
      </c>
      <c r="M22" s="4"/>
      <c r="N22" s="4">
        <f>STDEV(N17:N20)</f>
        <v>116.12414022339065</v>
      </c>
    </row>
    <row r="23" spans="3:14" x14ac:dyDescent="0.2">
      <c r="C23" t="s">
        <v>6</v>
      </c>
      <c r="D23" s="4">
        <v>51.7166</v>
      </c>
      <c r="F23" s="4">
        <v>25.341899999999999</v>
      </c>
      <c r="H23" s="4">
        <v>28.028580000000002</v>
      </c>
      <c r="J23" s="4">
        <v>18.465</v>
      </c>
      <c r="L23" s="4">
        <v>22.123999999999999</v>
      </c>
      <c r="N23" s="4">
        <v>58.062100000000001</v>
      </c>
    </row>
  </sheetData>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G10"/>
  <sheetViews>
    <sheetView workbookViewId="0">
      <selection activeCell="G11" sqref="G11"/>
    </sheetView>
  </sheetViews>
  <sheetFormatPr defaultColWidth="8.85546875" defaultRowHeight="15" x14ac:dyDescent="0.25"/>
  <cols>
    <col min="3" max="3" width="15.28515625" customWidth="1"/>
    <col min="4" max="4" width="18" customWidth="1"/>
    <col min="5" max="5" width="19" customWidth="1"/>
    <col min="6" max="6" width="18.140625" customWidth="1"/>
    <col min="7" max="7" width="20.140625" customWidth="1"/>
  </cols>
  <sheetData>
    <row r="1" spans="1:7" x14ac:dyDescent="0.2">
      <c r="A1" t="s">
        <v>56</v>
      </c>
      <c r="D1" s="2" t="s">
        <v>58</v>
      </c>
      <c r="E1" s="2" t="s">
        <v>59</v>
      </c>
      <c r="F1" s="2" t="s">
        <v>60</v>
      </c>
      <c r="G1" s="2" t="s">
        <v>61</v>
      </c>
    </row>
    <row r="2" spans="1:7" x14ac:dyDescent="0.25">
      <c r="A2" t="s">
        <v>57</v>
      </c>
      <c r="D2" s="2">
        <v>59</v>
      </c>
      <c r="E2" s="2">
        <v>41</v>
      </c>
      <c r="F2" s="2">
        <v>5.76</v>
      </c>
      <c r="G2" s="2">
        <v>94.2</v>
      </c>
    </row>
    <row r="3" spans="1:7" x14ac:dyDescent="0.2">
      <c r="D3" s="2">
        <v>57.8</v>
      </c>
      <c r="E3" s="2">
        <v>41.2</v>
      </c>
      <c r="F3" s="2">
        <v>5.78</v>
      </c>
      <c r="G3" s="2">
        <v>94.22</v>
      </c>
    </row>
    <row r="4" spans="1:7" x14ac:dyDescent="0.2">
      <c r="D4" s="2">
        <v>38.6</v>
      </c>
      <c r="E4" s="2">
        <v>61.4</v>
      </c>
      <c r="F4" s="2">
        <v>4.9800000000000004</v>
      </c>
      <c r="G4" s="2">
        <v>95.02</v>
      </c>
    </row>
    <row r="5" spans="1:7" x14ac:dyDescent="0.2">
      <c r="D5" s="2">
        <v>71</v>
      </c>
      <c r="E5" s="2">
        <v>29</v>
      </c>
      <c r="F5" s="2">
        <v>4.41</v>
      </c>
      <c r="G5" s="2">
        <v>95.59</v>
      </c>
    </row>
    <row r="6" spans="1:7" x14ac:dyDescent="0.2">
      <c r="D6" s="2">
        <v>56.5</v>
      </c>
      <c r="E6" s="2">
        <v>43.5</v>
      </c>
      <c r="F6" s="2">
        <v>5.71</v>
      </c>
      <c r="G6" s="2">
        <v>94.3</v>
      </c>
    </row>
    <row r="7" spans="1:7" x14ac:dyDescent="0.2">
      <c r="D7" s="2">
        <v>51</v>
      </c>
      <c r="E7" s="2">
        <v>49</v>
      </c>
      <c r="F7" s="2">
        <v>5.2</v>
      </c>
      <c r="G7" s="2">
        <v>94.8</v>
      </c>
    </row>
    <row r="8" spans="1:7" x14ac:dyDescent="0.2">
      <c r="C8" t="s">
        <v>4</v>
      </c>
      <c r="D8" s="4">
        <f>AVERAGE(D2:D7)</f>
        <v>55.65</v>
      </c>
      <c r="E8" s="4">
        <f>AVERAGE(E2:E7)</f>
        <v>44.183333333333337</v>
      </c>
      <c r="F8" s="4">
        <f>AVERAGE(F2:F7)</f>
        <v>5.3066666666666666</v>
      </c>
      <c r="G8" s="4">
        <f>AVERAGE(G2:G7)</f>
        <v>94.688333333333333</v>
      </c>
    </row>
    <row r="9" spans="1:7" x14ac:dyDescent="0.2">
      <c r="C9" t="s">
        <v>5</v>
      </c>
      <c r="D9" s="4">
        <f>STDEV(D2:D7)</f>
        <v>10.625582336982754</v>
      </c>
      <c r="E9" s="4">
        <f>STDEV(E2:E7)</f>
        <v>10.673784083757106</v>
      </c>
      <c r="F9" s="4">
        <f>STDEV(F2:F7)</f>
        <v>0.55033323238440413</v>
      </c>
      <c r="G9" s="4">
        <f>STDEV(G2:G7)</f>
        <v>0.55571275553712751</v>
      </c>
    </row>
    <row r="10" spans="1:7" x14ac:dyDescent="0.2">
      <c r="C10" t="s">
        <v>6</v>
      </c>
      <c r="D10" s="4">
        <v>4.3377999999999997</v>
      </c>
      <c r="E10" s="4">
        <v>4.3575200000000001</v>
      </c>
      <c r="F10" s="4">
        <v>0.22453000000000001</v>
      </c>
      <c r="G10" s="4">
        <v>0.22744329999999999</v>
      </c>
    </row>
  </sheetData>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E9"/>
  <sheetViews>
    <sheetView workbookViewId="0">
      <selection activeCell="E10" sqref="E10"/>
    </sheetView>
  </sheetViews>
  <sheetFormatPr defaultColWidth="8.85546875" defaultRowHeight="15" x14ac:dyDescent="0.25"/>
  <cols>
    <col min="1" max="1" width="36.140625" customWidth="1"/>
    <col min="2" max="2" width="15.140625" customWidth="1"/>
    <col min="3" max="3" width="10" customWidth="1"/>
    <col min="4" max="4" width="15.140625" customWidth="1"/>
  </cols>
  <sheetData>
    <row r="1" spans="1:5" x14ac:dyDescent="0.2">
      <c r="A1" t="s">
        <v>74</v>
      </c>
      <c r="C1" s="4" t="s">
        <v>34</v>
      </c>
      <c r="D1" s="4" t="s">
        <v>35</v>
      </c>
      <c r="E1" s="4" t="s">
        <v>46</v>
      </c>
    </row>
    <row r="2" spans="1:5" x14ac:dyDescent="0.2">
      <c r="A2" t="s">
        <v>66</v>
      </c>
      <c r="C2" s="1" t="s">
        <v>63</v>
      </c>
      <c r="D2" s="1" t="s">
        <v>64</v>
      </c>
      <c r="E2" s="1" t="s">
        <v>65</v>
      </c>
    </row>
    <row r="3" spans="1:5" x14ac:dyDescent="0.2">
      <c r="C3" s="1">
        <v>77.7</v>
      </c>
      <c r="D3" s="1">
        <v>94</v>
      </c>
      <c r="E3" s="1">
        <v>51.4</v>
      </c>
    </row>
    <row r="4" spans="1:5" x14ac:dyDescent="0.2">
      <c r="C4" s="1">
        <v>75.3</v>
      </c>
      <c r="D4" s="1">
        <v>92.9</v>
      </c>
      <c r="E4" s="1">
        <v>60.6</v>
      </c>
    </row>
    <row r="5" spans="1:5" x14ac:dyDescent="0.2">
      <c r="C5" s="1">
        <v>79</v>
      </c>
      <c r="D5" s="1">
        <v>95</v>
      </c>
      <c r="E5" s="1">
        <v>54.3</v>
      </c>
    </row>
    <row r="6" spans="1:5" x14ac:dyDescent="0.2">
      <c r="C6" s="1">
        <v>80.5</v>
      </c>
      <c r="D6" s="1">
        <v>95</v>
      </c>
      <c r="E6" s="1">
        <v>44.7</v>
      </c>
    </row>
    <row r="7" spans="1:5" x14ac:dyDescent="0.2">
      <c r="B7" t="s">
        <v>4</v>
      </c>
      <c r="C7" s="4">
        <f>AVERAGE(C3:C6)</f>
        <v>78.125</v>
      </c>
      <c r="D7" s="4">
        <f>AVERAGE(D3:D6)</f>
        <v>94.224999999999994</v>
      </c>
      <c r="E7" s="4">
        <f>AVERAGE(E3:E6)</f>
        <v>52.75</v>
      </c>
    </row>
    <row r="8" spans="1:5" x14ac:dyDescent="0.2">
      <c r="B8" t="s">
        <v>5</v>
      </c>
      <c r="C8" s="4">
        <f>STDEV(C3:C6)</f>
        <v>2.2035955466766892</v>
      </c>
      <c r="D8" s="4">
        <f>STDEV(D3:D6)</f>
        <v>1.0012492197250369</v>
      </c>
      <c r="E8" s="4">
        <f>STDEV(E3:E6)</f>
        <v>6.5992423807585574</v>
      </c>
    </row>
    <row r="9" spans="1:5" x14ac:dyDescent="0.2">
      <c r="A9" t="s">
        <v>67</v>
      </c>
      <c r="B9" t="s">
        <v>6</v>
      </c>
      <c r="C9" s="1">
        <v>1.1017950000000001</v>
      </c>
      <c r="D9" s="1">
        <v>0.50060000000000004</v>
      </c>
      <c r="E9" s="1">
        <v>3.2995000000000001</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E9"/>
  <sheetViews>
    <sheetView workbookViewId="0">
      <selection activeCell="C32" sqref="C32"/>
    </sheetView>
  </sheetViews>
  <sheetFormatPr defaultColWidth="8.85546875" defaultRowHeight="15" x14ac:dyDescent="0.25"/>
  <cols>
    <col min="1" max="1" width="39.28515625" customWidth="1"/>
    <col min="2" max="2" width="13.140625" customWidth="1"/>
    <col min="3" max="3" width="11.28515625" customWidth="1"/>
    <col min="4" max="4" width="11.85546875" customWidth="1"/>
  </cols>
  <sheetData>
    <row r="1" spans="1:5" x14ac:dyDescent="0.2">
      <c r="A1" t="s">
        <v>73</v>
      </c>
      <c r="C1" s="4" t="s">
        <v>34</v>
      </c>
      <c r="D1" s="4" t="s">
        <v>35</v>
      </c>
      <c r="E1" s="4" t="s">
        <v>46</v>
      </c>
    </row>
    <row r="2" spans="1:5" x14ac:dyDescent="0.2">
      <c r="A2" t="s">
        <v>68</v>
      </c>
      <c r="C2" s="1" t="s">
        <v>63</v>
      </c>
      <c r="D2" s="1" t="s">
        <v>64</v>
      </c>
      <c r="E2" s="1" t="s">
        <v>65</v>
      </c>
    </row>
    <row r="3" spans="1:5" x14ac:dyDescent="0.2">
      <c r="C3" s="2">
        <v>571</v>
      </c>
      <c r="D3" s="2">
        <v>1150</v>
      </c>
      <c r="E3" s="2">
        <v>1023</v>
      </c>
    </row>
    <row r="4" spans="1:5" x14ac:dyDescent="0.2">
      <c r="C4" s="2">
        <v>666</v>
      </c>
      <c r="D4" s="2">
        <v>1328</v>
      </c>
      <c r="E4" s="2">
        <v>1066</v>
      </c>
    </row>
    <row r="5" spans="1:5" x14ac:dyDescent="0.2">
      <c r="C5" s="2">
        <v>674</v>
      </c>
      <c r="D5" s="2">
        <v>1222</v>
      </c>
      <c r="E5" s="2">
        <v>1074</v>
      </c>
    </row>
    <row r="6" spans="1:5" x14ac:dyDescent="0.2">
      <c r="C6" s="2">
        <v>595</v>
      </c>
      <c r="D6" s="2">
        <v>1082</v>
      </c>
      <c r="E6" s="2">
        <v>982</v>
      </c>
    </row>
    <row r="7" spans="1:5" x14ac:dyDescent="0.2">
      <c r="B7" t="s">
        <v>4</v>
      </c>
      <c r="C7" s="4">
        <f>AVERAGE(C3:C6)</f>
        <v>626.5</v>
      </c>
      <c r="D7" s="4">
        <f>AVERAGE(D3:D6)</f>
        <v>1195.5</v>
      </c>
      <c r="E7" s="4">
        <f>AVERAGE(E3:E6)</f>
        <v>1036.25</v>
      </c>
    </row>
    <row r="8" spans="1:5" x14ac:dyDescent="0.2">
      <c r="B8" t="s">
        <v>5</v>
      </c>
      <c r="C8" s="4">
        <f>STDEV(C3:C6)</f>
        <v>51.280275610283788</v>
      </c>
      <c r="D8" s="4">
        <f>STDEV(D3:D6)</f>
        <v>105.21565156065581</v>
      </c>
      <c r="E8" s="4">
        <f>STDEV(E3:E6)</f>
        <v>42.539197610360887</v>
      </c>
    </row>
    <row r="9" spans="1:5" x14ac:dyDescent="0.2">
      <c r="B9" t="s">
        <v>6</v>
      </c>
      <c r="C9" s="2">
        <v>25.64</v>
      </c>
      <c r="D9" s="2">
        <v>52.607799999999997</v>
      </c>
      <c r="E9" s="2">
        <v>21.269600000000001</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H11"/>
  <sheetViews>
    <sheetView workbookViewId="0">
      <selection activeCell="H12" sqref="H12"/>
    </sheetView>
  </sheetViews>
  <sheetFormatPr defaultColWidth="8.85546875" defaultRowHeight="15" x14ac:dyDescent="0.25"/>
  <cols>
    <col min="1" max="1" width="18.85546875" customWidth="1"/>
    <col min="6" max="6" width="12.28515625" customWidth="1"/>
    <col min="7" max="7" width="12.42578125" customWidth="1"/>
    <col min="8" max="8" width="12.140625" customWidth="1"/>
  </cols>
  <sheetData>
    <row r="1" spans="1:8" x14ac:dyDescent="0.2">
      <c r="A1" t="s">
        <v>72</v>
      </c>
      <c r="G1" s="2" t="s">
        <v>70</v>
      </c>
      <c r="H1" s="2" t="s">
        <v>71</v>
      </c>
    </row>
    <row r="2" spans="1:8" x14ac:dyDescent="0.2">
      <c r="A2" t="s">
        <v>69</v>
      </c>
      <c r="G2" s="2">
        <v>8.02</v>
      </c>
      <c r="H2" s="2">
        <v>1.94</v>
      </c>
    </row>
    <row r="3" spans="1:8" x14ac:dyDescent="0.2">
      <c r="G3" s="2">
        <v>6.09</v>
      </c>
      <c r="H3" s="2">
        <v>1.85</v>
      </c>
    </row>
    <row r="4" spans="1:8" x14ac:dyDescent="0.2">
      <c r="G4" s="2">
        <v>7.54</v>
      </c>
      <c r="H4" s="2">
        <v>1.87</v>
      </c>
    </row>
    <row r="5" spans="1:8" x14ac:dyDescent="0.2">
      <c r="G5" s="2">
        <v>5.5</v>
      </c>
      <c r="H5" s="2">
        <v>1.78</v>
      </c>
    </row>
    <row r="6" spans="1:8" x14ac:dyDescent="0.2">
      <c r="G6" s="2">
        <v>7.62</v>
      </c>
      <c r="H6" s="2">
        <v>2.02</v>
      </c>
    </row>
    <row r="7" spans="1:8" x14ac:dyDescent="0.2">
      <c r="G7" s="2">
        <v>5.8</v>
      </c>
      <c r="H7" s="2">
        <v>2.68</v>
      </c>
    </row>
    <row r="8" spans="1:8" x14ac:dyDescent="0.2">
      <c r="G8" s="2">
        <v>6</v>
      </c>
      <c r="H8" s="2">
        <v>2.0299999999999998</v>
      </c>
    </row>
    <row r="9" spans="1:8" x14ac:dyDescent="0.2">
      <c r="F9" t="s">
        <v>4</v>
      </c>
      <c r="G9" s="4">
        <f>AVERAGE(G2:G8)</f>
        <v>6.6528571428571421</v>
      </c>
      <c r="H9" s="4">
        <f>AVERAGE(H2:H8)</f>
        <v>2.0242857142857145</v>
      </c>
    </row>
    <row r="10" spans="1:8" x14ac:dyDescent="0.2">
      <c r="F10" t="s">
        <v>5</v>
      </c>
      <c r="G10" s="4">
        <f>STDEV(G2:G8)</f>
        <v>1.0320645051822852</v>
      </c>
      <c r="H10" s="4">
        <f>STDEV(H2:H8)</f>
        <v>0.30303229436575169</v>
      </c>
    </row>
    <row r="11" spans="1:8" x14ac:dyDescent="0.2">
      <c r="F11" t="s">
        <v>6</v>
      </c>
      <c r="G11" s="2">
        <v>0.39</v>
      </c>
      <c r="H11" s="2">
        <v>0.1145</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D15"/>
  <sheetViews>
    <sheetView workbookViewId="0">
      <selection activeCell="C10" sqref="C10"/>
    </sheetView>
  </sheetViews>
  <sheetFormatPr defaultColWidth="8.85546875" defaultRowHeight="15" x14ac:dyDescent="0.25"/>
  <cols>
    <col min="1" max="1" width="17.140625" customWidth="1"/>
    <col min="2" max="2" width="13.28515625" customWidth="1"/>
    <col min="3" max="3" width="42.28515625" customWidth="1"/>
    <col min="4" max="4" width="44.42578125" customWidth="1"/>
  </cols>
  <sheetData>
    <row r="1" spans="1:4" ht="15" customHeight="1" x14ac:dyDescent="0.2">
      <c r="A1" t="s">
        <v>75</v>
      </c>
      <c r="C1" s="13" t="s">
        <v>77</v>
      </c>
      <c r="D1" s="13" t="s">
        <v>78</v>
      </c>
    </row>
    <row r="2" spans="1:4" x14ac:dyDescent="0.2">
      <c r="A2" t="s">
        <v>80</v>
      </c>
      <c r="C2" s="13">
        <v>165.6089274</v>
      </c>
      <c r="D2" s="13">
        <v>387.19988269999999</v>
      </c>
    </row>
    <row r="3" spans="1:4" x14ac:dyDescent="0.2">
      <c r="C3" s="13">
        <v>114.7893931</v>
      </c>
      <c r="D3" s="13">
        <v>136.77133459999999</v>
      </c>
    </row>
    <row r="4" spans="1:4" x14ac:dyDescent="0.2">
      <c r="C4" s="13">
        <v>98.824000420000004</v>
      </c>
      <c r="D4" s="13">
        <v>246.6294068</v>
      </c>
    </row>
    <row r="5" spans="1:4" x14ac:dyDescent="0.2">
      <c r="C5" s="13">
        <v>113.04562850000001</v>
      </c>
      <c r="D5" s="13">
        <v>297.27541220000001</v>
      </c>
    </row>
    <row r="6" spans="1:4" x14ac:dyDescent="0.2">
      <c r="C6" s="13">
        <v>71.332038530000005</v>
      </c>
      <c r="D6" s="13">
        <v>263.01733009999998</v>
      </c>
    </row>
    <row r="7" spans="1:4" x14ac:dyDescent="0.2">
      <c r="C7" s="13">
        <v>93.038389870000003</v>
      </c>
      <c r="D7" s="13">
        <v>392.5427535</v>
      </c>
    </row>
    <row r="8" spans="1:4" ht="15.95" x14ac:dyDescent="0.2">
      <c r="C8" s="13">
        <v>91.621207279999993</v>
      </c>
      <c r="D8" s="13" t="s">
        <v>76</v>
      </c>
    </row>
    <row r="9" spans="1:4" ht="15.95" x14ac:dyDescent="0.2">
      <c r="C9" s="13">
        <v>115.4047101</v>
      </c>
      <c r="D9" s="13" t="s">
        <v>76</v>
      </c>
    </row>
    <row r="10" spans="1:4" ht="15.95" x14ac:dyDescent="0.2">
      <c r="C10" s="13">
        <v>89.007196219999997</v>
      </c>
      <c r="D10" s="13" t="s">
        <v>76</v>
      </c>
    </row>
    <row r="11" spans="1:4" ht="15.95" x14ac:dyDescent="0.2">
      <c r="C11" s="13">
        <v>185.6575316</v>
      </c>
      <c r="D11" s="13" t="s">
        <v>76</v>
      </c>
    </row>
    <row r="12" spans="1:4" ht="15.95" x14ac:dyDescent="0.2">
      <c r="C12" s="13">
        <v>258.87853869999998</v>
      </c>
      <c r="D12" s="13" t="s">
        <v>76</v>
      </c>
    </row>
    <row r="13" spans="1:4" x14ac:dyDescent="0.2">
      <c r="B13" t="s">
        <v>4</v>
      </c>
      <c r="C13" s="4">
        <f>AVERAGE(C2:C12)</f>
        <v>127.01886924727273</v>
      </c>
      <c r="D13" s="4">
        <f>AVERAGE(D2:D7)</f>
        <v>287.23935331666667</v>
      </c>
    </row>
    <row r="14" spans="1:4" x14ac:dyDescent="0.2">
      <c r="B14" t="s">
        <v>5</v>
      </c>
      <c r="C14" s="4">
        <f>STDEV(C2:C13)</f>
        <v>52.693700207173983</v>
      </c>
      <c r="D14" s="4">
        <f>STDEV(D2:D7)</f>
        <v>95.977221072493563</v>
      </c>
    </row>
    <row r="15" spans="1:4" x14ac:dyDescent="0.2">
      <c r="B15" t="s">
        <v>6</v>
      </c>
      <c r="C15" s="13">
        <v>15.88754</v>
      </c>
      <c r="D15" s="4">
        <v>39.182450000000003</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D13"/>
  <sheetViews>
    <sheetView workbookViewId="0">
      <selection activeCell="D12" sqref="D12"/>
    </sheetView>
  </sheetViews>
  <sheetFormatPr defaultColWidth="8.85546875" defaultRowHeight="15" x14ac:dyDescent="0.25"/>
  <cols>
    <col min="1" max="1" width="93.140625" customWidth="1"/>
    <col min="2" max="2" width="12.140625" customWidth="1"/>
    <col min="3" max="3" width="15.85546875" customWidth="1"/>
    <col min="4" max="4" width="16.42578125" customWidth="1"/>
  </cols>
  <sheetData>
    <row r="1" spans="1:4" ht="15" customHeight="1" x14ac:dyDescent="0.2">
      <c r="A1" t="s">
        <v>79</v>
      </c>
      <c r="C1" s="14" t="s">
        <v>43</v>
      </c>
      <c r="D1" s="14" t="s">
        <v>98</v>
      </c>
    </row>
    <row r="2" spans="1:4" x14ac:dyDescent="0.2">
      <c r="A2" t="s">
        <v>81</v>
      </c>
      <c r="C2" s="14">
        <v>18.37</v>
      </c>
      <c r="D2" s="14">
        <v>65.539000000000001</v>
      </c>
    </row>
    <row r="3" spans="1:4" x14ac:dyDescent="0.2">
      <c r="C3" s="14">
        <v>19.47</v>
      </c>
      <c r="D3" s="14">
        <v>29.216000000000001</v>
      </c>
    </row>
    <row r="4" spans="1:4" x14ac:dyDescent="0.2">
      <c r="C4" s="14">
        <v>16.408999999999999</v>
      </c>
      <c r="D4" s="14">
        <v>23.4695</v>
      </c>
    </row>
    <row r="5" spans="1:4" x14ac:dyDescent="0.2">
      <c r="C5" s="14">
        <v>18.343</v>
      </c>
      <c r="D5" s="14">
        <v>68.290000000000006</v>
      </c>
    </row>
    <row r="6" spans="1:4" x14ac:dyDescent="0.2">
      <c r="C6" s="14">
        <v>15.9376</v>
      </c>
      <c r="D6" s="14">
        <v>76.843000000000004</v>
      </c>
    </row>
    <row r="7" spans="1:4" x14ac:dyDescent="0.2">
      <c r="C7" s="14">
        <v>16.433</v>
      </c>
      <c r="D7" s="14">
        <v>31.181619999999999</v>
      </c>
    </row>
    <row r="8" spans="1:4" x14ac:dyDescent="0.2">
      <c r="C8" s="14">
        <v>19.285</v>
      </c>
      <c r="D8" s="14">
        <v>59.232869999999998</v>
      </c>
    </row>
    <row r="9" spans="1:4" x14ac:dyDescent="0.2">
      <c r="B9" t="s">
        <v>4</v>
      </c>
      <c r="C9">
        <f>AVERAGE(C2:C8)</f>
        <v>17.749657142857142</v>
      </c>
      <c r="D9">
        <f>AVERAGE(D2:D8)</f>
        <v>50.538855714285717</v>
      </c>
    </row>
    <row r="10" spans="1:4" x14ac:dyDescent="0.2">
      <c r="B10" t="s">
        <v>5</v>
      </c>
      <c r="C10">
        <f>STDEV(C2:C8)</f>
        <v>1.4644815315293247</v>
      </c>
      <c r="D10">
        <f>STDEV(D2:D8)</f>
        <v>21.869758846961759</v>
      </c>
    </row>
    <row r="11" spans="1:4" x14ac:dyDescent="0.2">
      <c r="B11" t="s">
        <v>6</v>
      </c>
      <c r="C11" s="14">
        <v>0.55349999999999999</v>
      </c>
      <c r="D11" s="14">
        <v>8.2650000000000006</v>
      </c>
    </row>
    <row r="13" spans="1:4" x14ac:dyDescent="0.2">
      <c r="A13" t="s">
        <v>82</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C5"/>
  <sheetViews>
    <sheetView workbookViewId="0">
      <selection activeCell="K18" sqref="K18"/>
    </sheetView>
  </sheetViews>
  <sheetFormatPr defaultColWidth="8.85546875" defaultRowHeight="15" x14ac:dyDescent="0.25"/>
  <sheetData>
    <row r="1" spans="1:3" x14ac:dyDescent="0.2">
      <c r="A1" t="s">
        <v>84</v>
      </c>
    </row>
    <row r="2" spans="1:3" x14ac:dyDescent="0.2">
      <c r="A2" t="s">
        <v>83</v>
      </c>
    </row>
    <row r="4" spans="1:3" x14ac:dyDescent="0.2">
      <c r="C4" t="s">
        <v>85</v>
      </c>
    </row>
    <row r="5" spans="1:3" x14ac:dyDescent="0.2">
      <c r="C5" t="s">
        <v>8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X12"/>
  <sheetViews>
    <sheetView topLeftCell="O1" workbookViewId="0">
      <selection activeCell="D14" sqref="D14"/>
    </sheetView>
  </sheetViews>
  <sheetFormatPr defaultColWidth="8.85546875" defaultRowHeight="15" x14ac:dyDescent="0.25"/>
  <cols>
    <col min="1" max="1" width="143.7109375" customWidth="1"/>
    <col min="2" max="2" width="16.28515625" customWidth="1"/>
    <col min="3" max="3" width="21.42578125" customWidth="1"/>
    <col min="5" max="5" width="13.85546875" customWidth="1"/>
    <col min="6" max="6" width="20.85546875" customWidth="1"/>
    <col min="7" max="7" width="13.7109375" customWidth="1"/>
    <col min="8" max="8" width="16.7109375" customWidth="1"/>
    <col min="9" max="9" width="18.85546875" customWidth="1"/>
    <col min="10" max="10" width="12.42578125" customWidth="1"/>
    <col min="11" max="11" width="14.42578125" customWidth="1"/>
    <col min="12" max="12" width="19.42578125" customWidth="1"/>
    <col min="13" max="13" width="13.42578125" customWidth="1"/>
    <col min="14" max="14" width="14.42578125" customWidth="1"/>
    <col min="15" max="15" width="19.140625" customWidth="1"/>
    <col min="16" max="16" width="11.85546875" customWidth="1"/>
    <col min="17" max="17" width="14.42578125" customWidth="1"/>
    <col min="18" max="18" width="16.140625" customWidth="1"/>
    <col min="19" max="19" width="13.140625" customWidth="1"/>
    <col min="20" max="20" width="14.28515625" customWidth="1"/>
    <col min="21" max="21" width="20.140625" customWidth="1"/>
    <col min="22" max="22" width="12.140625" customWidth="1"/>
    <col min="23" max="23" width="16.85546875" customWidth="1"/>
    <col min="24" max="24" width="15.85546875" customWidth="1"/>
  </cols>
  <sheetData>
    <row r="1" spans="1:24" x14ac:dyDescent="0.2">
      <c r="A1" t="s">
        <v>14</v>
      </c>
      <c r="B1" s="5" t="s">
        <v>11</v>
      </c>
      <c r="C1" s="9" t="s">
        <v>173</v>
      </c>
      <c r="D1" s="5" t="s">
        <v>12</v>
      </c>
      <c r="E1" s="9" t="s">
        <v>174</v>
      </c>
      <c r="F1" s="5" t="s">
        <v>20</v>
      </c>
      <c r="H1" s="1" t="s">
        <v>11</v>
      </c>
      <c r="I1" s="2" t="s">
        <v>173</v>
      </c>
      <c r="J1" s="1" t="s">
        <v>12</v>
      </c>
      <c r="K1" s="2" t="s">
        <v>174</v>
      </c>
      <c r="L1" s="1" t="s">
        <v>23</v>
      </c>
      <c r="N1" s="1" t="s">
        <v>11</v>
      </c>
      <c r="O1" s="2" t="s">
        <v>173</v>
      </c>
      <c r="P1" s="1" t="s">
        <v>12</v>
      </c>
      <c r="Q1" s="2" t="s">
        <v>174</v>
      </c>
      <c r="R1" s="1" t="s">
        <v>24</v>
      </c>
      <c r="T1" s="1" t="s">
        <v>11</v>
      </c>
      <c r="U1" s="2" t="s">
        <v>173</v>
      </c>
      <c r="V1" s="1" t="s">
        <v>12</v>
      </c>
      <c r="W1" s="2" t="s">
        <v>175</v>
      </c>
      <c r="X1" s="1" t="s">
        <v>25</v>
      </c>
    </row>
    <row r="2" spans="1:24" x14ac:dyDescent="0.2">
      <c r="A2" t="s">
        <v>13</v>
      </c>
      <c r="B2" s="1">
        <v>393</v>
      </c>
      <c r="C2" s="1">
        <v>300</v>
      </c>
      <c r="D2" s="1">
        <v>1619</v>
      </c>
      <c r="E2" s="1">
        <v>1567</v>
      </c>
      <c r="F2" s="6" t="s">
        <v>19</v>
      </c>
      <c r="H2" s="4">
        <v>1616</v>
      </c>
      <c r="I2" s="4">
        <v>753</v>
      </c>
      <c r="J2" s="4">
        <v>2738</v>
      </c>
      <c r="K2" s="4">
        <v>1252</v>
      </c>
      <c r="N2" s="4">
        <v>1064</v>
      </c>
      <c r="O2" s="4">
        <v>950</v>
      </c>
      <c r="P2" s="4">
        <v>1413</v>
      </c>
      <c r="Q2" s="4">
        <v>615</v>
      </c>
      <c r="T2" s="2">
        <v>2.0299999999999998</v>
      </c>
      <c r="U2" s="2">
        <v>0.85</v>
      </c>
      <c r="V2" s="2">
        <v>1.71</v>
      </c>
      <c r="W2" s="2">
        <v>1.1000000000000001</v>
      </c>
      <c r="X2" t="s">
        <v>26</v>
      </c>
    </row>
    <row r="3" spans="1:24" x14ac:dyDescent="0.2">
      <c r="B3" s="1">
        <v>289</v>
      </c>
      <c r="C3" s="1">
        <v>272</v>
      </c>
      <c r="D3" s="1">
        <v>1051</v>
      </c>
      <c r="E3" s="1">
        <v>912</v>
      </c>
      <c r="H3" s="4">
        <v>1633</v>
      </c>
      <c r="I3" s="4">
        <v>858</v>
      </c>
      <c r="J3" s="4">
        <v>2358</v>
      </c>
      <c r="K3" s="4">
        <v>1266</v>
      </c>
      <c r="N3" s="4">
        <v>649</v>
      </c>
      <c r="O3" s="4">
        <v>619</v>
      </c>
      <c r="P3" s="4">
        <v>969</v>
      </c>
      <c r="Q3" s="4">
        <v>544</v>
      </c>
      <c r="T3" s="2">
        <v>1.97</v>
      </c>
      <c r="U3" s="2"/>
      <c r="V3" s="2">
        <v>1.996</v>
      </c>
      <c r="W3" s="2"/>
      <c r="X3" t="s">
        <v>27</v>
      </c>
    </row>
    <row r="4" spans="1:24" x14ac:dyDescent="0.2">
      <c r="B4" s="1">
        <v>384</v>
      </c>
      <c r="C4" s="1">
        <v>302</v>
      </c>
      <c r="D4" s="1">
        <v>1602</v>
      </c>
      <c r="E4" s="1">
        <v>813</v>
      </c>
      <c r="H4" s="4">
        <v>897</v>
      </c>
      <c r="I4" s="4">
        <v>891</v>
      </c>
      <c r="J4" s="4">
        <v>1504</v>
      </c>
      <c r="K4" s="4">
        <v>1309</v>
      </c>
      <c r="N4" s="4">
        <v>982</v>
      </c>
      <c r="O4" s="4">
        <v>1083</v>
      </c>
      <c r="P4" s="4">
        <v>819</v>
      </c>
      <c r="Q4" s="4">
        <v>828</v>
      </c>
      <c r="T4" s="2">
        <v>1.698</v>
      </c>
      <c r="U4" s="2"/>
      <c r="V4" s="2">
        <v>2.5</v>
      </c>
      <c r="W4" s="2"/>
    </row>
    <row r="5" spans="1:24" x14ac:dyDescent="0.2">
      <c r="B5" s="1">
        <v>531</v>
      </c>
      <c r="C5" s="1">
        <v>376</v>
      </c>
      <c r="D5" s="1">
        <v>1230</v>
      </c>
      <c r="E5" s="1">
        <v>1242</v>
      </c>
      <c r="H5" s="4">
        <v>948</v>
      </c>
      <c r="I5" s="4">
        <v>832</v>
      </c>
      <c r="J5" s="4">
        <v>1385</v>
      </c>
      <c r="K5" s="4">
        <v>1298</v>
      </c>
      <c r="N5" s="4">
        <v>972</v>
      </c>
      <c r="O5" s="4">
        <v>842</v>
      </c>
      <c r="P5" s="4">
        <v>1316</v>
      </c>
      <c r="Q5" s="4">
        <v>708</v>
      </c>
      <c r="T5" s="2">
        <v>1.645</v>
      </c>
      <c r="U5" s="2"/>
      <c r="V5" s="2">
        <v>2.42</v>
      </c>
      <c r="W5" s="2"/>
    </row>
    <row r="6" spans="1:24" x14ac:dyDescent="0.2">
      <c r="B6" s="1">
        <v>657</v>
      </c>
      <c r="C6" s="1">
        <v>233</v>
      </c>
      <c r="D6" s="1">
        <v>1304</v>
      </c>
      <c r="E6" s="1">
        <v>813</v>
      </c>
      <c r="H6" s="4">
        <v>856</v>
      </c>
      <c r="I6" s="4">
        <v>421</v>
      </c>
      <c r="J6" s="4">
        <v>1305</v>
      </c>
      <c r="K6" s="4">
        <v>929</v>
      </c>
      <c r="N6" s="4">
        <v>805</v>
      </c>
      <c r="O6" s="4"/>
      <c r="P6" s="4">
        <v>1002</v>
      </c>
      <c r="Q6" s="4"/>
      <c r="T6" s="2">
        <v>1.1679999999999999</v>
      </c>
      <c r="U6" s="2"/>
      <c r="V6" s="2">
        <v>1.3</v>
      </c>
      <c r="W6" s="2"/>
    </row>
    <row r="7" spans="1:24" x14ac:dyDescent="0.2">
      <c r="B7" s="1">
        <v>667</v>
      </c>
      <c r="C7" s="1"/>
      <c r="D7" s="1">
        <v>1023</v>
      </c>
      <c r="E7" s="1"/>
      <c r="G7" t="s">
        <v>4</v>
      </c>
      <c r="H7" s="4">
        <f>AVERAGE(H2:H6)</f>
        <v>1190</v>
      </c>
      <c r="I7" s="4">
        <f>AVERAGE(I2:I6)</f>
        <v>751</v>
      </c>
      <c r="J7" s="4">
        <f>AVERAGE(J2:J6)</f>
        <v>1858</v>
      </c>
      <c r="K7" s="4">
        <f>AVERAGE(K2:K6)</f>
        <v>1210.8</v>
      </c>
      <c r="N7" s="4">
        <v>786</v>
      </c>
      <c r="O7" s="4"/>
      <c r="P7" s="4">
        <v>1238</v>
      </c>
      <c r="Q7" s="4"/>
      <c r="T7" s="2">
        <v>1.82</v>
      </c>
      <c r="U7" s="2"/>
      <c r="V7" s="2">
        <v>1.466</v>
      </c>
      <c r="W7" s="2"/>
    </row>
    <row r="8" spans="1:24" x14ac:dyDescent="0.2">
      <c r="A8" t="s">
        <v>4</v>
      </c>
      <c r="B8" s="4">
        <f>AVERAGE(B2:B7)</f>
        <v>486.83333333333331</v>
      </c>
      <c r="C8" s="4">
        <f>AVERAGE(C2:C6)</f>
        <v>296.60000000000002</v>
      </c>
      <c r="D8" s="4">
        <f>AVERAGE(D2:D7)</f>
        <v>1304.8333333333333</v>
      </c>
      <c r="E8" s="4">
        <f>AVERAGE(E2:E6)</f>
        <v>1069.4000000000001</v>
      </c>
      <c r="G8" t="s">
        <v>5</v>
      </c>
      <c r="H8" s="4">
        <f>STDEV(H2:H6)</f>
        <v>398.02449673355534</v>
      </c>
      <c r="I8" s="4">
        <f>STDEV(I2:I6)</f>
        <v>191.3857361456177</v>
      </c>
      <c r="J8" s="4">
        <f>STDEV(J2:J6)</f>
        <v>647.93016599013197</v>
      </c>
      <c r="K8" s="4">
        <f>STDEV(K2:K6)</f>
        <v>159.21903152575686</v>
      </c>
      <c r="M8" t="s">
        <v>4</v>
      </c>
      <c r="N8" s="4">
        <f>AVERAGE(N2:N7)</f>
        <v>876.33333333333337</v>
      </c>
      <c r="O8" s="4">
        <f>AVERAGE(O2:O5)</f>
        <v>873.5</v>
      </c>
      <c r="P8">
        <f>AVERAGE(P2:P7)</f>
        <v>1126.1666666666667</v>
      </c>
      <c r="Q8" s="4">
        <f>AVERAGE(Q2:Q5)</f>
        <v>673.75</v>
      </c>
      <c r="S8" t="s">
        <v>4</v>
      </c>
      <c r="T8" s="4">
        <f>AVERAGE(T2:T7)</f>
        <v>1.7218333333333333</v>
      </c>
      <c r="U8" s="4"/>
      <c r="V8" s="4">
        <f>AVERAGE(V2:V7)</f>
        <v>1.8986666666666665</v>
      </c>
    </row>
    <row r="9" spans="1:24" x14ac:dyDescent="0.2">
      <c r="A9" t="s">
        <v>5</v>
      </c>
      <c r="B9" s="4">
        <f>STDEV(B2:B7)</f>
        <v>156.13124820697058</v>
      </c>
      <c r="C9" s="4">
        <f>STDEV(C2:C6)</f>
        <v>52.428999608995049</v>
      </c>
      <c r="D9" s="4">
        <f>STDEV(D2:D7)</f>
        <v>259.41119225404827</v>
      </c>
      <c r="E9" s="4">
        <f>STDEV(E2:E6)</f>
        <v>329.26174998016404</v>
      </c>
      <c r="G9" t="s">
        <v>6</v>
      </c>
      <c r="H9" s="4">
        <v>178.0017</v>
      </c>
      <c r="I9" s="4">
        <v>85.59</v>
      </c>
      <c r="J9" s="4">
        <v>289.76299999999998</v>
      </c>
      <c r="K9" s="4">
        <v>71.204999999999998</v>
      </c>
      <c r="M9" t="s">
        <v>5</v>
      </c>
      <c r="N9" s="4">
        <f>STDEV(N2:N7)</f>
        <v>155.21941459323509</v>
      </c>
      <c r="O9" s="4">
        <f>STDEV(O2:O5)</f>
        <v>196.21841571745162</v>
      </c>
      <c r="P9">
        <f>STDEV(P2:P6)</f>
        <v>250.13936115693579</v>
      </c>
      <c r="Q9">
        <f>STDEV(Q2:Q5)</f>
        <v>122.81795471347013</v>
      </c>
      <c r="S9" t="s">
        <v>5</v>
      </c>
      <c r="T9" s="4">
        <f>STDEV(T2:T7)</f>
        <v>0.30964264348869502</v>
      </c>
      <c r="U9" s="4"/>
      <c r="V9" s="4">
        <f>STDEV(V2:V7)</f>
        <v>0.49478507118411297</v>
      </c>
    </row>
    <row r="10" spans="1:24" x14ac:dyDescent="0.2">
      <c r="A10" t="s">
        <v>6</v>
      </c>
      <c r="B10" s="1">
        <v>63.74</v>
      </c>
      <c r="C10" s="4">
        <v>23.447399999999998</v>
      </c>
      <c r="D10" s="1">
        <v>109.5</v>
      </c>
      <c r="E10" s="4">
        <v>147.25299999999999</v>
      </c>
      <c r="M10" t="s">
        <v>6</v>
      </c>
      <c r="N10" s="4">
        <v>63.368000000000002</v>
      </c>
      <c r="O10" s="4">
        <v>98.108999999999995</v>
      </c>
      <c r="P10" s="4">
        <v>102.11920000000001</v>
      </c>
      <c r="Q10" s="4">
        <v>61.405000000000001</v>
      </c>
      <c r="S10" t="s">
        <v>6</v>
      </c>
      <c r="T10" s="2">
        <v>0.12640000000000001</v>
      </c>
      <c r="V10" s="2">
        <v>0.20200000000000001</v>
      </c>
    </row>
    <row r="12" spans="1:24" x14ac:dyDescent="0.2">
      <c r="B12" t="s">
        <v>15</v>
      </c>
      <c r="T12" t="s">
        <v>5754</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G28"/>
  <sheetViews>
    <sheetView workbookViewId="0">
      <selection activeCell="G16" sqref="G16"/>
    </sheetView>
  </sheetViews>
  <sheetFormatPr defaultColWidth="8.85546875" defaultRowHeight="15" x14ac:dyDescent="0.25"/>
  <cols>
    <col min="3" max="3" width="13" customWidth="1"/>
    <col min="4" max="4" width="44.28515625" customWidth="1"/>
    <col min="5" max="5" width="40.42578125" customWidth="1"/>
    <col min="6" max="6" width="37.85546875" customWidth="1"/>
    <col min="7" max="7" width="44.85546875" customWidth="1"/>
  </cols>
  <sheetData>
    <row r="1" spans="1:7" x14ac:dyDescent="0.2">
      <c r="D1" s="4" t="s">
        <v>89</v>
      </c>
      <c r="E1" s="4" t="s">
        <v>89</v>
      </c>
      <c r="F1" s="4" t="s">
        <v>90</v>
      </c>
      <c r="G1" s="4" t="s">
        <v>90</v>
      </c>
    </row>
    <row r="2" spans="1:7" ht="16.350000000000001" customHeight="1" x14ac:dyDescent="0.2">
      <c r="A2" t="s">
        <v>88</v>
      </c>
      <c r="D2" s="16" t="s">
        <v>92</v>
      </c>
      <c r="E2" s="15" t="s">
        <v>91</v>
      </c>
      <c r="F2" s="16" t="s">
        <v>92</v>
      </c>
      <c r="G2" s="15" t="s">
        <v>91</v>
      </c>
    </row>
    <row r="3" spans="1:7" x14ac:dyDescent="0.2">
      <c r="A3" t="s">
        <v>87</v>
      </c>
      <c r="D3" s="17">
        <v>24.915102529999999</v>
      </c>
      <c r="E3" s="4">
        <v>19.539362145838069</v>
      </c>
      <c r="F3" s="19">
        <v>4.6288830780000003</v>
      </c>
      <c r="G3" s="19">
        <v>8.3741639380000006</v>
      </c>
    </row>
    <row r="4" spans="1:7" x14ac:dyDescent="0.2">
      <c r="D4" s="18">
        <v>19.14862188</v>
      </c>
      <c r="E4" s="4">
        <v>33.509498055104601</v>
      </c>
      <c r="F4" s="20">
        <v>3.4093995270000002</v>
      </c>
      <c r="G4" s="20">
        <v>8.3390936419999999</v>
      </c>
    </row>
    <row r="5" spans="1:7" x14ac:dyDescent="0.2">
      <c r="D5" s="18">
        <v>23.695698459999999</v>
      </c>
      <c r="E5" s="4">
        <v>56.928270174174301</v>
      </c>
      <c r="F5" s="20">
        <v>3.9623008369999999</v>
      </c>
      <c r="G5" s="20">
        <v>10.786263760000001</v>
      </c>
    </row>
    <row r="6" spans="1:7" x14ac:dyDescent="0.2">
      <c r="D6" s="18">
        <v>24.149538320000001</v>
      </c>
      <c r="E6" s="4">
        <v>78.643202674212347</v>
      </c>
      <c r="F6" s="20">
        <v>4.8096095410000004</v>
      </c>
      <c r="G6" s="20">
        <v>26.737441709999999</v>
      </c>
    </row>
    <row r="7" spans="1:7" x14ac:dyDescent="0.2">
      <c r="D7" s="18">
        <v>33.050952600000002</v>
      </c>
      <c r="E7" s="4">
        <v>35.858464374154899</v>
      </c>
      <c r="F7" s="20">
        <v>5.1690142559999996</v>
      </c>
      <c r="G7" s="20">
        <v>7.8198184509999997</v>
      </c>
    </row>
    <row r="8" spans="1:7" x14ac:dyDescent="0.2">
      <c r="D8" s="18">
        <v>21.061985960000001</v>
      </c>
      <c r="E8" s="4">
        <v>39.071880545483161</v>
      </c>
      <c r="F8" s="20">
        <v>3.824277548</v>
      </c>
      <c r="G8" s="20">
        <v>7.0021403280000003</v>
      </c>
    </row>
    <row r="9" spans="1:7" x14ac:dyDescent="0.2">
      <c r="D9" s="18">
        <v>36.603615140000002</v>
      </c>
      <c r="E9" s="4">
        <v>28.76937229075364</v>
      </c>
      <c r="F9" s="20">
        <v>5.5719942170000003</v>
      </c>
      <c r="G9" s="20">
        <v>5.5949751159999996</v>
      </c>
    </row>
    <row r="10" spans="1:7" x14ac:dyDescent="0.2">
      <c r="D10" s="18">
        <v>28.94862762</v>
      </c>
      <c r="E10" s="4">
        <v>32.738106278069132</v>
      </c>
      <c r="F10" s="20">
        <v>5.903693198</v>
      </c>
      <c r="G10" s="20">
        <v>6.6184590319999996</v>
      </c>
    </row>
    <row r="11" spans="1:7" x14ac:dyDescent="0.2">
      <c r="D11" s="18">
        <v>29.69437886</v>
      </c>
      <c r="E11" s="4">
        <v>35.241694597204287</v>
      </c>
      <c r="F11" s="20">
        <v>5.373085165</v>
      </c>
      <c r="G11" s="20">
        <v>11.250976339999999</v>
      </c>
    </row>
    <row r="12" spans="1:7" x14ac:dyDescent="0.2">
      <c r="D12" s="18">
        <v>22.147676870000002</v>
      </c>
      <c r="E12" s="4">
        <v>40.003793516034349</v>
      </c>
      <c r="F12" s="20">
        <v>4.6670908610000001</v>
      </c>
      <c r="G12" s="20">
        <v>16.070455540000001</v>
      </c>
    </row>
    <row r="13" spans="1:7" x14ac:dyDescent="0.2">
      <c r="C13" t="s">
        <v>4</v>
      </c>
      <c r="D13" s="4">
        <f>AVERAGE(D3:D12)</f>
        <v>26.341619823999999</v>
      </c>
      <c r="E13" s="4">
        <f>AVERAGE(E3:E12)</f>
        <v>40.030364465102885</v>
      </c>
      <c r="F13" s="21">
        <f>AVERAGE(F3:F12)</f>
        <v>4.7319348228000004</v>
      </c>
      <c r="G13" s="4">
        <f>AVERAGE(G3:G12)</f>
        <v>10.859378785699999</v>
      </c>
    </row>
    <row r="14" spans="1:7" x14ac:dyDescent="0.2">
      <c r="C14" t="s">
        <v>5</v>
      </c>
      <c r="D14" s="4">
        <f>STDEV(D3:D13)</f>
        <v>5.2858789278890983</v>
      </c>
      <c r="E14" s="4">
        <f>STDEV(E3:E13)</f>
        <v>15.68482020244376</v>
      </c>
      <c r="F14" s="21">
        <f>STDEV(F3:F12)</f>
        <v>0.80739397242904953</v>
      </c>
      <c r="G14" s="4">
        <f>STDEV(G3:G12)</f>
        <v>6.3400980501202913</v>
      </c>
    </row>
    <row r="15" spans="1:7" x14ac:dyDescent="0.2">
      <c r="C15" t="s">
        <v>6</v>
      </c>
      <c r="D15" s="18">
        <v>1.6715</v>
      </c>
      <c r="E15" s="4">
        <v>12.6586</v>
      </c>
      <c r="F15" s="20">
        <v>0.255</v>
      </c>
      <c r="G15" s="20">
        <v>2.0048840000000001</v>
      </c>
    </row>
    <row r="18" spans="5:5" x14ac:dyDescent="0.2">
      <c r="E18" s="22"/>
    </row>
    <row r="19" spans="5:5" x14ac:dyDescent="0.2">
      <c r="E19" s="23"/>
    </row>
    <row r="20" spans="5:5" x14ac:dyDescent="0.2">
      <c r="E20" s="20"/>
    </row>
    <row r="21" spans="5:5" x14ac:dyDescent="0.2">
      <c r="E21" s="20"/>
    </row>
    <row r="22" spans="5:5" x14ac:dyDescent="0.2">
      <c r="E22" s="20"/>
    </row>
    <row r="23" spans="5:5" x14ac:dyDescent="0.2">
      <c r="E23" s="20"/>
    </row>
    <row r="24" spans="5:5" x14ac:dyDescent="0.2">
      <c r="E24" s="20"/>
    </row>
    <row r="25" spans="5:5" x14ac:dyDescent="0.2">
      <c r="E25" s="20"/>
    </row>
    <row r="26" spans="5:5" x14ac:dyDescent="0.2">
      <c r="E26" s="20"/>
    </row>
    <row r="27" spans="5:5" x14ac:dyDescent="0.2">
      <c r="E27" s="20"/>
    </row>
    <row r="28" spans="5:5" x14ac:dyDescent="0.2">
      <c r="E28" s="20"/>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D14"/>
  <sheetViews>
    <sheetView workbookViewId="0">
      <selection activeCell="D14" sqref="D14"/>
    </sheetView>
  </sheetViews>
  <sheetFormatPr defaultColWidth="8.85546875" defaultRowHeight="15" x14ac:dyDescent="0.25"/>
  <cols>
    <col min="1" max="1" width="76.28515625" customWidth="1"/>
    <col min="2" max="2" width="12.85546875" customWidth="1"/>
    <col min="3" max="3" width="22.140625" customWidth="1"/>
    <col min="4" max="4" width="26.85546875" customWidth="1"/>
  </cols>
  <sheetData>
    <row r="1" spans="1:4" x14ac:dyDescent="0.2">
      <c r="A1" t="s">
        <v>93</v>
      </c>
      <c r="C1" s="24" t="s">
        <v>95</v>
      </c>
      <c r="D1" s="24" t="s">
        <v>99</v>
      </c>
    </row>
    <row r="2" spans="1:4" x14ac:dyDescent="0.2">
      <c r="A2" t="s">
        <v>96</v>
      </c>
      <c r="C2" s="25">
        <v>0.86704094242432772</v>
      </c>
      <c r="D2" s="25">
        <v>1.988481597474373</v>
      </c>
    </row>
    <row r="3" spans="1:4" x14ac:dyDescent="0.2">
      <c r="A3" t="s">
        <v>97</v>
      </c>
      <c r="C3" s="25">
        <v>0.38028821741484631</v>
      </c>
      <c r="D3" s="25">
        <v>1.187316525715215</v>
      </c>
    </row>
    <row r="4" spans="1:4" x14ac:dyDescent="0.2">
      <c r="C4" s="25">
        <v>1.465977062793713</v>
      </c>
      <c r="D4" s="25">
        <v>2.0491953068958422</v>
      </c>
    </row>
    <row r="5" spans="1:4" x14ac:dyDescent="0.2">
      <c r="C5" s="25">
        <v>0.76117754301266394</v>
      </c>
      <c r="D5" s="25">
        <v>2.541136016893474</v>
      </c>
    </row>
    <row r="6" spans="1:4" x14ac:dyDescent="0.2">
      <c r="C6" s="25">
        <v>0.41925862103072037</v>
      </c>
      <c r="D6" s="25">
        <v>1.6414321793573881</v>
      </c>
    </row>
    <row r="7" spans="1:4" x14ac:dyDescent="0.2">
      <c r="C7" s="25">
        <v>1.0771982342672439</v>
      </c>
      <c r="D7" s="25">
        <v>2.41700701378572</v>
      </c>
    </row>
    <row r="8" spans="1:4" x14ac:dyDescent="0.2">
      <c r="C8" s="25">
        <v>0.52280607974183135</v>
      </c>
      <c r="D8" s="25">
        <v>2.285652984629702</v>
      </c>
    </row>
    <row r="9" spans="1:4" x14ac:dyDescent="0.2">
      <c r="C9" s="25">
        <v>0.5583517821558962</v>
      </c>
      <c r="D9" s="25"/>
    </row>
    <row r="10" spans="1:4" x14ac:dyDescent="0.2">
      <c r="C10" s="25">
        <v>0.32043060065136542</v>
      </c>
      <c r="D10" s="25"/>
    </row>
    <row r="11" spans="1:4" x14ac:dyDescent="0.2">
      <c r="C11" s="25">
        <v>0.86217933335121999</v>
      </c>
      <c r="D11" s="25"/>
    </row>
    <row r="12" spans="1:4" x14ac:dyDescent="0.2">
      <c r="B12" t="s">
        <v>4</v>
      </c>
      <c r="C12" s="4">
        <f>AVERAGE(C2:C11)</f>
        <v>0.72347084168438269</v>
      </c>
      <c r="D12" s="4">
        <f>AVERAGE(D2:D8)</f>
        <v>2.0157459463931025</v>
      </c>
    </row>
    <row r="13" spans="1:4" x14ac:dyDescent="0.2">
      <c r="B13" t="s">
        <v>5</v>
      </c>
      <c r="C13" s="4">
        <f>STDEV(C2:C11)</f>
        <v>0.35870201911492233</v>
      </c>
      <c r="D13" s="4">
        <f>STDEV(D2:D8)</f>
        <v>0.47225757190899237</v>
      </c>
    </row>
    <row r="14" spans="1:4" x14ac:dyDescent="0.2">
      <c r="B14" t="s">
        <v>6</v>
      </c>
      <c r="C14" s="29">
        <v>0.11343</v>
      </c>
      <c r="D14" s="4">
        <v>0.17847399999999999</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N21"/>
  <sheetViews>
    <sheetView topLeftCell="B1" workbookViewId="0">
      <selection activeCell="D20" sqref="D20:M21"/>
    </sheetView>
  </sheetViews>
  <sheetFormatPr defaultColWidth="8.85546875" defaultRowHeight="15" x14ac:dyDescent="0.25"/>
  <cols>
    <col min="1" max="1" width="70.85546875" customWidth="1"/>
    <col min="5" max="5" width="23.42578125" customWidth="1"/>
    <col min="6" max="6" width="14.42578125" customWidth="1"/>
    <col min="12" max="12" width="24" customWidth="1"/>
    <col min="13" max="13" width="41.140625" customWidth="1"/>
  </cols>
  <sheetData>
    <row r="1" spans="1:13" x14ac:dyDescent="0.2">
      <c r="A1" t="s">
        <v>94</v>
      </c>
      <c r="D1" s="10" t="s">
        <v>100</v>
      </c>
      <c r="E1" s="15" t="s">
        <v>101</v>
      </c>
      <c r="F1" s="15" t="s">
        <v>102</v>
      </c>
      <c r="G1" s="15" t="s">
        <v>103</v>
      </c>
      <c r="H1" s="15" t="s">
        <v>104</v>
      </c>
      <c r="I1" s="15" t="s">
        <v>105</v>
      </c>
      <c r="J1" s="15" t="s">
        <v>106</v>
      </c>
      <c r="K1" s="15" t="s">
        <v>107</v>
      </c>
      <c r="L1" s="15" t="s">
        <v>108</v>
      </c>
      <c r="M1" s="26" t="s">
        <v>109</v>
      </c>
    </row>
    <row r="2" spans="1:13" x14ac:dyDescent="0.2">
      <c r="A2" t="s">
        <v>96</v>
      </c>
      <c r="D2" s="15">
        <v>9</v>
      </c>
      <c r="E2" s="4" t="s">
        <v>110</v>
      </c>
      <c r="F2" s="4" t="s">
        <v>148</v>
      </c>
      <c r="G2" s="4" t="s">
        <v>111</v>
      </c>
      <c r="H2" s="4" t="s">
        <v>112</v>
      </c>
      <c r="I2" s="4">
        <v>10</v>
      </c>
      <c r="J2" s="4">
        <v>2.5</v>
      </c>
      <c r="K2" s="4">
        <v>216</v>
      </c>
      <c r="L2" s="4">
        <v>4.1772543467861096</v>
      </c>
      <c r="M2" s="4">
        <v>4.34</v>
      </c>
    </row>
    <row r="3" spans="1:13" x14ac:dyDescent="0.2">
      <c r="A3" t="s">
        <v>97</v>
      </c>
      <c r="D3" s="15">
        <v>19</v>
      </c>
      <c r="E3" s="4" t="s">
        <v>110</v>
      </c>
      <c r="F3" s="4" t="s">
        <v>149</v>
      </c>
      <c r="G3" s="4" t="s">
        <v>111</v>
      </c>
      <c r="H3" s="4" t="s">
        <v>113</v>
      </c>
      <c r="I3" s="4">
        <v>10</v>
      </c>
      <c r="J3" s="4">
        <v>2.5</v>
      </c>
      <c r="K3" s="4">
        <v>190</v>
      </c>
      <c r="L3" s="4">
        <v>3.3254104141023002</v>
      </c>
      <c r="M3" s="4">
        <v>5.3</v>
      </c>
    </row>
    <row r="4" spans="1:13" x14ac:dyDescent="0.2">
      <c r="D4" s="15">
        <v>29</v>
      </c>
      <c r="E4" s="4" t="s">
        <v>110</v>
      </c>
      <c r="F4" s="4" t="s">
        <v>150</v>
      </c>
      <c r="G4" s="4" t="s">
        <v>111</v>
      </c>
      <c r="H4" s="4" t="s">
        <v>114</v>
      </c>
      <c r="I4" s="4">
        <v>10</v>
      </c>
      <c r="J4" s="4">
        <v>2.5</v>
      </c>
      <c r="K4" s="4">
        <v>134</v>
      </c>
      <c r="L4" s="4">
        <v>1.50891910148486</v>
      </c>
      <c r="M4" s="4">
        <v>3.8</v>
      </c>
    </row>
    <row r="5" spans="1:13" x14ac:dyDescent="0.2">
      <c r="D5" s="15">
        <v>39</v>
      </c>
      <c r="E5" s="4" t="s">
        <v>110</v>
      </c>
      <c r="F5" s="4" t="s">
        <v>151</v>
      </c>
      <c r="G5" s="4" t="s">
        <v>111</v>
      </c>
      <c r="H5" s="4" t="s">
        <v>115</v>
      </c>
      <c r="I5" s="4">
        <v>10</v>
      </c>
      <c r="J5" s="4">
        <v>2.5</v>
      </c>
      <c r="K5" s="4">
        <v>139</v>
      </c>
      <c r="L5" s="4">
        <v>1.6697307447313401</v>
      </c>
      <c r="M5" s="4">
        <v>4.03</v>
      </c>
    </row>
    <row r="6" spans="1:13" x14ac:dyDescent="0.2">
      <c r="D6" s="15">
        <v>47</v>
      </c>
      <c r="E6" s="4" t="s">
        <v>110</v>
      </c>
      <c r="F6" s="4" t="s">
        <v>152</v>
      </c>
      <c r="G6" s="4" t="s">
        <v>111</v>
      </c>
      <c r="H6" s="4" t="s">
        <v>116</v>
      </c>
      <c r="I6" s="4">
        <v>10</v>
      </c>
      <c r="J6" s="4">
        <v>2.5</v>
      </c>
      <c r="K6" s="4">
        <v>170</v>
      </c>
      <c r="L6" s="4">
        <v>2.6733075182340902</v>
      </c>
      <c r="M6" s="4">
        <v>4.87</v>
      </c>
    </row>
    <row r="7" spans="1:13" x14ac:dyDescent="0.2">
      <c r="D7" s="15">
        <v>53</v>
      </c>
      <c r="E7" s="4" t="s">
        <v>110</v>
      </c>
      <c r="F7" s="4" t="s">
        <v>153</v>
      </c>
      <c r="G7" s="4" t="s">
        <v>111</v>
      </c>
      <c r="H7" s="4" t="s">
        <v>117</v>
      </c>
      <c r="I7" s="4">
        <v>10</v>
      </c>
      <c r="J7" s="4">
        <v>2.5</v>
      </c>
      <c r="K7" s="4">
        <v>157</v>
      </c>
      <c r="L7" s="4">
        <v>2.25123704303321</v>
      </c>
      <c r="M7" s="4">
        <v>4.08</v>
      </c>
    </row>
    <row r="8" spans="1:13" x14ac:dyDescent="0.2">
      <c r="D8" s="33">
        <v>59</v>
      </c>
      <c r="E8" s="34" t="s">
        <v>118</v>
      </c>
      <c r="F8" s="34" t="s">
        <v>154</v>
      </c>
      <c r="G8" s="34" t="s">
        <v>111</v>
      </c>
      <c r="H8" s="34" t="s">
        <v>119</v>
      </c>
      <c r="I8" s="34">
        <v>10</v>
      </c>
      <c r="J8" s="34">
        <v>2.5</v>
      </c>
      <c r="K8" s="34">
        <v>119</v>
      </c>
      <c r="L8" s="34">
        <v>1.02887810875848</v>
      </c>
      <c r="M8" s="34">
        <v>4.33</v>
      </c>
    </row>
    <row r="9" spans="1:13" x14ac:dyDescent="0.2">
      <c r="D9" s="15">
        <v>113</v>
      </c>
      <c r="E9" s="4" t="s">
        <v>110</v>
      </c>
      <c r="F9" s="4" t="s">
        <v>154</v>
      </c>
      <c r="G9" s="4" t="s">
        <v>111</v>
      </c>
      <c r="H9" s="4" t="s">
        <v>120</v>
      </c>
      <c r="I9" s="4">
        <v>10</v>
      </c>
      <c r="J9" s="4">
        <v>2.5</v>
      </c>
      <c r="K9" s="4">
        <v>170</v>
      </c>
      <c r="L9" s="4">
        <v>2.6733075182340902</v>
      </c>
      <c r="M9" s="4">
        <v>4.7</v>
      </c>
    </row>
    <row r="10" spans="1:13" x14ac:dyDescent="0.2">
      <c r="D10" s="33">
        <v>115</v>
      </c>
      <c r="E10" s="34" t="s">
        <v>118</v>
      </c>
      <c r="F10" s="34" t="s">
        <v>121</v>
      </c>
      <c r="G10" s="34" t="s">
        <v>111</v>
      </c>
      <c r="H10" s="34" t="s">
        <v>122</v>
      </c>
      <c r="I10" s="34">
        <v>10</v>
      </c>
      <c r="J10" s="34">
        <v>2.5</v>
      </c>
      <c r="K10" s="34">
        <v>112</v>
      </c>
      <c r="L10" s="34">
        <v>0.80639938974201497</v>
      </c>
      <c r="M10" s="34">
        <v>5.92</v>
      </c>
    </row>
    <row r="11" spans="1:13" x14ac:dyDescent="0.2">
      <c r="D11" s="33">
        <v>127</v>
      </c>
      <c r="E11" s="34" t="s">
        <v>118</v>
      </c>
      <c r="F11" s="34" t="s">
        <v>123</v>
      </c>
      <c r="G11" s="34" t="s">
        <v>111</v>
      </c>
      <c r="H11" s="34" t="s">
        <v>124</v>
      </c>
      <c r="I11" s="34">
        <v>10</v>
      </c>
      <c r="J11" s="34">
        <v>2.5</v>
      </c>
      <c r="K11" s="34">
        <v>116</v>
      </c>
      <c r="L11" s="34">
        <v>0.93338834817560301</v>
      </c>
      <c r="M11" s="34">
        <v>5.5</v>
      </c>
    </row>
    <row r="12" spans="1:13" x14ac:dyDescent="0.2">
      <c r="D12" s="15">
        <v>135</v>
      </c>
      <c r="E12" s="4" t="s">
        <v>110</v>
      </c>
      <c r="F12" s="4" t="s">
        <v>125</v>
      </c>
      <c r="G12" s="4" t="s">
        <v>111</v>
      </c>
      <c r="H12" s="4" t="s">
        <v>126</v>
      </c>
      <c r="I12" s="4">
        <v>10</v>
      </c>
      <c r="J12" s="4">
        <v>2.5</v>
      </c>
      <c r="K12" s="4">
        <v>245</v>
      </c>
      <c r="L12" s="4">
        <v>5.13184980112249</v>
      </c>
      <c r="M12" s="4">
        <v>4.9400000000000004</v>
      </c>
    </row>
    <row r="13" spans="1:13" x14ac:dyDescent="0.2">
      <c r="D13" s="33">
        <v>143</v>
      </c>
      <c r="E13" s="34" t="s">
        <v>118</v>
      </c>
      <c r="F13" s="34" t="s">
        <v>127</v>
      </c>
      <c r="G13" s="34" t="s">
        <v>111</v>
      </c>
      <c r="H13" s="34" t="s">
        <v>128</v>
      </c>
      <c r="I13" s="34">
        <v>10</v>
      </c>
      <c r="J13" s="34">
        <v>2.5</v>
      </c>
      <c r="K13" s="34">
        <v>114</v>
      </c>
      <c r="L13" s="34">
        <v>0.869843953039383</v>
      </c>
      <c r="M13" s="34">
        <v>5.58</v>
      </c>
    </row>
    <row r="14" spans="1:13" x14ac:dyDescent="0.2">
      <c r="D14" s="33">
        <v>151</v>
      </c>
      <c r="E14" s="34" t="s">
        <v>118</v>
      </c>
      <c r="F14" s="34" t="s">
        <v>129</v>
      </c>
      <c r="G14" s="34" t="s">
        <v>111</v>
      </c>
      <c r="H14" s="34" t="s">
        <v>130</v>
      </c>
      <c r="I14" s="34">
        <v>10</v>
      </c>
      <c r="J14" s="34">
        <v>2.5</v>
      </c>
      <c r="K14" s="34">
        <v>88</v>
      </c>
      <c r="L14" s="34">
        <v>5.8648959724601803E-2</v>
      </c>
      <c r="M14" s="34">
        <v>4.96</v>
      </c>
    </row>
    <row r="15" spans="1:13" x14ac:dyDescent="0.2">
      <c r="D15" s="33">
        <v>157</v>
      </c>
      <c r="E15" s="34" t="s">
        <v>118</v>
      </c>
      <c r="F15" s="34" t="s">
        <v>131</v>
      </c>
      <c r="G15" s="34" t="s">
        <v>111</v>
      </c>
      <c r="H15" s="34" t="s">
        <v>132</v>
      </c>
      <c r="I15" s="34">
        <v>10</v>
      </c>
      <c r="J15" s="34">
        <v>2.5</v>
      </c>
      <c r="K15" s="34">
        <v>114</v>
      </c>
      <c r="L15" s="34">
        <v>0.869843953039383</v>
      </c>
      <c r="M15" s="34">
        <v>5.0999999999999996</v>
      </c>
    </row>
    <row r="16" spans="1:13" x14ac:dyDescent="0.2">
      <c r="D16" s="33">
        <v>163</v>
      </c>
      <c r="E16" s="34" t="s">
        <v>118</v>
      </c>
      <c r="F16" s="34" t="s">
        <v>133</v>
      </c>
      <c r="G16" s="34" t="s">
        <v>111</v>
      </c>
      <c r="H16" s="34" t="s">
        <v>134</v>
      </c>
      <c r="I16" s="34">
        <v>10</v>
      </c>
      <c r="J16" s="34">
        <v>2.5</v>
      </c>
      <c r="K16" s="34">
        <v>109</v>
      </c>
      <c r="L16" s="34">
        <v>0.711436472850699</v>
      </c>
      <c r="M16" s="34">
        <v>5.68</v>
      </c>
    </row>
    <row r="17" spans="4:14" x14ac:dyDescent="0.2">
      <c r="D17" s="33">
        <v>169</v>
      </c>
      <c r="E17" s="34" t="s">
        <v>118</v>
      </c>
      <c r="F17" s="34" t="s">
        <v>135</v>
      </c>
      <c r="G17" s="34" t="s">
        <v>111</v>
      </c>
      <c r="H17" s="34" t="s">
        <v>136</v>
      </c>
      <c r="I17" s="34">
        <v>10</v>
      </c>
      <c r="J17" s="34">
        <v>2.5</v>
      </c>
      <c r="K17" s="34">
        <v>102</v>
      </c>
      <c r="L17" s="34">
        <v>0.49098813847195399</v>
      </c>
      <c r="M17" s="34">
        <v>5.2</v>
      </c>
    </row>
    <row r="18" spans="4:14" x14ac:dyDescent="0.2">
      <c r="D18" s="33">
        <v>175</v>
      </c>
      <c r="E18" s="34" t="s">
        <v>118</v>
      </c>
      <c r="F18" s="34" t="s">
        <v>137</v>
      </c>
      <c r="G18" s="34" t="s">
        <v>111</v>
      </c>
      <c r="H18" s="34" t="s">
        <v>138</v>
      </c>
      <c r="I18" s="34">
        <v>10</v>
      </c>
      <c r="J18" s="34">
        <v>2.5</v>
      </c>
      <c r="K18" s="34">
        <v>109</v>
      </c>
      <c r="L18" s="34">
        <v>0.711436472850699</v>
      </c>
      <c r="M18" s="34">
        <v>4</v>
      </c>
    </row>
    <row r="19" spans="4:14" x14ac:dyDescent="0.2">
      <c r="D19" s="33">
        <v>181</v>
      </c>
      <c r="E19" s="34" t="s">
        <v>118</v>
      </c>
      <c r="F19" s="34" t="s">
        <v>139</v>
      </c>
      <c r="G19" s="34" t="s">
        <v>111</v>
      </c>
      <c r="H19" s="34" t="s">
        <v>140</v>
      </c>
      <c r="I19" s="34">
        <v>10</v>
      </c>
      <c r="J19" s="34">
        <v>2.5</v>
      </c>
      <c r="K19" s="34">
        <v>95</v>
      </c>
      <c r="L19" s="34">
        <v>0.27272073739533598</v>
      </c>
      <c r="M19" s="34" t="s">
        <v>141</v>
      </c>
      <c r="N19" s="10"/>
    </row>
    <row r="20" spans="4:14" x14ac:dyDescent="0.2">
      <c r="D20" s="33">
        <v>185</v>
      </c>
      <c r="E20" s="34" t="s">
        <v>142</v>
      </c>
      <c r="F20" s="34" t="s">
        <v>143</v>
      </c>
      <c r="G20" s="34" t="s">
        <v>111</v>
      </c>
      <c r="H20" s="34" t="s">
        <v>144</v>
      </c>
      <c r="I20" s="34">
        <v>10</v>
      </c>
      <c r="J20" s="34">
        <v>2.5</v>
      </c>
      <c r="K20" s="34">
        <v>84</v>
      </c>
      <c r="L20" s="34" t="s">
        <v>145</v>
      </c>
      <c r="M20" s="34" t="s">
        <v>141</v>
      </c>
      <c r="N20" s="10"/>
    </row>
    <row r="21" spans="4:14" x14ac:dyDescent="0.2">
      <c r="D21" s="33">
        <v>189</v>
      </c>
      <c r="E21" s="34" t="s">
        <v>142</v>
      </c>
      <c r="F21" s="34" t="s">
        <v>146</v>
      </c>
      <c r="G21" s="34" t="s">
        <v>111</v>
      </c>
      <c r="H21" s="34" t="s">
        <v>147</v>
      </c>
      <c r="I21" s="34">
        <v>10</v>
      </c>
      <c r="J21" s="34">
        <v>2.5</v>
      </c>
      <c r="K21" s="34">
        <v>76</v>
      </c>
      <c r="L21" s="34" t="s">
        <v>145</v>
      </c>
      <c r="M21" s="34" t="s">
        <v>141</v>
      </c>
      <c r="N21" s="10"/>
    </row>
  </sheetData>
  <pageMargins left="0.7" right="0.7" top="0.75" bottom="0.75" header="0.3" footer="0.3"/>
  <pageSetup orientation="portrait"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G11"/>
  <sheetViews>
    <sheetView workbookViewId="0"/>
  </sheetViews>
  <sheetFormatPr defaultColWidth="8.85546875" defaultRowHeight="15" x14ac:dyDescent="0.25"/>
  <cols>
    <col min="1" max="1" width="19.42578125" customWidth="1"/>
    <col min="3" max="3" width="13.42578125" customWidth="1"/>
    <col min="4" max="5" width="11.42578125" customWidth="1"/>
    <col min="6" max="6" width="10.28515625" customWidth="1"/>
    <col min="7" max="7" width="11.85546875" customWidth="1"/>
  </cols>
  <sheetData>
    <row r="1" spans="1:7" x14ac:dyDescent="0.2">
      <c r="A1" t="s">
        <v>157</v>
      </c>
      <c r="D1" s="10" t="s">
        <v>34</v>
      </c>
      <c r="E1" s="10" t="s">
        <v>34</v>
      </c>
      <c r="F1" s="10" t="s">
        <v>46</v>
      </c>
      <c r="G1" s="10" t="s">
        <v>46</v>
      </c>
    </row>
    <row r="2" spans="1:7" x14ac:dyDescent="0.2">
      <c r="A2" t="s">
        <v>156</v>
      </c>
      <c r="D2" s="2" t="s">
        <v>43</v>
      </c>
      <c r="E2" s="2" t="s">
        <v>98</v>
      </c>
      <c r="F2" s="2" t="s">
        <v>43</v>
      </c>
      <c r="G2" s="2" t="s">
        <v>98</v>
      </c>
    </row>
    <row r="3" spans="1:7" x14ac:dyDescent="0.2">
      <c r="A3" t="s">
        <v>155</v>
      </c>
      <c r="D3" s="2">
        <v>1.1100000000000001</v>
      </c>
      <c r="E3" s="2">
        <v>1.24</v>
      </c>
      <c r="F3" s="2">
        <v>1.6</v>
      </c>
      <c r="G3" s="2">
        <v>1.51</v>
      </c>
    </row>
    <row r="4" spans="1:7" x14ac:dyDescent="0.2">
      <c r="D4" s="2">
        <v>1.06</v>
      </c>
      <c r="E4" s="2">
        <v>0.84599999999999997</v>
      </c>
      <c r="F4" s="2">
        <v>1.46</v>
      </c>
      <c r="G4" s="2">
        <v>1.22</v>
      </c>
    </row>
    <row r="5" spans="1:7" x14ac:dyDescent="0.2">
      <c r="D5" s="2">
        <v>1.33</v>
      </c>
      <c r="E5" s="2">
        <v>1.27</v>
      </c>
      <c r="F5" s="2">
        <v>1.31</v>
      </c>
      <c r="G5" s="2">
        <v>1.27</v>
      </c>
    </row>
    <row r="6" spans="1:7" x14ac:dyDescent="0.2">
      <c r="D6" s="2">
        <v>1.18</v>
      </c>
      <c r="E6" s="2">
        <v>1.1200000000000001</v>
      </c>
      <c r="F6" s="2">
        <v>1.39</v>
      </c>
      <c r="G6" s="2">
        <v>1.2</v>
      </c>
    </row>
    <row r="7" spans="1:7" x14ac:dyDescent="0.2">
      <c r="D7" s="2">
        <v>0.81100000000000005</v>
      </c>
      <c r="E7" s="2"/>
      <c r="F7" s="2">
        <v>1.27</v>
      </c>
      <c r="G7" s="2"/>
    </row>
    <row r="8" spans="1:7" x14ac:dyDescent="0.2">
      <c r="D8" s="2">
        <v>0.9</v>
      </c>
      <c r="E8" s="2"/>
      <c r="F8" s="2">
        <v>1.52</v>
      </c>
      <c r="G8" s="2"/>
    </row>
    <row r="9" spans="1:7" x14ac:dyDescent="0.2">
      <c r="C9" t="s">
        <v>4</v>
      </c>
      <c r="D9" s="4">
        <f>AVERAGE(D3:D8)</f>
        <v>1.0651666666666666</v>
      </c>
      <c r="E9" s="4">
        <f>AVERAGE(E3:E6)</f>
        <v>1.119</v>
      </c>
      <c r="F9" s="4">
        <f>AVERAGE(F3:F8)</f>
        <v>1.4249999999999998</v>
      </c>
      <c r="G9" s="4">
        <f>AVERAGE(G3:G6)</f>
        <v>1.3</v>
      </c>
    </row>
    <row r="10" spans="1:7" x14ac:dyDescent="0.2">
      <c r="C10" t="s">
        <v>5</v>
      </c>
      <c r="D10" s="4">
        <f>STDEV(D3:D8)</f>
        <v>0.18827683518337304</v>
      </c>
      <c r="E10" s="4">
        <f>STDEV(E3:E6)</f>
        <v>0.19319420281157484</v>
      </c>
      <c r="F10" s="4">
        <f>STDEV(F3:F8)</f>
        <v>0.12597618822618822</v>
      </c>
      <c r="G10" s="4">
        <f>STDEV(G3:G6)</f>
        <v>0.14306175822583292</v>
      </c>
    </row>
    <row r="11" spans="1:7" x14ac:dyDescent="0.2">
      <c r="C11" t="s">
        <v>6</v>
      </c>
      <c r="D11" s="2">
        <v>7.6859999999999998E-2</v>
      </c>
      <c r="E11" s="4">
        <v>9.6600000000000005E-2</v>
      </c>
      <c r="F11" s="2">
        <v>5.142E-2</v>
      </c>
      <c r="G11" s="4">
        <v>7.1529999999999996E-2</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F22"/>
  <sheetViews>
    <sheetView workbookViewId="0">
      <selection activeCell="F23" sqref="F23"/>
    </sheetView>
  </sheetViews>
  <sheetFormatPr defaultColWidth="8.85546875" defaultRowHeight="15" x14ac:dyDescent="0.25"/>
  <cols>
    <col min="1" max="1" width="98.42578125" customWidth="1"/>
    <col min="2" max="2" width="13.85546875" customWidth="1"/>
    <col min="3" max="3" width="11.85546875" style="4" customWidth="1"/>
    <col min="4" max="4" width="12.7109375" style="4" customWidth="1"/>
    <col min="5" max="5" width="10.140625" style="4" customWidth="1"/>
    <col min="6" max="6" width="12.85546875" style="4" customWidth="1"/>
  </cols>
  <sheetData>
    <row r="1" spans="1:6" x14ac:dyDescent="0.2">
      <c r="A1" t="s">
        <v>158</v>
      </c>
      <c r="C1" s="4" t="s">
        <v>34</v>
      </c>
      <c r="D1" s="4" t="s">
        <v>34</v>
      </c>
      <c r="E1" s="4" t="s">
        <v>46</v>
      </c>
      <c r="F1" s="4" t="s">
        <v>46</v>
      </c>
    </row>
    <row r="2" spans="1:6" x14ac:dyDescent="0.2">
      <c r="A2" t="s">
        <v>160</v>
      </c>
      <c r="C2" s="2" t="s">
        <v>43</v>
      </c>
      <c r="D2" s="2" t="s">
        <v>98</v>
      </c>
      <c r="E2" s="2" t="s">
        <v>43</v>
      </c>
      <c r="F2" s="2" t="s">
        <v>98</v>
      </c>
    </row>
    <row r="3" spans="1:6" x14ac:dyDescent="0.2">
      <c r="A3" t="s">
        <v>159</v>
      </c>
      <c r="C3" s="2">
        <v>27</v>
      </c>
      <c r="D3" s="2">
        <v>21</v>
      </c>
      <c r="E3" s="2">
        <v>1.26</v>
      </c>
      <c r="F3" s="2">
        <v>1.22</v>
      </c>
    </row>
    <row r="4" spans="1:6" x14ac:dyDescent="0.2">
      <c r="A4" t="s">
        <v>161</v>
      </c>
      <c r="C4" s="2">
        <v>25</v>
      </c>
      <c r="D4" s="2">
        <v>17.399999999999999</v>
      </c>
      <c r="E4" s="2">
        <v>1.34</v>
      </c>
      <c r="F4" s="2">
        <v>0.53</v>
      </c>
    </row>
    <row r="5" spans="1:6" x14ac:dyDescent="0.2">
      <c r="C5" s="2">
        <v>26.5</v>
      </c>
      <c r="D5" s="2">
        <v>23.6</v>
      </c>
      <c r="E5" s="2">
        <v>1.57</v>
      </c>
      <c r="F5" s="2">
        <v>1.66</v>
      </c>
    </row>
    <row r="6" spans="1:6" x14ac:dyDescent="0.2">
      <c r="C6" s="2">
        <v>22</v>
      </c>
      <c r="D6" s="2">
        <v>20</v>
      </c>
      <c r="E6" s="2">
        <v>1.25</v>
      </c>
      <c r="F6" s="2">
        <v>1.21</v>
      </c>
    </row>
    <row r="7" spans="1:6" x14ac:dyDescent="0.2">
      <c r="C7" s="2">
        <v>25.2</v>
      </c>
      <c r="D7" s="2">
        <v>22</v>
      </c>
      <c r="E7" s="2">
        <v>1.25</v>
      </c>
      <c r="F7" s="2">
        <v>0.88</v>
      </c>
    </row>
    <row r="8" spans="1:6" x14ac:dyDescent="0.2">
      <c r="C8" s="2">
        <v>14.36</v>
      </c>
      <c r="D8" s="2">
        <v>15.31</v>
      </c>
      <c r="E8" s="2">
        <v>1.464</v>
      </c>
      <c r="F8" s="2">
        <v>1.51</v>
      </c>
    </row>
    <row r="9" spans="1:6" x14ac:dyDescent="0.2">
      <c r="C9" s="2">
        <v>14.5</v>
      </c>
      <c r="D9" s="2">
        <v>19</v>
      </c>
      <c r="E9" s="2">
        <v>0.61</v>
      </c>
      <c r="F9" s="2">
        <v>1.73</v>
      </c>
    </row>
    <row r="10" spans="1:6" x14ac:dyDescent="0.2">
      <c r="C10" s="2">
        <v>11.65</v>
      </c>
      <c r="D10" s="2">
        <v>19.45</v>
      </c>
      <c r="E10" s="2">
        <v>1.32</v>
      </c>
      <c r="F10" s="2">
        <v>1.78</v>
      </c>
    </row>
    <row r="11" spans="1:6" x14ac:dyDescent="0.2">
      <c r="C11" s="2">
        <v>13.66</v>
      </c>
      <c r="D11" s="2">
        <v>18</v>
      </c>
      <c r="E11" s="2">
        <v>1.33</v>
      </c>
      <c r="F11" s="2">
        <v>1.78</v>
      </c>
    </row>
    <row r="12" spans="1:6" x14ac:dyDescent="0.2">
      <c r="C12" s="2">
        <v>12.3</v>
      </c>
      <c r="D12" s="2">
        <v>19</v>
      </c>
      <c r="E12" s="2">
        <v>0.83</v>
      </c>
      <c r="F12" s="2">
        <v>1.87</v>
      </c>
    </row>
    <row r="13" spans="1:6" x14ac:dyDescent="0.2">
      <c r="C13" s="2">
        <v>12</v>
      </c>
      <c r="D13" s="2">
        <v>14.2</v>
      </c>
      <c r="E13" s="2">
        <v>1.54</v>
      </c>
      <c r="F13" s="2">
        <v>2.31</v>
      </c>
    </row>
    <row r="14" spans="1:6" x14ac:dyDescent="0.2">
      <c r="C14" s="2">
        <v>16.2</v>
      </c>
      <c r="D14" s="2">
        <v>13.7</v>
      </c>
      <c r="E14" s="2">
        <v>2.11</v>
      </c>
      <c r="F14" s="2">
        <v>1.85</v>
      </c>
    </row>
    <row r="15" spans="1:6" x14ac:dyDescent="0.2">
      <c r="C15" s="2">
        <v>15.4</v>
      </c>
      <c r="D15" s="2">
        <v>15.35</v>
      </c>
      <c r="E15" s="2">
        <v>2.04</v>
      </c>
      <c r="F15" s="2">
        <v>1.94</v>
      </c>
    </row>
    <row r="16" spans="1:6" x14ac:dyDescent="0.2">
      <c r="C16" s="2">
        <v>15.6</v>
      </c>
      <c r="D16" s="2">
        <v>12.7</v>
      </c>
      <c r="E16" s="2">
        <v>2.02</v>
      </c>
      <c r="F16" s="2">
        <v>2.14</v>
      </c>
    </row>
    <row r="17" spans="2:6" x14ac:dyDescent="0.2">
      <c r="C17" s="2">
        <v>14.68</v>
      </c>
      <c r="D17" s="2"/>
      <c r="E17" s="2">
        <v>2.15</v>
      </c>
      <c r="F17" s="2"/>
    </row>
    <row r="18" spans="2:6" x14ac:dyDescent="0.2">
      <c r="C18" s="2">
        <v>13.3</v>
      </c>
      <c r="D18" s="2"/>
      <c r="E18" s="2">
        <v>1.74</v>
      </c>
      <c r="F18" s="2"/>
    </row>
    <row r="19" spans="2:6" x14ac:dyDescent="0.2">
      <c r="C19" s="2">
        <v>14</v>
      </c>
      <c r="D19" s="2"/>
      <c r="E19" s="2">
        <v>1.71</v>
      </c>
      <c r="F19" s="2"/>
    </row>
    <row r="20" spans="2:6" x14ac:dyDescent="0.2">
      <c r="B20" t="s">
        <v>4</v>
      </c>
      <c r="C20" s="4">
        <f>AVERAGE(C3:C19)</f>
        <v>17.255882352941178</v>
      </c>
      <c r="D20" s="4">
        <f>AVERAGE(D3:D16)</f>
        <v>17.907857142857139</v>
      </c>
      <c r="E20" s="4">
        <f>AVERAGE(E3:E19)</f>
        <v>1.5019999999999998</v>
      </c>
      <c r="F20" s="4">
        <f>AVERAGE(F3:F16)</f>
        <v>1.6007142857142858</v>
      </c>
    </row>
    <row r="21" spans="2:6" x14ac:dyDescent="0.2">
      <c r="B21" t="s">
        <v>5</v>
      </c>
      <c r="C21" s="4">
        <f>STDEV(C3:C19)</f>
        <v>5.4697863975930607</v>
      </c>
      <c r="D21" s="4">
        <f>STDEV(D3:D16)</f>
        <v>3.2814424093246592</v>
      </c>
      <c r="E21" s="4">
        <f>STDEV(E3:E19)</f>
        <v>0.43131542981906112</v>
      </c>
      <c r="F21" s="4">
        <f>STDEV(F3:F16)</f>
        <v>0.48831679953007612</v>
      </c>
    </row>
    <row r="22" spans="2:6" x14ac:dyDescent="0.2">
      <c r="B22" t="s">
        <v>6</v>
      </c>
      <c r="C22" s="4">
        <v>1.3266</v>
      </c>
      <c r="D22" s="4">
        <v>0.877</v>
      </c>
      <c r="E22" s="4">
        <v>0.1046</v>
      </c>
      <c r="F22" s="4">
        <v>0.13</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E17"/>
  <sheetViews>
    <sheetView workbookViewId="0">
      <selection activeCell="E8" sqref="E8"/>
    </sheetView>
  </sheetViews>
  <sheetFormatPr defaultColWidth="11.42578125" defaultRowHeight="15" x14ac:dyDescent="0.25"/>
  <sheetData>
    <row r="1" spans="1:5" x14ac:dyDescent="0.2">
      <c r="A1" t="s">
        <v>5765</v>
      </c>
    </row>
    <row r="2" spans="1:5" ht="15.95" x14ac:dyDescent="0.2">
      <c r="A2" s="32" t="s">
        <v>5757</v>
      </c>
      <c r="B2" s="32" t="s">
        <v>5758</v>
      </c>
      <c r="C2" s="32" t="s">
        <v>5759</v>
      </c>
      <c r="D2" s="32" t="s">
        <v>5760</v>
      </c>
    </row>
    <row r="3" spans="1:5" ht="15.95" x14ac:dyDescent="0.2">
      <c r="A3" s="30">
        <v>0.7</v>
      </c>
      <c r="B3" s="30">
        <v>16.899999999999999</v>
      </c>
      <c r="C3" s="30">
        <v>0.55000000000000004</v>
      </c>
      <c r="D3" s="30">
        <v>2.0099999999999998</v>
      </c>
    </row>
    <row r="4" spans="1:5" ht="15.95" x14ac:dyDescent="0.2">
      <c r="A4" s="30">
        <v>0.7</v>
      </c>
      <c r="B4" s="30">
        <v>14.3</v>
      </c>
      <c r="C4" s="30">
        <v>0.43</v>
      </c>
      <c r="D4" s="30">
        <v>6.24</v>
      </c>
    </row>
    <row r="5" spans="1:5" ht="15.95" x14ac:dyDescent="0.2">
      <c r="A5" s="30">
        <v>0.8</v>
      </c>
      <c r="B5" s="30">
        <v>13.2</v>
      </c>
      <c r="C5" s="30">
        <v>0.66</v>
      </c>
      <c r="D5" s="30">
        <v>11.2</v>
      </c>
    </row>
    <row r="6" spans="1:5" ht="15.95" x14ac:dyDescent="0.2">
      <c r="A6" s="30">
        <v>0.88</v>
      </c>
      <c r="B6" s="30">
        <v>19.2</v>
      </c>
      <c r="C6" s="30">
        <v>0.94</v>
      </c>
      <c r="D6" s="30">
        <v>9.11</v>
      </c>
    </row>
    <row r="7" spans="1:5" ht="15.95" x14ac:dyDescent="0.2">
      <c r="A7" s="30">
        <v>0.7</v>
      </c>
      <c r="B7" s="30">
        <v>16.899999999999999</v>
      </c>
      <c r="C7" s="30"/>
      <c r="D7" s="30"/>
      <c r="E7" t="s">
        <v>5774</v>
      </c>
    </row>
    <row r="11" spans="1:5" ht="15.95" x14ac:dyDescent="0.2">
      <c r="A11" s="31" t="s">
        <v>5761</v>
      </c>
      <c r="B11" s="31" t="s">
        <v>5762</v>
      </c>
      <c r="C11" s="31" t="s">
        <v>5763</v>
      </c>
      <c r="D11" s="31" t="s">
        <v>5764</v>
      </c>
    </row>
    <row r="12" spans="1:5" ht="15.95" x14ac:dyDescent="0.2">
      <c r="A12" s="30">
        <v>3.47</v>
      </c>
      <c r="B12" s="30">
        <v>7.08</v>
      </c>
      <c r="C12" s="30">
        <v>2.0499999999999998</v>
      </c>
      <c r="D12" s="30">
        <v>3.14</v>
      </c>
    </row>
    <row r="13" spans="1:5" ht="15.95" x14ac:dyDescent="0.2">
      <c r="A13" s="30">
        <v>3.26</v>
      </c>
      <c r="B13" s="30">
        <v>7.97</v>
      </c>
      <c r="C13" s="30">
        <v>2.48</v>
      </c>
      <c r="D13" s="30">
        <v>2.96</v>
      </c>
    </row>
    <row r="14" spans="1:5" ht="15.95" x14ac:dyDescent="0.2">
      <c r="A14" s="30">
        <v>3.26</v>
      </c>
      <c r="B14" s="30">
        <v>7.35</v>
      </c>
      <c r="C14" s="30">
        <v>2.33</v>
      </c>
      <c r="D14" s="30">
        <v>4.45</v>
      </c>
    </row>
    <row r="15" spans="1:5" ht="15.95" x14ac:dyDescent="0.2">
      <c r="A15" s="30">
        <v>2.66</v>
      </c>
      <c r="B15" s="30">
        <v>5.16</v>
      </c>
      <c r="C15" s="30">
        <v>2.44</v>
      </c>
      <c r="D15" s="30">
        <v>4.99</v>
      </c>
    </row>
    <row r="16" spans="1:5" ht="15.95" x14ac:dyDescent="0.2">
      <c r="A16" s="30">
        <v>3.26</v>
      </c>
      <c r="B16" s="30">
        <v>6.89</v>
      </c>
      <c r="C16" s="30"/>
      <c r="D16" s="30"/>
    </row>
    <row r="17" spans="1:5" ht="15.95" x14ac:dyDescent="0.2">
      <c r="A17" s="30">
        <v>1.88</v>
      </c>
      <c r="B17" s="30">
        <v>5.28</v>
      </c>
      <c r="C17" s="30"/>
      <c r="D17" s="30"/>
      <c r="E17" s="31" t="s">
        <v>5773</v>
      </c>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Q20"/>
  <sheetViews>
    <sheetView topLeftCell="K1" workbookViewId="0">
      <selection activeCell="K2" sqref="K2:Q2"/>
    </sheetView>
  </sheetViews>
  <sheetFormatPr defaultColWidth="11.42578125" defaultRowHeight="15" x14ac:dyDescent="0.25"/>
  <cols>
    <col min="1" max="6" width="15.42578125" customWidth="1"/>
  </cols>
  <sheetData>
    <row r="1" spans="1:17" x14ac:dyDescent="0.2">
      <c r="A1" t="s">
        <v>5770</v>
      </c>
      <c r="K1" t="s">
        <v>5775</v>
      </c>
    </row>
    <row r="2" spans="1:17" ht="15.95" x14ac:dyDescent="0.2">
      <c r="K2" s="31" t="s">
        <v>5755</v>
      </c>
      <c r="L2" s="31" t="s">
        <v>5756</v>
      </c>
      <c r="M2" s="31" t="s">
        <v>5766</v>
      </c>
      <c r="N2" s="31" t="s">
        <v>5767</v>
      </c>
      <c r="O2" s="31" t="s">
        <v>5768</v>
      </c>
      <c r="P2" s="31" t="s">
        <v>5769</v>
      </c>
      <c r="Q2" s="27"/>
    </row>
    <row r="3" spans="1:17" ht="15.95" x14ac:dyDescent="0.2">
      <c r="A3" s="31" t="s">
        <v>5755</v>
      </c>
      <c r="B3" s="31" t="s">
        <v>5756</v>
      </c>
      <c r="C3" s="31" t="s">
        <v>5766</v>
      </c>
      <c r="D3" s="31" t="s">
        <v>5767</v>
      </c>
      <c r="E3" s="31" t="s">
        <v>5768</v>
      </c>
      <c r="F3" s="31" t="s">
        <v>5769</v>
      </c>
      <c r="K3" s="30">
        <v>9.3570464110000007</v>
      </c>
      <c r="L3" s="30">
        <v>3.3354637810000001</v>
      </c>
      <c r="M3" s="30">
        <v>10.195206199999999</v>
      </c>
      <c r="N3" s="30">
        <v>2.5274519299999998</v>
      </c>
      <c r="O3" s="30">
        <v>696.81608289999997</v>
      </c>
      <c r="P3" s="30">
        <v>759.2952583</v>
      </c>
    </row>
    <row r="4" spans="1:17" ht="15.95" x14ac:dyDescent="0.2">
      <c r="A4" s="30">
        <v>9.3570464110000007</v>
      </c>
      <c r="B4" s="30">
        <v>3.3354637810000001</v>
      </c>
      <c r="C4" s="30">
        <v>10.195206199999999</v>
      </c>
      <c r="D4" s="30">
        <v>2.5274519299999998</v>
      </c>
      <c r="E4" s="30">
        <v>696.81608289999997</v>
      </c>
      <c r="F4" s="30">
        <v>759.2952583</v>
      </c>
      <c r="K4" s="30">
        <v>15.142014400000001</v>
      </c>
      <c r="L4" s="30">
        <v>2.5330788160000002</v>
      </c>
      <c r="M4" s="30">
        <v>13.629957599999999</v>
      </c>
      <c r="N4" s="30">
        <v>2.4885454999999999</v>
      </c>
      <c r="O4" s="30"/>
      <c r="P4" s="30"/>
    </row>
    <row r="5" spans="1:17" ht="15.95" x14ac:dyDescent="0.2">
      <c r="A5" s="30">
        <v>15.142014400000001</v>
      </c>
      <c r="B5" s="30">
        <v>2.5330788160000002</v>
      </c>
      <c r="C5" s="30">
        <v>13.629957599999999</v>
      </c>
      <c r="D5" s="30">
        <v>2.4885454999999999</v>
      </c>
      <c r="E5" s="30"/>
      <c r="F5" s="30"/>
      <c r="K5" s="30">
        <v>8.5514206399999999</v>
      </c>
      <c r="L5" s="30">
        <v>14.542019249999999</v>
      </c>
      <c r="M5" s="30">
        <v>11.5973294</v>
      </c>
      <c r="N5" s="30">
        <v>1.6793363299999999</v>
      </c>
      <c r="O5" s="30"/>
      <c r="P5" s="30"/>
    </row>
    <row r="6" spans="1:17" ht="15.95" x14ac:dyDescent="0.2">
      <c r="A6" s="30">
        <v>8.5514206399999999</v>
      </c>
      <c r="B6" s="30">
        <v>14.542019249999999</v>
      </c>
      <c r="C6" s="30">
        <v>11.5973294</v>
      </c>
      <c r="D6" s="30">
        <v>1.6793363299999999</v>
      </c>
      <c r="E6" s="30"/>
      <c r="F6" s="30"/>
      <c r="K6" s="30">
        <v>5.3000357830000002</v>
      </c>
      <c r="L6" s="30">
        <v>14.257158479999999</v>
      </c>
      <c r="M6" s="30">
        <v>13.9705069</v>
      </c>
      <c r="N6" s="30">
        <v>2.4501945900000002</v>
      </c>
      <c r="O6" s="30"/>
      <c r="P6" s="30"/>
    </row>
    <row r="7" spans="1:17" ht="15.95" x14ac:dyDescent="0.2">
      <c r="A7" s="30">
        <v>5.3000357830000002</v>
      </c>
      <c r="B7" s="30">
        <v>14.257158479999999</v>
      </c>
      <c r="C7" s="30">
        <v>13.9705069</v>
      </c>
      <c r="D7" s="30">
        <v>2.4501945900000002</v>
      </c>
      <c r="E7" s="30"/>
      <c r="F7" s="30"/>
      <c r="K7" s="30">
        <v>7.2387114690000001</v>
      </c>
      <c r="L7" s="30">
        <v>15.56136429</v>
      </c>
      <c r="M7" s="30">
        <v>5.6057866900000004</v>
      </c>
      <c r="N7" s="30">
        <v>2.1820297000000002</v>
      </c>
      <c r="O7" s="30"/>
      <c r="P7" s="30"/>
    </row>
    <row r="8" spans="1:17" ht="15.95" x14ac:dyDescent="0.2">
      <c r="A8" s="30">
        <v>7.2387114690000001</v>
      </c>
      <c r="B8" s="30">
        <v>15.56136429</v>
      </c>
      <c r="C8" s="30">
        <v>5.6057866900000004</v>
      </c>
      <c r="D8" s="30">
        <v>2.1820297000000002</v>
      </c>
      <c r="E8" s="30"/>
      <c r="F8" s="30"/>
      <c r="K8" s="30">
        <v>5.3873482839999998</v>
      </c>
      <c r="L8" s="30">
        <v>17.75466003</v>
      </c>
      <c r="M8" s="30"/>
      <c r="N8" s="30"/>
      <c r="O8" s="30"/>
      <c r="P8" s="30"/>
    </row>
    <row r="9" spans="1:17" ht="15.95" x14ac:dyDescent="0.2">
      <c r="A9" s="30">
        <v>5.3873482839999998</v>
      </c>
      <c r="B9" s="30">
        <v>17.75466003</v>
      </c>
      <c r="C9" s="30"/>
      <c r="D9" s="30"/>
      <c r="E9" s="30"/>
      <c r="F9" s="30"/>
    </row>
    <row r="14" spans="1:17" ht="15.95" x14ac:dyDescent="0.2">
      <c r="A14" s="31"/>
      <c r="B14" s="31"/>
      <c r="C14" s="31"/>
      <c r="D14" s="31"/>
      <c r="E14" s="31"/>
      <c r="F14" s="31"/>
    </row>
    <row r="15" spans="1:17" ht="15.95" x14ac:dyDescent="0.2">
      <c r="A15" s="30"/>
      <c r="B15" s="30"/>
      <c r="C15" s="30"/>
      <c r="D15" s="30"/>
      <c r="E15" s="30"/>
      <c r="F15" s="30"/>
    </row>
    <row r="16" spans="1:17" ht="15.95" x14ac:dyDescent="0.2">
      <c r="A16" s="30"/>
      <c r="B16" s="30"/>
      <c r="C16" s="30"/>
      <c r="D16" s="30"/>
      <c r="E16" s="30"/>
      <c r="F16" s="30"/>
    </row>
    <row r="17" spans="1:6" ht="15.95" x14ac:dyDescent="0.2">
      <c r="A17" s="30"/>
      <c r="B17" s="30"/>
      <c r="C17" s="30"/>
      <c r="D17" s="30"/>
      <c r="E17" s="30"/>
      <c r="F17" s="30"/>
    </row>
    <row r="18" spans="1:6" ht="15.95" x14ac:dyDescent="0.2">
      <c r="A18" s="30"/>
      <c r="B18" s="30"/>
      <c r="C18" s="30"/>
      <c r="D18" s="30"/>
      <c r="E18" s="30"/>
      <c r="F18" s="30"/>
    </row>
    <row r="19" spans="1:6" ht="15.95" x14ac:dyDescent="0.2">
      <c r="A19" s="30"/>
      <c r="B19" s="30"/>
      <c r="C19" s="30"/>
      <c r="D19" s="30"/>
      <c r="E19" s="30"/>
      <c r="F19" s="30"/>
    </row>
    <row r="20" spans="1:6" ht="15.95" x14ac:dyDescent="0.2">
      <c r="A20" s="30"/>
      <c r="B20" s="30"/>
      <c r="C20" s="30"/>
      <c r="D20" s="30"/>
      <c r="E20" s="30"/>
      <c r="F20" s="30"/>
    </row>
  </sheetData>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dimension ref="A1:D9"/>
  <sheetViews>
    <sheetView tabSelected="1" workbookViewId="0">
      <selection activeCell="A3" sqref="A3:D3"/>
    </sheetView>
  </sheetViews>
  <sheetFormatPr defaultColWidth="11.42578125" defaultRowHeight="15" x14ac:dyDescent="0.25"/>
  <sheetData>
    <row r="1" spans="1:4" x14ac:dyDescent="0.2">
      <c r="A1" t="s">
        <v>5776</v>
      </c>
    </row>
    <row r="3" spans="1:4" ht="15.95" x14ac:dyDescent="0.2">
      <c r="A3" s="31" t="s">
        <v>5761</v>
      </c>
      <c r="B3" s="31" t="s">
        <v>5762</v>
      </c>
      <c r="C3" s="31" t="s">
        <v>5771</v>
      </c>
      <c r="D3" s="31" t="s">
        <v>5772</v>
      </c>
    </row>
    <row r="4" spans="1:4" ht="15.95" x14ac:dyDescent="0.2">
      <c r="A4" s="30">
        <v>7.55</v>
      </c>
      <c r="B4" s="30">
        <v>5.69</v>
      </c>
      <c r="C4" s="30">
        <v>6.7</v>
      </c>
      <c r="D4" s="30">
        <v>4.17</v>
      </c>
    </row>
    <row r="5" spans="1:4" ht="15.95" x14ac:dyDescent="0.2">
      <c r="A5" s="30">
        <v>4.66</v>
      </c>
      <c r="B5" s="30">
        <v>8.16</v>
      </c>
      <c r="C5" s="30">
        <v>6.14</v>
      </c>
      <c r="D5" s="30">
        <v>7.73</v>
      </c>
    </row>
    <row r="6" spans="1:4" ht="15.95" x14ac:dyDescent="0.2">
      <c r="A6" s="30">
        <v>4.99</v>
      </c>
      <c r="B6" s="30">
        <v>5.97</v>
      </c>
      <c r="C6" s="30">
        <v>6.67</v>
      </c>
      <c r="D6" s="30">
        <v>5.83</v>
      </c>
    </row>
    <row r="7" spans="1:4" ht="15.95" x14ac:dyDescent="0.2">
      <c r="A7" s="30">
        <v>6.65</v>
      </c>
      <c r="B7" s="30">
        <v>5.66</v>
      </c>
      <c r="C7" s="30">
        <v>5.71</v>
      </c>
      <c r="D7" s="30">
        <v>5.34</v>
      </c>
    </row>
    <row r="8" spans="1:4" ht="15.95" x14ac:dyDescent="0.2">
      <c r="A8" s="30">
        <v>4.96</v>
      </c>
      <c r="B8" s="30">
        <v>6</v>
      </c>
    </row>
    <row r="9" spans="1:4" ht="15.95" x14ac:dyDescent="0.2">
      <c r="A9" s="30">
        <v>5.08</v>
      </c>
      <c r="B9" s="30">
        <v>4.809999999999999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10"/>
  <sheetViews>
    <sheetView workbookViewId="0">
      <selection activeCell="A21" sqref="A21"/>
    </sheetView>
  </sheetViews>
  <sheetFormatPr defaultColWidth="8.85546875" defaultRowHeight="15" x14ac:dyDescent="0.25"/>
  <cols>
    <col min="1" max="1" width="144.28515625" customWidth="1"/>
    <col min="2" max="2" width="20.140625" customWidth="1"/>
    <col min="3" max="3" width="18.85546875" customWidth="1"/>
    <col min="4" max="4" width="18.28515625" customWidth="1"/>
    <col min="5" max="5" width="13.42578125" customWidth="1"/>
    <col min="6" max="6" width="17.7109375" customWidth="1"/>
    <col min="7" max="7" width="18.42578125" customWidth="1"/>
    <col min="8" max="8" width="19" customWidth="1"/>
    <col min="9" max="9" width="14.140625" customWidth="1"/>
    <col min="10" max="10" width="18" customWidth="1"/>
    <col min="11" max="11" width="23" customWidth="1"/>
    <col min="12" max="12" width="17.140625" customWidth="1"/>
  </cols>
  <sheetData>
    <row r="1" spans="1:12" x14ac:dyDescent="0.2">
      <c r="A1" t="s">
        <v>16</v>
      </c>
      <c r="B1" s="6" t="s">
        <v>17</v>
      </c>
      <c r="C1" s="6" t="s">
        <v>18</v>
      </c>
      <c r="D1" s="7" t="s">
        <v>21</v>
      </c>
      <c r="F1" s="8" t="s">
        <v>17</v>
      </c>
      <c r="G1" s="8" t="s">
        <v>18</v>
      </c>
      <c r="H1" s="8" t="s">
        <v>28</v>
      </c>
      <c r="J1" s="8" t="s">
        <v>17</v>
      </c>
      <c r="K1" s="8" t="s">
        <v>18</v>
      </c>
      <c r="L1" s="8" t="s">
        <v>23</v>
      </c>
    </row>
    <row r="2" spans="1:12" x14ac:dyDescent="0.2">
      <c r="A2" t="s">
        <v>13</v>
      </c>
      <c r="B2" s="4">
        <v>235</v>
      </c>
      <c r="C2" s="4">
        <v>107</v>
      </c>
      <c r="D2" s="7" t="s">
        <v>19</v>
      </c>
      <c r="F2" s="4">
        <v>274</v>
      </c>
      <c r="G2" s="4">
        <v>218</v>
      </c>
      <c r="J2" s="4">
        <v>934</v>
      </c>
      <c r="K2" s="4">
        <v>354</v>
      </c>
    </row>
    <row r="3" spans="1:12" x14ac:dyDescent="0.2">
      <c r="B3" s="4">
        <v>182</v>
      </c>
      <c r="C3" s="4">
        <v>90</v>
      </c>
      <c r="F3" s="4">
        <v>180</v>
      </c>
      <c r="G3" s="4">
        <v>175</v>
      </c>
      <c r="J3" s="4">
        <v>955</v>
      </c>
      <c r="K3" s="4">
        <v>287</v>
      </c>
    </row>
    <row r="4" spans="1:12" x14ac:dyDescent="0.2">
      <c r="B4" s="4">
        <v>171</v>
      </c>
      <c r="C4" s="4">
        <v>109</v>
      </c>
      <c r="F4" s="4">
        <v>234</v>
      </c>
      <c r="G4" s="4">
        <v>159</v>
      </c>
      <c r="J4" s="4">
        <v>469</v>
      </c>
      <c r="K4" s="4">
        <v>359</v>
      </c>
    </row>
    <row r="5" spans="1:12" x14ac:dyDescent="0.2">
      <c r="B5" s="4">
        <v>237</v>
      </c>
      <c r="C5" s="4">
        <v>114</v>
      </c>
      <c r="F5" s="4">
        <v>244</v>
      </c>
      <c r="G5" s="4">
        <v>261</v>
      </c>
      <c r="J5" s="4">
        <v>518</v>
      </c>
      <c r="K5" s="4">
        <v>423</v>
      </c>
    </row>
    <row r="6" spans="1:12" x14ac:dyDescent="0.2">
      <c r="B6" s="4">
        <v>155</v>
      </c>
      <c r="C6" s="4"/>
      <c r="F6" s="4">
        <v>362</v>
      </c>
      <c r="G6" s="4">
        <v>123</v>
      </c>
      <c r="J6" s="4">
        <v>377</v>
      </c>
      <c r="K6" s="4">
        <v>212</v>
      </c>
    </row>
    <row r="7" spans="1:12" x14ac:dyDescent="0.2">
      <c r="B7" s="4">
        <v>229</v>
      </c>
      <c r="C7" s="4"/>
      <c r="F7" s="4">
        <v>251</v>
      </c>
      <c r="G7" s="4"/>
      <c r="I7" t="s">
        <v>4</v>
      </c>
      <c r="J7" s="4">
        <f>AVERAGE(J2:J6)</f>
        <v>650.6</v>
      </c>
      <c r="K7" s="4">
        <f>AVERAGE(K2:K6)</f>
        <v>327</v>
      </c>
    </row>
    <row r="8" spans="1:12" x14ac:dyDescent="0.2">
      <c r="A8" t="s">
        <v>4</v>
      </c>
      <c r="B8" s="4">
        <f>AVERAGE(B2:B7)</f>
        <v>201.5</v>
      </c>
      <c r="C8" s="4">
        <f>AVERAGE(C2:C5)</f>
        <v>105</v>
      </c>
      <c r="E8" t="s">
        <v>4</v>
      </c>
      <c r="F8" s="4">
        <f>AVERAGE(F2:F7)</f>
        <v>257.5</v>
      </c>
      <c r="G8" s="4">
        <f>AVERAGE(G2:G6)</f>
        <v>187.2</v>
      </c>
      <c r="I8" t="s">
        <v>5</v>
      </c>
      <c r="J8" s="4">
        <f>STDEV(J2:J6)</f>
        <v>273.12689358611328</v>
      </c>
      <c r="K8" s="4">
        <f>STDEV(K2:K6)</f>
        <v>80.302552885945033</v>
      </c>
    </row>
    <row r="9" spans="1:12" x14ac:dyDescent="0.2">
      <c r="A9" t="s">
        <v>5</v>
      </c>
      <c r="B9" s="4">
        <f>STDEV(B2:B7)</f>
        <v>36.363443181305037</v>
      </c>
      <c r="C9" s="4">
        <f>STDEV(C2:C5)</f>
        <v>10.424330514074594</v>
      </c>
      <c r="E9" t="s">
        <v>5</v>
      </c>
      <c r="F9" s="4">
        <f>STDEV(F2:F7)</f>
        <v>59.959152762526593</v>
      </c>
      <c r="G9" s="4">
        <f>STDEV(G2:G6)</f>
        <v>53.527562993284093</v>
      </c>
      <c r="I9" t="s">
        <v>6</v>
      </c>
      <c r="J9" s="4">
        <v>122.143</v>
      </c>
      <c r="K9" s="4">
        <v>35.912300000000002</v>
      </c>
    </row>
    <row r="10" spans="1:12" x14ac:dyDescent="0.2">
      <c r="A10" t="s">
        <v>6</v>
      </c>
      <c r="B10" s="4">
        <v>14.8453</v>
      </c>
      <c r="C10" s="4">
        <v>5.2119999999999997</v>
      </c>
      <c r="E10" t="s">
        <v>6</v>
      </c>
      <c r="F10" s="4">
        <v>24.478000000000002</v>
      </c>
      <c r="G10" s="4">
        <v>23.93799999999999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19"/>
  <sheetViews>
    <sheetView topLeftCell="A2" workbookViewId="0">
      <selection activeCell="A10" sqref="A10"/>
    </sheetView>
  </sheetViews>
  <sheetFormatPr defaultColWidth="8.85546875" defaultRowHeight="15" x14ac:dyDescent="0.25"/>
  <cols>
    <col min="1" max="1" width="101.85546875" customWidth="1"/>
  </cols>
  <sheetData>
    <row r="1" spans="1:1" x14ac:dyDescent="0.2">
      <c r="A1" t="s">
        <v>29</v>
      </c>
    </row>
    <row r="2" spans="1:1" x14ac:dyDescent="0.2">
      <c r="A2" t="s">
        <v>30</v>
      </c>
    </row>
    <row r="4" spans="1:1" x14ac:dyDescent="0.2">
      <c r="A4" t="s">
        <v>31</v>
      </c>
    </row>
    <row r="6" spans="1:1" ht="15.95" x14ac:dyDescent="0.2">
      <c r="A6" s="28" t="s">
        <v>162</v>
      </c>
    </row>
    <row r="7" spans="1:1" ht="15.95" x14ac:dyDescent="0.2">
      <c r="A7" s="28"/>
    </row>
    <row r="8" spans="1:1" ht="15.95" x14ac:dyDescent="0.2">
      <c r="A8" s="28" t="s">
        <v>163</v>
      </c>
    </row>
    <row r="9" spans="1:1" ht="15.95" x14ac:dyDescent="0.2">
      <c r="A9" s="28"/>
    </row>
    <row r="10" spans="1:1" ht="15.95" x14ac:dyDescent="0.2">
      <c r="A10" s="28" t="s">
        <v>164</v>
      </c>
    </row>
    <row r="11" spans="1:1" ht="15.95" x14ac:dyDescent="0.2">
      <c r="A11" s="28" t="s">
        <v>166</v>
      </c>
    </row>
    <row r="12" spans="1:1" ht="15.95" x14ac:dyDescent="0.2">
      <c r="A12" s="28" t="s">
        <v>167</v>
      </c>
    </row>
    <row r="13" spans="1:1" ht="15.95" x14ac:dyDescent="0.2">
      <c r="A13" s="28" t="s">
        <v>168</v>
      </c>
    </row>
    <row r="14" spans="1:1" ht="15.95" x14ac:dyDescent="0.2">
      <c r="A14" s="28" t="s">
        <v>169</v>
      </c>
    </row>
    <row r="15" spans="1:1" ht="15.95" x14ac:dyDescent="0.2">
      <c r="A15" s="28" t="s">
        <v>170</v>
      </c>
    </row>
    <row r="16" spans="1:1" ht="15.95" x14ac:dyDescent="0.2">
      <c r="A16" s="28" t="s">
        <v>171</v>
      </c>
    </row>
    <row r="17" spans="1:1" ht="15.95" x14ac:dyDescent="0.2">
      <c r="A17" s="28" t="s">
        <v>172</v>
      </c>
    </row>
    <row r="18" spans="1:1" ht="15.95" x14ac:dyDescent="0.2">
      <c r="A18" s="28"/>
    </row>
    <row r="19" spans="1:1" ht="15.95" x14ac:dyDescent="0.2">
      <c r="A19" s="28" t="s">
        <v>16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3729"/>
  <sheetViews>
    <sheetView topLeftCell="A83" workbookViewId="0">
      <selection activeCell="B11" sqref="B11"/>
    </sheetView>
  </sheetViews>
  <sheetFormatPr defaultColWidth="8.85546875" defaultRowHeight="15" x14ac:dyDescent="0.25"/>
  <cols>
    <col min="1" max="1" width="31.42578125" customWidth="1"/>
    <col min="2" max="2" width="56" customWidth="1"/>
    <col min="3" max="3" width="73.140625" customWidth="1"/>
    <col min="4" max="4" width="52.140625" customWidth="1"/>
  </cols>
  <sheetData>
    <row r="1" spans="1:4" x14ac:dyDescent="0.2">
      <c r="A1" t="s">
        <v>33</v>
      </c>
    </row>
    <row r="2" spans="1:4" x14ac:dyDescent="0.2">
      <c r="A2" t="s">
        <v>32</v>
      </c>
    </row>
    <row r="4" spans="1:4" x14ac:dyDescent="0.2">
      <c r="A4" s="10" t="s">
        <v>100</v>
      </c>
      <c r="B4" s="10" t="s">
        <v>178</v>
      </c>
      <c r="C4" s="10" t="s">
        <v>176</v>
      </c>
      <c r="D4" s="24" t="s">
        <v>177</v>
      </c>
    </row>
    <row r="5" spans="1:4" x14ac:dyDescent="0.2">
      <c r="A5" s="24">
        <v>0</v>
      </c>
      <c r="B5" s="25" t="s">
        <v>179</v>
      </c>
      <c r="C5" s="25" t="s">
        <v>3537</v>
      </c>
      <c r="D5" s="25" t="s">
        <v>3012</v>
      </c>
    </row>
    <row r="6" spans="1:4" x14ac:dyDescent="0.2">
      <c r="A6" s="24">
        <v>1</v>
      </c>
      <c r="B6" s="25" t="s">
        <v>180</v>
      </c>
      <c r="C6" s="25" t="s">
        <v>3538</v>
      </c>
      <c r="D6" s="25" t="s">
        <v>2379</v>
      </c>
    </row>
    <row r="7" spans="1:4" x14ac:dyDescent="0.2">
      <c r="A7" s="24">
        <v>2</v>
      </c>
      <c r="B7" s="25" t="s">
        <v>181</v>
      </c>
      <c r="C7" s="25" t="s">
        <v>3539</v>
      </c>
      <c r="D7" s="25" t="s">
        <v>2277</v>
      </c>
    </row>
    <row r="8" spans="1:4" x14ac:dyDescent="0.2">
      <c r="A8" s="24">
        <v>3</v>
      </c>
      <c r="B8" s="25" t="s">
        <v>182</v>
      </c>
      <c r="C8" s="25" t="s">
        <v>3540</v>
      </c>
      <c r="D8" s="25" t="s">
        <v>2533</v>
      </c>
    </row>
    <row r="9" spans="1:4" x14ac:dyDescent="0.2">
      <c r="A9" s="24">
        <v>4</v>
      </c>
      <c r="B9" s="25" t="s">
        <v>183</v>
      </c>
      <c r="C9" s="25" t="s">
        <v>3541</v>
      </c>
      <c r="D9" s="25" t="s">
        <v>729</v>
      </c>
    </row>
    <row r="10" spans="1:4" x14ac:dyDescent="0.2">
      <c r="A10" s="24">
        <v>5</v>
      </c>
      <c r="B10" s="25" t="s">
        <v>184</v>
      </c>
      <c r="C10" s="25" t="s">
        <v>3542</v>
      </c>
      <c r="D10" s="25" t="s">
        <v>745</v>
      </c>
    </row>
    <row r="11" spans="1:4" x14ac:dyDescent="0.2">
      <c r="A11" s="24">
        <v>6</v>
      </c>
      <c r="B11" s="25" t="s">
        <v>185</v>
      </c>
      <c r="C11" s="25" t="s">
        <v>3543</v>
      </c>
      <c r="D11" s="25" t="s">
        <v>2668</v>
      </c>
    </row>
    <row r="12" spans="1:4" x14ac:dyDescent="0.2">
      <c r="A12" s="24">
        <v>7</v>
      </c>
      <c r="B12" s="25" t="s">
        <v>186</v>
      </c>
      <c r="C12" s="25" t="s">
        <v>3544</v>
      </c>
      <c r="D12" s="25" t="s">
        <v>2208</v>
      </c>
    </row>
    <row r="13" spans="1:4" x14ac:dyDescent="0.2">
      <c r="A13" s="24">
        <v>8</v>
      </c>
      <c r="B13" s="25" t="s">
        <v>187</v>
      </c>
      <c r="C13" s="25" t="s">
        <v>3539</v>
      </c>
      <c r="D13" s="25" t="s">
        <v>2015</v>
      </c>
    </row>
    <row r="14" spans="1:4" x14ac:dyDescent="0.2">
      <c r="A14" s="24">
        <v>9</v>
      </c>
      <c r="B14" s="25" t="s">
        <v>188</v>
      </c>
      <c r="C14" s="25" t="s">
        <v>3545</v>
      </c>
      <c r="D14" s="25" t="s">
        <v>2288</v>
      </c>
    </row>
    <row r="15" spans="1:4" x14ac:dyDescent="0.2">
      <c r="A15" s="24">
        <v>10</v>
      </c>
      <c r="B15" s="25" t="s">
        <v>189</v>
      </c>
      <c r="C15" s="25" t="s">
        <v>3546</v>
      </c>
      <c r="D15" s="25" t="s">
        <v>3224</v>
      </c>
    </row>
    <row r="16" spans="1:4" x14ac:dyDescent="0.2">
      <c r="A16" s="24">
        <v>11</v>
      </c>
      <c r="B16" s="25" t="s">
        <v>190</v>
      </c>
      <c r="C16" s="25" t="s">
        <v>3547</v>
      </c>
      <c r="D16" s="25" t="s">
        <v>356</v>
      </c>
    </row>
    <row r="17" spans="1:4" x14ac:dyDescent="0.2">
      <c r="A17" s="24">
        <v>12</v>
      </c>
      <c r="B17" s="25" t="s">
        <v>191</v>
      </c>
      <c r="C17" s="25" t="s">
        <v>3548</v>
      </c>
      <c r="D17" s="25" t="s">
        <v>830</v>
      </c>
    </row>
    <row r="18" spans="1:4" x14ac:dyDescent="0.2">
      <c r="A18" s="24">
        <v>13</v>
      </c>
      <c r="B18" s="25" t="s">
        <v>192</v>
      </c>
      <c r="C18" s="25" t="s">
        <v>3549</v>
      </c>
      <c r="D18" s="25" t="s">
        <v>673</v>
      </c>
    </row>
    <row r="19" spans="1:4" x14ac:dyDescent="0.2">
      <c r="A19" s="24">
        <v>14</v>
      </c>
      <c r="B19" s="25" t="s">
        <v>193</v>
      </c>
      <c r="C19" s="25" t="s">
        <v>2202</v>
      </c>
      <c r="D19" s="25" t="s">
        <v>1521</v>
      </c>
    </row>
    <row r="20" spans="1:4" x14ac:dyDescent="0.2">
      <c r="A20" s="24">
        <v>15</v>
      </c>
      <c r="B20" s="25" t="s">
        <v>194</v>
      </c>
      <c r="C20" s="25" t="s">
        <v>3550</v>
      </c>
      <c r="D20" s="25" t="s">
        <v>314</v>
      </c>
    </row>
    <row r="21" spans="1:4" x14ac:dyDescent="0.2">
      <c r="A21" s="24">
        <v>16</v>
      </c>
      <c r="B21" s="25" t="s">
        <v>195</v>
      </c>
      <c r="C21" s="25" t="s">
        <v>3551</v>
      </c>
      <c r="D21" s="25" t="s">
        <v>357</v>
      </c>
    </row>
    <row r="22" spans="1:4" x14ac:dyDescent="0.2">
      <c r="A22" s="24">
        <v>17</v>
      </c>
      <c r="B22" s="25" t="s">
        <v>196</v>
      </c>
      <c r="C22" s="25" t="s">
        <v>3552</v>
      </c>
      <c r="D22" s="25" t="s">
        <v>1128</v>
      </c>
    </row>
    <row r="23" spans="1:4" x14ac:dyDescent="0.2">
      <c r="A23" s="24">
        <v>18</v>
      </c>
      <c r="B23" s="25" t="s">
        <v>197</v>
      </c>
      <c r="C23" s="25" t="s">
        <v>3553</v>
      </c>
      <c r="D23" s="25" t="s">
        <v>1042</v>
      </c>
    </row>
    <row r="24" spans="1:4" x14ac:dyDescent="0.2">
      <c r="A24" s="24">
        <v>19</v>
      </c>
      <c r="B24" s="25" t="s">
        <v>198</v>
      </c>
      <c r="C24" s="25" t="s">
        <v>3554</v>
      </c>
      <c r="D24" s="25" t="s">
        <v>1465</v>
      </c>
    </row>
    <row r="25" spans="1:4" x14ac:dyDescent="0.2">
      <c r="A25" s="24">
        <v>20</v>
      </c>
      <c r="B25" s="25" t="s">
        <v>199</v>
      </c>
      <c r="C25" s="25" t="s">
        <v>3555</v>
      </c>
      <c r="D25" s="25" t="s">
        <v>3132</v>
      </c>
    </row>
    <row r="26" spans="1:4" x14ac:dyDescent="0.2">
      <c r="A26" s="24">
        <v>21</v>
      </c>
      <c r="B26" s="25" t="s">
        <v>200</v>
      </c>
      <c r="C26" s="25" t="s">
        <v>3556</v>
      </c>
      <c r="D26" s="25" t="s">
        <v>1703</v>
      </c>
    </row>
    <row r="27" spans="1:4" x14ac:dyDescent="0.2">
      <c r="A27" s="24">
        <v>22</v>
      </c>
      <c r="B27" s="25" t="s">
        <v>201</v>
      </c>
      <c r="C27" s="25" t="s">
        <v>3557</v>
      </c>
      <c r="D27" s="25" t="s">
        <v>3416</v>
      </c>
    </row>
    <row r="28" spans="1:4" x14ac:dyDescent="0.2">
      <c r="A28" s="24">
        <v>23</v>
      </c>
      <c r="B28" s="25" t="s">
        <v>202</v>
      </c>
      <c r="C28" s="25" t="s">
        <v>1967</v>
      </c>
      <c r="D28" s="25" t="s">
        <v>2911</v>
      </c>
    </row>
    <row r="29" spans="1:4" x14ac:dyDescent="0.2">
      <c r="A29" s="24">
        <v>24</v>
      </c>
      <c r="B29" s="25" t="s">
        <v>203</v>
      </c>
      <c r="C29" s="25" t="s">
        <v>3558</v>
      </c>
      <c r="D29" s="25" t="s">
        <v>1377</v>
      </c>
    </row>
    <row r="30" spans="1:4" x14ac:dyDescent="0.2">
      <c r="A30" s="24">
        <v>25</v>
      </c>
      <c r="B30" s="25" t="s">
        <v>204</v>
      </c>
      <c r="C30" s="25" t="s">
        <v>3559</v>
      </c>
      <c r="D30" s="25" t="s">
        <v>915</v>
      </c>
    </row>
    <row r="31" spans="1:4" x14ac:dyDescent="0.2">
      <c r="A31" s="24">
        <v>26</v>
      </c>
      <c r="B31" s="25" t="s">
        <v>205</v>
      </c>
      <c r="C31" s="25" t="s">
        <v>3560</v>
      </c>
      <c r="D31" s="25" t="s">
        <v>2530</v>
      </c>
    </row>
    <row r="32" spans="1:4" x14ac:dyDescent="0.2">
      <c r="A32" s="24">
        <v>27</v>
      </c>
      <c r="B32" s="25" t="s">
        <v>206</v>
      </c>
      <c r="C32" s="25" t="s">
        <v>3561</v>
      </c>
      <c r="D32" s="25" t="s">
        <v>886</v>
      </c>
    </row>
    <row r="33" spans="1:4" x14ac:dyDescent="0.2">
      <c r="A33" s="24">
        <v>28</v>
      </c>
      <c r="B33" s="25" t="s">
        <v>207</v>
      </c>
      <c r="C33" s="25" t="s">
        <v>3562</v>
      </c>
      <c r="D33" s="25" t="s">
        <v>2355</v>
      </c>
    </row>
    <row r="34" spans="1:4" x14ac:dyDescent="0.2">
      <c r="A34" s="24">
        <v>29</v>
      </c>
      <c r="B34" s="25" t="s">
        <v>208</v>
      </c>
      <c r="C34" s="25" t="s">
        <v>3563</v>
      </c>
      <c r="D34" s="25" t="s">
        <v>2736</v>
      </c>
    </row>
    <row r="35" spans="1:4" x14ac:dyDescent="0.2">
      <c r="A35" s="24">
        <v>30</v>
      </c>
      <c r="B35" s="25" t="s">
        <v>209</v>
      </c>
      <c r="C35" s="25" t="s">
        <v>3564</v>
      </c>
      <c r="D35" s="25" t="s">
        <v>2932</v>
      </c>
    </row>
    <row r="36" spans="1:4" x14ac:dyDescent="0.2">
      <c r="A36" s="24">
        <v>31</v>
      </c>
      <c r="B36" s="25" t="s">
        <v>210</v>
      </c>
      <c r="C36" s="25" t="s">
        <v>3565</v>
      </c>
      <c r="D36" s="25" t="s">
        <v>685</v>
      </c>
    </row>
    <row r="37" spans="1:4" x14ac:dyDescent="0.2">
      <c r="A37" s="24">
        <v>32</v>
      </c>
      <c r="B37" s="25" t="s">
        <v>211</v>
      </c>
      <c r="C37" s="25" t="s">
        <v>3566</v>
      </c>
      <c r="D37" s="25" t="s">
        <v>2633</v>
      </c>
    </row>
    <row r="38" spans="1:4" x14ac:dyDescent="0.2">
      <c r="A38" s="24">
        <v>33</v>
      </c>
      <c r="B38" s="25" t="s">
        <v>212</v>
      </c>
      <c r="C38" s="25" t="s">
        <v>3567</v>
      </c>
      <c r="D38" s="25" t="s">
        <v>2782</v>
      </c>
    </row>
    <row r="39" spans="1:4" x14ac:dyDescent="0.2">
      <c r="A39" s="24">
        <v>34</v>
      </c>
      <c r="B39" s="25" t="s">
        <v>213</v>
      </c>
      <c r="C39" s="25" t="s">
        <v>3568</v>
      </c>
      <c r="D39" s="25" t="s">
        <v>1231</v>
      </c>
    </row>
    <row r="40" spans="1:4" x14ac:dyDescent="0.2">
      <c r="A40" s="24">
        <v>35</v>
      </c>
      <c r="B40" s="25" t="s">
        <v>214</v>
      </c>
      <c r="C40" s="25" t="s">
        <v>3569</v>
      </c>
      <c r="D40" s="25" t="s">
        <v>3443</v>
      </c>
    </row>
    <row r="41" spans="1:4" x14ac:dyDescent="0.2">
      <c r="A41" s="24">
        <v>36</v>
      </c>
      <c r="B41" s="25" t="s">
        <v>215</v>
      </c>
      <c r="C41" s="25" t="s">
        <v>3570</v>
      </c>
      <c r="D41" s="25" t="s">
        <v>994</v>
      </c>
    </row>
    <row r="42" spans="1:4" x14ac:dyDescent="0.2">
      <c r="A42" s="24">
        <v>37</v>
      </c>
      <c r="B42" s="25" t="s">
        <v>216</v>
      </c>
      <c r="C42" s="25" t="s">
        <v>3571</v>
      </c>
      <c r="D42" s="25" t="s">
        <v>3063</v>
      </c>
    </row>
    <row r="43" spans="1:4" x14ac:dyDescent="0.2">
      <c r="A43" s="24">
        <v>38</v>
      </c>
      <c r="B43" s="25" t="s">
        <v>217</v>
      </c>
      <c r="C43" s="25" t="s">
        <v>3572</v>
      </c>
      <c r="D43" s="25" t="s">
        <v>3059</v>
      </c>
    </row>
    <row r="44" spans="1:4" x14ac:dyDescent="0.2">
      <c r="A44" s="24">
        <v>39</v>
      </c>
      <c r="B44" s="25" t="s">
        <v>218</v>
      </c>
      <c r="C44" s="25" t="s">
        <v>3573</v>
      </c>
      <c r="D44" s="25" t="s">
        <v>2579</v>
      </c>
    </row>
    <row r="45" spans="1:4" x14ac:dyDescent="0.2">
      <c r="A45" s="24">
        <v>40</v>
      </c>
      <c r="B45" s="25" t="s">
        <v>219</v>
      </c>
      <c r="C45" s="25" t="s">
        <v>3574</v>
      </c>
      <c r="D45" s="25" t="s">
        <v>911</v>
      </c>
    </row>
    <row r="46" spans="1:4" x14ac:dyDescent="0.2">
      <c r="A46" s="24">
        <v>41</v>
      </c>
      <c r="B46" s="25" t="s">
        <v>220</v>
      </c>
      <c r="C46" s="25" t="s">
        <v>3575</v>
      </c>
      <c r="D46" s="25" t="s">
        <v>232</v>
      </c>
    </row>
    <row r="47" spans="1:4" x14ac:dyDescent="0.2">
      <c r="A47" s="24">
        <v>42</v>
      </c>
      <c r="B47" s="25" t="s">
        <v>221</v>
      </c>
      <c r="C47" s="25" t="s">
        <v>3576</v>
      </c>
      <c r="D47" s="25" t="s">
        <v>1499</v>
      </c>
    </row>
    <row r="48" spans="1:4" x14ac:dyDescent="0.2">
      <c r="A48" s="24">
        <v>43</v>
      </c>
      <c r="B48" s="25" t="s">
        <v>222</v>
      </c>
      <c r="C48" s="25" t="s">
        <v>3577</v>
      </c>
      <c r="D48" s="25" t="s">
        <v>3501</v>
      </c>
    </row>
    <row r="49" spans="1:4" x14ac:dyDescent="0.2">
      <c r="A49" s="24">
        <v>44</v>
      </c>
      <c r="B49" s="25" t="s">
        <v>223</v>
      </c>
      <c r="C49" s="25" t="s">
        <v>3578</v>
      </c>
      <c r="D49" s="25" t="s">
        <v>806</v>
      </c>
    </row>
    <row r="50" spans="1:4" x14ac:dyDescent="0.2">
      <c r="A50" s="24">
        <v>45</v>
      </c>
      <c r="B50" s="25" t="s">
        <v>224</v>
      </c>
      <c r="C50" s="25" t="s">
        <v>3579</v>
      </c>
      <c r="D50" s="25" t="s">
        <v>735</v>
      </c>
    </row>
    <row r="51" spans="1:4" x14ac:dyDescent="0.2">
      <c r="A51" s="24">
        <v>46</v>
      </c>
      <c r="B51" s="25" t="s">
        <v>225</v>
      </c>
      <c r="C51" s="25" t="s">
        <v>3580</v>
      </c>
      <c r="D51" s="25" t="s">
        <v>1788</v>
      </c>
    </row>
    <row r="52" spans="1:4" x14ac:dyDescent="0.2">
      <c r="A52" s="24">
        <v>47</v>
      </c>
      <c r="B52" s="25" t="s">
        <v>226</v>
      </c>
      <c r="C52" s="25" t="s">
        <v>3581</v>
      </c>
      <c r="D52" s="25" t="s">
        <v>2459</v>
      </c>
    </row>
    <row r="53" spans="1:4" x14ac:dyDescent="0.2">
      <c r="A53" s="24">
        <v>48</v>
      </c>
      <c r="B53" s="25" t="s">
        <v>227</v>
      </c>
      <c r="C53" s="25" t="s">
        <v>3582</v>
      </c>
      <c r="D53" s="25" t="s">
        <v>569</v>
      </c>
    </row>
    <row r="54" spans="1:4" x14ac:dyDescent="0.2">
      <c r="A54" s="24">
        <v>49</v>
      </c>
      <c r="B54" s="25" t="s">
        <v>228</v>
      </c>
      <c r="C54" s="25" t="s">
        <v>3583</v>
      </c>
      <c r="D54" s="25" t="s">
        <v>1419</v>
      </c>
    </row>
    <row r="55" spans="1:4" x14ac:dyDescent="0.2">
      <c r="A55" s="24">
        <v>50</v>
      </c>
      <c r="B55" s="25" t="s">
        <v>229</v>
      </c>
      <c r="C55" s="25" t="s">
        <v>3584</v>
      </c>
      <c r="D55" s="25" t="s">
        <v>2684</v>
      </c>
    </row>
    <row r="56" spans="1:4" x14ac:dyDescent="0.2">
      <c r="A56" s="24">
        <v>51</v>
      </c>
      <c r="B56" s="25" t="s">
        <v>230</v>
      </c>
      <c r="C56" s="25" t="s">
        <v>3585</v>
      </c>
      <c r="D56" s="25" t="s">
        <v>1412</v>
      </c>
    </row>
    <row r="57" spans="1:4" x14ac:dyDescent="0.2">
      <c r="A57" s="24">
        <v>52</v>
      </c>
      <c r="B57" s="25" t="s">
        <v>231</v>
      </c>
      <c r="C57" s="25" t="s">
        <v>3586</v>
      </c>
      <c r="D57" s="25" t="s">
        <v>904</v>
      </c>
    </row>
    <row r="58" spans="1:4" x14ac:dyDescent="0.2">
      <c r="A58" s="24">
        <v>53</v>
      </c>
      <c r="B58" s="25" t="s">
        <v>232</v>
      </c>
      <c r="C58" s="25" t="s">
        <v>3587</v>
      </c>
      <c r="D58" s="25" t="s">
        <v>1345</v>
      </c>
    </row>
    <row r="59" spans="1:4" x14ac:dyDescent="0.2">
      <c r="A59" s="24">
        <v>54</v>
      </c>
      <c r="B59" s="25" t="s">
        <v>233</v>
      </c>
      <c r="C59" s="25" t="s">
        <v>3588</v>
      </c>
      <c r="D59" s="25" t="s">
        <v>1370</v>
      </c>
    </row>
    <row r="60" spans="1:4" x14ac:dyDescent="0.2">
      <c r="A60" s="24">
        <v>55</v>
      </c>
      <c r="B60" s="25" t="s">
        <v>234</v>
      </c>
      <c r="C60" s="25" t="s">
        <v>2853</v>
      </c>
      <c r="D60" s="25" t="s">
        <v>2030</v>
      </c>
    </row>
    <row r="61" spans="1:4" x14ac:dyDescent="0.2">
      <c r="A61" s="24">
        <v>56</v>
      </c>
      <c r="B61" s="25" t="s">
        <v>235</v>
      </c>
      <c r="C61" s="25" t="s">
        <v>3589</v>
      </c>
      <c r="D61" s="25" t="s">
        <v>2398</v>
      </c>
    </row>
    <row r="62" spans="1:4" x14ac:dyDescent="0.2">
      <c r="A62" s="24">
        <v>57</v>
      </c>
      <c r="B62" s="25" t="s">
        <v>217</v>
      </c>
      <c r="C62" s="25" t="s">
        <v>3539</v>
      </c>
      <c r="D62" s="25" t="s">
        <v>2828</v>
      </c>
    </row>
    <row r="63" spans="1:4" x14ac:dyDescent="0.2">
      <c r="A63" s="24">
        <v>58</v>
      </c>
      <c r="B63" s="25" t="s">
        <v>236</v>
      </c>
      <c r="C63" s="25" t="s">
        <v>3590</v>
      </c>
      <c r="D63" s="25" t="s">
        <v>1382</v>
      </c>
    </row>
    <row r="64" spans="1:4" x14ac:dyDescent="0.2">
      <c r="A64" s="24">
        <v>59</v>
      </c>
      <c r="B64" s="25" t="s">
        <v>237</v>
      </c>
      <c r="C64" s="25" t="s">
        <v>3591</v>
      </c>
      <c r="D64" s="25" t="s">
        <v>3182</v>
      </c>
    </row>
    <row r="65" spans="1:4" x14ac:dyDescent="0.2">
      <c r="A65" s="24">
        <v>60</v>
      </c>
      <c r="B65" s="25" t="s">
        <v>238</v>
      </c>
      <c r="C65" s="25" t="s">
        <v>3592</v>
      </c>
      <c r="D65" s="25" t="s">
        <v>1523</v>
      </c>
    </row>
    <row r="66" spans="1:4" x14ac:dyDescent="0.2">
      <c r="A66" s="24">
        <v>61</v>
      </c>
      <c r="B66" s="25" t="s">
        <v>239</v>
      </c>
      <c r="C66" s="25" t="s">
        <v>1233</v>
      </c>
      <c r="D66" s="25" t="s">
        <v>1669</v>
      </c>
    </row>
    <row r="67" spans="1:4" x14ac:dyDescent="0.2">
      <c r="A67" s="24">
        <v>62</v>
      </c>
      <c r="B67" s="25" t="s">
        <v>240</v>
      </c>
      <c r="C67" s="25" t="s">
        <v>3593</v>
      </c>
      <c r="D67" s="25" t="s">
        <v>962</v>
      </c>
    </row>
    <row r="68" spans="1:4" x14ac:dyDescent="0.2">
      <c r="A68" s="24">
        <v>63</v>
      </c>
      <c r="B68" s="25" t="s">
        <v>241</v>
      </c>
      <c r="C68" s="25" t="s">
        <v>3594</v>
      </c>
      <c r="D68" s="25" t="s">
        <v>439</v>
      </c>
    </row>
    <row r="69" spans="1:4" x14ac:dyDescent="0.2">
      <c r="A69" s="24">
        <v>64</v>
      </c>
      <c r="B69" s="25" t="s">
        <v>242</v>
      </c>
      <c r="C69" s="25" t="s">
        <v>3595</v>
      </c>
      <c r="D69" s="25" t="s">
        <v>3259</v>
      </c>
    </row>
    <row r="70" spans="1:4" x14ac:dyDescent="0.2">
      <c r="A70" s="24">
        <v>65</v>
      </c>
      <c r="B70" s="25" t="s">
        <v>243</v>
      </c>
      <c r="C70" s="25" t="s">
        <v>3539</v>
      </c>
      <c r="D70" s="25" t="s">
        <v>1488</v>
      </c>
    </row>
    <row r="71" spans="1:4" x14ac:dyDescent="0.2">
      <c r="A71" s="24">
        <v>66</v>
      </c>
      <c r="B71" s="25" t="s">
        <v>244</v>
      </c>
      <c r="C71" s="25" t="s">
        <v>3596</v>
      </c>
      <c r="D71" s="25" t="s">
        <v>2590</v>
      </c>
    </row>
    <row r="72" spans="1:4" x14ac:dyDescent="0.2">
      <c r="A72" s="24">
        <v>67</v>
      </c>
      <c r="B72" s="25" t="s">
        <v>245</v>
      </c>
      <c r="C72" s="25" t="s">
        <v>3597</v>
      </c>
      <c r="D72" s="25" t="s">
        <v>583</v>
      </c>
    </row>
    <row r="73" spans="1:4" x14ac:dyDescent="0.2">
      <c r="A73" s="24">
        <v>68</v>
      </c>
      <c r="B73" s="25" t="s">
        <v>246</v>
      </c>
      <c r="C73" s="25" t="s">
        <v>3598</v>
      </c>
      <c r="D73" s="25" t="s">
        <v>2561</v>
      </c>
    </row>
    <row r="74" spans="1:4" x14ac:dyDescent="0.2">
      <c r="A74" s="24">
        <v>69</v>
      </c>
      <c r="B74" s="25" t="s">
        <v>247</v>
      </c>
      <c r="C74" s="25" t="s">
        <v>3599</v>
      </c>
      <c r="D74" s="25" t="s">
        <v>2347</v>
      </c>
    </row>
    <row r="75" spans="1:4" x14ac:dyDescent="0.2">
      <c r="A75" s="24">
        <v>70</v>
      </c>
      <c r="B75" s="25" t="s">
        <v>248</v>
      </c>
      <c r="C75" s="25" t="s">
        <v>3600</v>
      </c>
      <c r="D75" s="25" t="s">
        <v>1311</v>
      </c>
    </row>
    <row r="76" spans="1:4" x14ac:dyDescent="0.2">
      <c r="A76" s="24">
        <v>71</v>
      </c>
      <c r="B76" s="25" t="s">
        <v>249</v>
      </c>
      <c r="C76" s="25" t="s">
        <v>3601</v>
      </c>
      <c r="D76" s="25" t="s">
        <v>1029</v>
      </c>
    </row>
    <row r="77" spans="1:4" x14ac:dyDescent="0.2">
      <c r="A77" s="24">
        <v>72</v>
      </c>
      <c r="B77" s="25" t="s">
        <v>250</v>
      </c>
      <c r="C77" s="25" t="s">
        <v>3602</v>
      </c>
      <c r="D77" s="25" t="s">
        <v>1768</v>
      </c>
    </row>
    <row r="78" spans="1:4" x14ac:dyDescent="0.2">
      <c r="A78" s="24">
        <v>73</v>
      </c>
      <c r="B78" s="25" t="s">
        <v>251</v>
      </c>
      <c r="C78" s="25" t="s">
        <v>3603</v>
      </c>
      <c r="D78" s="25" t="s">
        <v>1443</v>
      </c>
    </row>
    <row r="79" spans="1:4" x14ac:dyDescent="0.2">
      <c r="A79" s="24">
        <v>74</v>
      </c>
      <c r="B79" s="25" t="s">
        <v>252</v>
      </c>
      <c r="C79" s="25" t="s">
        <v>3604</v>
      </c>
      <c r="D79" s="25" t="s">
        <v>940</v>
      </c>
    </row>
    <row r="80" spans="1:4" x14ac:dyDescent="0.2">
      <c r="A80" s="24">
        <v>75</v>
      </c>
      <c r="B80" s="25" t="s">
        <v>253</v>
      </c>
      <c r="C80" s="25" t="s">
        <v>3605</v>
      </c>
      <c r="D80" s="25" t="s">
        <v>1795</v>
      </c>
    </row>
    <row r="81" spans="1:4" x14ac:dyDescent="0.2">
      <c r="A81" s="24">
        <v>76</v>
      </c>
      <c r="B81" s="25" t="s">
        <v>254</v>
      </c>
      <c r="C81" s="25" t="s">
        <v>3539</v>
      </c>
      <c r="D81" s="25" t="s">
        <v>1360</v>
      </c>
    </row>
    <row r="82" spans="1:4" x14ac:dyDescent="0.2">
      <c r="A82" s="24">
        <v>77</v>
      </c>
      <c r="B82" s="25" t="s">
        <v>255</v>
      </c>
      <c r="C82" s="25" t="s">
        <v>3606</v>
      </c>
      <c r="D82" s="25" t="s">
        <v>1778</v>
      </c>
    </row>
    <row r="83" spans="1:4" x14ac:dyDescent="0.2">
      <c r="A83" s="24">
        <v>78</v>
      </c>
      <c r="B83" s="25" t="s">
        <v>256</v>
      </c>
      <c r="C83" s="25" t="s">
        <v>3607</v>
      </c>
      <c r="D83" s="25" t="s">
        <v>381</v>
      </c>
    </row>
    <row r="84" spans="1:4" x14ac:dyDescent="0.2">
      <c r="A84" s="24">
        <v>79</v>
      </c>
      <c r="B84" s="25" t="s">
        <v>257</v>
      </c>
      <c r="C84" s="25" t="s">
        <v>3608</v>
      </c>
      <c r="D84" s="25" t="s">
        <v>2068</v>
      </c>
    </row>
    <row r="85" spans="1:4" x14ac:dyDescent="0.2">
      <c r="A85" s="24">
        <v>80</v>
      </c>
      <c r="B85" s="25" t="s">
        <v>258</v>
      </c>
      <c r="C85" s="25" t="s">
        <v>3609</v>
      </c>
      <c r="D85" s="25" t="s">
        <v>3025</v>
      </c>
    </row>
    <row r="86" spans="1:4" x14ac:dyDescent="0.2">
      <c r="A86" s="24">
        <v>81</v>
      </c>
      <c r="B86" s="25" t="s">
        <v>259</v>
      </c>
      <c r="C86" s="25" t="s">
        <v>3610</v>
      </c>
      <c r="D86" s="25" t="s">
        <v>1485</v>
      </c>
    </row>
    <row r="87" spans="1:4" x14ac:dyDescent="0.2">
      <c r="A87" s="24">
        <v>82</v>
      </c>
      <c r="B87" s="25" t="s">
        <v>260</v>
      </c>
      <c r="C87" s="25" t="s">
        <v>3611</v>
      </c>
      <c r="D87" s="25" t="s">
        <v>2346</v>
      </c>
    </row>
    <row r="88" spans="1:4" x14ac:dyDescent="0.2">
      <c r="A88" s="24">
        <v>83</v>
      </c>
      <c r="B88" s="25" t="s">
        <v>261</v>
      </c>
      <c r="C88" s="25" t="s">
        <v>3612</v>
      </c>
      <c r="D88" s="25" t="s">
        <v>2998</v>
      </c>
    </row>
    <row r="89" spans="1:4" x14ac:dyDescent="0.2">
      <c r="A89" s="24">
        <v>84</v>
      </c>
      <c r="B89" s="25" t="s">
        <v>262</v>
      </c>
      <c r="C89" s="25" t="s">
        <v>3613</v>
      </c>
      <c r="D89" s="25" t="s">
        <v>361</v>
      </c>
    </row>
    <row r="90" spans="1:4" x14ac:dyDescent="0.2">
      <c r="A90" s="24">
        <v>85</v>
      </c>
      <c r="B90" s="25" t="s">
        <v>263</v>
      </c>
      <c r="C90" s="25" t="s">
        <v>3614</v>
      </c>
      <c r="D90" s="25" t="s">
        <v>1967</v>
      </c>
    </row>
    <row r="91" spans="1:4" x14ac:dyDescent="0.2">
      <c r="A91" s="24">
        <v>86</v>
      </c>
      <c r="B91" s="25" t="s">
        <v>264</v>
      </c>
      <c r="C91" s="25" t="s">
        <v>3615</v>
      </c>
      <c r="D91" s="25" t="s">
        <v>233</v>
      </c>
    </row>
    <row r="92" spans="1:4" x14ac:dyDescent="0.2">
      <c r="A92" s="24">
        <v>87</v>
      </c>
      <c r="B92" s="25" t="s">
        <v>265</v>
      </c>
      <c r="C92" s="25" t="s">
        <v>3616</v>
      </c>
      <c r="D92" s="25" t="s">
        <v>2853</v>
      </c>
    </row>
    <row r="93" spans="1:4" x14ac:dyDescent="0.2">
      <c r="A93" s="24">
        <v>88</v>
      </c>
      <c r="B93" s="25" t="s">
        <v>266</v>
      </c>
      <c r="C93" s="25" t="s">
        <v>3617</v>
      </c>
      <c r="D93" s="25" t="s">
        <v>3148</v>
      </c>
    </row>
    <row r="94" spans="1:4" x14ac:dyDescent="0.2">
      <c r="A94" s="24">
        <v>89</v>
      </c>
      <c r="B94" s="25" t="s">
        <v>226</v>
      </c>
      <c r="C94" s="25" t="s">
        <v>3618</v>
      </c>
      <c r="D94" s="25" t="s">
        <v>2702</v>
      </c>
    </row>
    <row r="95" spans="1:4" x14ac:dyDescent="0.2">
      <c r="A95" s="24">
        <v>90</v>
      </c>
      <c r="B95" s="25" t="s">
        <v>267</v>
      </c>
      <c r="C95" s="25" t="s">
        <v>3619</v>
      </c>
      <c r="D95" s="25" t="s">
        <v>1824</v>
      </c>
    </row>
    <row r="96" spans="1:4" x14ac:dyDescent="0.2">
      <c r="A96" s="24">
        <v>91</v>
      </c>
      <c r="B96" s="25" t="s">
        <v>268</v>
      </c>
      <c r="C96" s="25" t="s">
        <v>3620</v>
      </c>
      <c r="D96" s="25" t="s">
        <v>2031</v>
      </c>
    </row>
    <row r="97" spans="1:4" x14ac:dyDescent="0.2">
      <c r="A97" s="24">
        <v>92</v>
      </c>
      <c r="B97" s="25" t="s">
        <v>269</v>
      </c>
      <c r="C97" s="25" t="s">
        <v>3621</v>
      </c>
      <c r="D97" s="25" t="s">
        <v>2597</v>
      </c>
    </row>
    <row r="98" spans="1:4" x14ac:dyDescent="0.2">
      <c r="A98" s="24">
        <v>93</v>
      </c>
      <c r="B98" s="25" t="s">
        <v>270</v>
      </c>
      <c r="C98" s="25" t="s">
        <v>3622</v>
      </c>
      <c r="D98" s="25" t="s">
        <v>1082</v>
      </c>
    </row>
    <row r="99" spans="1:4" x14ac:dyDescent="0.2">
      <c r="A99" s="24">
        <v>94</v>
      </c>
      <c r="B99" s="25" t="s">
        <v>271</v>
      </c>
      <c r="C99" s="25" t="s">
        <v>3623</v>
      </c>
      <c r="D99" s="25" t="s">
        <v>1673</v>
      </c>
    </row>
    <row r="100" spans="1:4" x14ac:dyDescent="0.2">
      <c r="A100" s="24">
        <v>95</v>
      </c>
      <c r="B100" s="25" t="s">
        <v>272</v>
      </c>
      <c r="C100" s="25" t="s">
        <v>3624</v>
      </c>
      <c r="D100" s="25" t="s">
        <v>1595</v>
      </c>
    </row>
    <row r="101" spans="1:4" x14ac:dyDescent="0.2">
      <c r="A101" s="24">
        <v>96</v>
      </c>
      <c r="B101" s="25" t="s">
        <v>273</v>
      </c>
      <c r="C101" s="25" t="s">
        <v>3625</v>
      </c>
      <c r="D101" s="25" t="s">
        <v>2870</v>
      </c>
    </row>
    <row r="102" spans="1:4" x14ac:dyDescent="0.2">
      <c r="A102" s="24">
        <v>97</v>
      </c>
      <c r="B102" s="25" t="s">
        <v>274</v>
      </c>
      <c r="C102" s="25" t="s">
        <v>3626</v>
      </c>
      <c r="D102" s="25" t="s">
        <v>2127</v>
      </c>
    </row>
    <row r="103" spans="1:4" x14ac:dyDescent="0.2">
      <c r="A103" s="24">
        <v>98</v>
      </c>
      <c r="B103" s="25" t="s">
        <v>275</v>
      </c>
      <c r="C103" s="25" t="s">
        <v>3627</v>
      </c>
      <c r="D103" s="25" t="s">
        <v>2647</v>
      </c>
    </row>
    <row r="104" spans="1:4" x14ac:dyDescent="0.2">
      <c r="A104" s="24">
        <v>99</v>
      </c>
      <c r="B104" s="25" t="s">
        <v>276</v>
      </c>
      <c r="C104" s="25" t="s">
        <v>3628</v>
      </c>
      <c r="D104" s="25" t="s">
        <v>1376</v>
      </c>
    </row>
    <row r="105" spans="1:4" x14ac:dyDescent="0.2">
      <c r="A105" s="24">
        <v>100</v>
      </c>
      <c r="B105" s="25" t="s">
        <v>277</v>
      </c>
      <c r="C105" s="25" t="s">
        <v>3629</v>
      </c>
      <c r="D105" s="25" t="s">
        <v>1625</v>
      </c>
    </row>
    <row r="106" spans="1:4" x14ac:dyDescent="0.2">
      <c r="A106" s="24">
        <v>101</v>
      </c>
      <c r="B106" s="25" t="s">
        <v>278</v>
      </c>
      <c r="C106" s="25" t="s">
        <v>3630</v>
      </c>
      <c r="D106" s="25" t="s">
        <v>2121</v>
      </c>
    </row>
    <row r="107" spans="1:4" x14ac:dyDescent="0.2">
      <c r="A107" s="24">
        <v>102</v>
      </c>
      <c r="B107" s="25" t="s">
        <v>279</v>
      </c>
      <c r="C107" s="25" t="s">
        <v>3631</v>
      </c>
      <c r="D107" s="25" t="s">
        <v>2613</v>
      </c>
    </row>
    <row r="108" spans="1:4" x14ac:dyDescent="0.2">
      <c r="A108" s="24">
        <v>103</v>
      </c>
      <c r="B108" s="25" t="s">
        <v>280</v>
      </c>
      <c r="C108" s="25" t="s">
        <v>3539</v>
      </c>
      <c r="D108" s="25" t="s">
        <v>2287</v>
      </c>
    </row>
    <row r="109" spans="1:4" x14ac:dyDescent="0.2">
      <c r="A109" s="24">
        <v>104</v>
      </c>
      <c r="B109" s="25" t="s">
        <v>281</v>
      </c>
      <c r="C109" s="25" t="s">
        <v>3632</v>
      </c>
      <c r="D109" s="25" t="s">
        <v>2020</v>
      </c>
    </row>
    <row r="110" spans="1:4" x14ac:dyDescent="0.2">
      <c r="A110" s="24">
        <v>105</v>
      </c>
      <c r="B110" s="25" t="s">
        <v>282</v>
      </c>
      <c r="C110" s="25" t="s">
        <v>3633</v>
      </c>
      <c r="D110" s="25" t="s">
        <v>418</v>
      </c>
    </row>
    <row r="111" spans="1:4" x14ac:dyDescent="0.2">
      <c r="A111" s="24">
        <v>106</v>
      </c>
      <c r="B111" s="25" t="s">
        <v>283</v>
      </c>
      <c r="C111" s="25" t="s">
        <v>3634</v>
      </c>
      <c r="D111" s="25" t="s">
        <v>1258</v>
      </c>
    </row>
    <row r="112" spans="1:4" x14ac:dyDescent="0.2">
      <c r="A112" s="24">
        <v>107</v>
      </c>
      <c r="B112" s="25" t="s">
        <v>284</v>
      </c>
      <c r="C112" s="25" t="s">
        <v>3635</v>
      </c>
      <c r="D112" s="25" t="s">
        <v>2629</v>
      </c>
    </row>
    <row r="113" spans="1:4" x14ac:dyDescent="0.2">
      <c r="A113" s="24">
        <v>108</v>
      </c>
      <c r="B113" s="25" t="s">
        <v>285</v>
      </c>
      <c r="C113" s="25" t="s">
        <v>3636</v>
      </c>
      <c r="D113" s="25" t="s">
        <v>1120</v>
      </c>
    </row>
    <row r="114" spans="1:4" x14ac:dyDescent="0.2">
      <c r="A114" s="24">
        <v>109</v>
      </c>
      <c r="B114" s="25" t="s">
        <v>286</v>
      </c>
      <c r="C114" s="25" t="s">
        <v>3637</v>
      </c>
      <c r="D114" s="25" t="s">
        <v>1492</v>
      </c>
    </row>
    <row r="115" spans="1:4" x14ac:dyDescent="0.2">
      <c r="A115" s="24">
        <v>110</v>
      </c>
      <c r="B115" s="25" t="s">
        <v>287</v>
      </c>
      <c r="C115" s="25" t="s">
        <v>3638</v>
      </c>
      <c r="D115" s="25" t="s">
        <v>1909</v>
      </c>
    </row>
    <row r="116" spans="1:4" x14ac:dyDescent="0.2">
      <c r="A116" s="24">
        <v>111</v>
      </c>
      <c r="B116" s="25" t="s">
        <v>227</v>
      </c>
      <c r="C116" s="25" t="s">
        <v>2975</v>
      </c>
      <c r="D116" s="25" t="s">
        <v>3130</v>
      </c>
    </row>
    <row r="117" spans="1:4" x14ac:dyDescent="0.2">
      <c r="A117" s="24">
        <v>112</v>
      </c>
      <c r="B117" s="25" t="s">
        <v>288</v>
      </c>
      <c r="C117" s="25" t="s">
        <v>3639</v>
      </c>
      <c r="D117" s="25" t="s">
        <v>2285</v>
      </c>
    </row>
    <row r="118" spans="1:4" x14ac:dyDescent="0.2">
      <c r="A118" s="24">
        <v>113</v>
      </c>
      <c r="B118" s="25" t="s">
        <v>289</v>
      </c>
      <c r="C118" s="25" t="s">
        <v>3640</v>
      </c>
      <c r="D118" s="25" t="s">
        <v>2190</v>
      </c>
    </row>
    <row r="119" spans="1:4" x14ac:dyDescent="0.2">
      <c r="A119" s="24">
        <v>114</v>
      </c>
      <c r="B119" s="25" t="s">
        <v>290</v>
      </c>
      <c r="C119" s="25" t="s">
        <v>3641</v>
      </c>
      <c r="D119" s="25" t="s">
        <v>617</v>
      </c>
    </row>
    <row r="120" spans="1:4" x14ac:dyDescent="0.2">
      <c r="A120" s="24">
        <v>115</v>
      </c>
      <c r="B120" s="25" t="s">
        <v>291</v>
      </c>
      <c r="C120" s="25" t="s">
        <v>3642</v>
      </c>
      <c r="D120" s="25" t="s">
        <v>1081</v>
      </c>
    </row>
    <row r="121" spans="1:4" x14ac:dyDescent="0.2">
      <c r="A121" s="24">
        <v>116</v>
      </c>
      <c r="B121" s="25" t="s">
        <v>292</v>
      </c>
      <c r="C121" s="25" t="s">
        <v>3643</v>
      </c>
      <c r="D121" s="25" t="s">
        <v>2304</v>
      </c>
    </row>
    <row r="122" spans="1:4" x14ac:dyDescent="0.25">
      <c r="A122" s="24">
        <v>117</v>
      </c>
      <c r="B122" s="25" t="s">
        <v>293</v>
      </c>
      <c r="C122" s="25" t="s">
        <v>3644</v>
      </c>
      <c r="D122" s="25" t="s">
        <v>1699</v>
      </c>
    </row>
    <row r="123" spans="1:4" x14ac:dyDescent="0.25">
      <c r="A123" s="24">
        <v>118</v>
      </c>
      <c r="B123" s="25" t="s">
        <v>294</v>
      </c>
      <c r="C123" s="25" t="s">
        <v>3645</v>
      </c>
      <c r="D123" s="25" t="s">
        <v>3239</v>
      </c>
    </row>
    <row r="124" spans="1:4" x14ac:dyDescent="0.25">
      <c r="A124" s="24">
        <v>119</v>
      </c>
      <c r="B124" s="25" t="s">
        <v>295</v>
      </c>
      <c r="C124" s="25" t="s">
        <v>3646</v>
      </c>
      <c r="D124" s="25" t="s">
        <v>1823</v>
      </c>
    </row>
    <row r="125" spans="1:4" x14ac:dyDescent="0.25">
      <c r="A125" s="24">
        <v>120</v>
      </c>
      <c r="B125" s="25" t="s">
        <v>243</v>
      </c>
      <c r="C125" s="25" t="s">
        <v>3647</v>
      </c>
      <c r="D125" s="25" t="s">
        <v>3342</v>
      </c>
    </row>
    <row r="126" spans="1:4" x14ac:dyDescent="0.25">
      <c r="A126" s="24">
        <v>121</v>
      </c>
      <c r="B126" s="25" t="s">
        <v>296</v>
      </c>
      <c r="C126" s="25" t="s">
        <v>3648</v>
      </c>
      <c r="D126" s="25" t="s">
        <v>405</v>
      </c>
    </row>
    <row r="127" spans="1:4" x14ac:dyDescent="0.25">
      <c r="A127" s="24">
        <v>122</v>
      </c>
      <c r="B127" s="25" t="s">
        <v>297</v>
      </c>
      <c r="C127" s="25" t="s">
        <v>3539</v>
      </c>
      <c r="D127" s="25" t="s">
        <v>2313</v>
      </c>
    </row>
    <row r="128" spans="1:4" x14ac:dyDescent="0.25">
      <c r="A128" s="24">
        <v>123</v>
      </c>
      <c r="B128" s="25" t="s">
        <v>298</v>
      </c>
      <c r="C128" s="25" t="s">
        <v>3649</v>
      </c>
      <c r="D128" s="25" t="s">
        <v>2471</v>
      </c>
    </row>
    <row r="129" spans="1:4" x14ac:dyDescent="0.25">
      <c r="A129" s="24">
        <v>124</v>
      </c>
      <c r="B129" s="25" t="s">
        <v>299</v>
      </c>
      <c r="C129" s="25" t="s">
        <v>3650</v>
      </c>
      <c r="D129" s="25" t="s">
        <v>2901</v>
      </c>
    </row>
    <row r="130" spans="1:4" x14ac:dyDescent="0.25">
      <c r="A130" s="24">
        <v>125</v>
      </c>
      <c r="B130" s="25" t="s">
        <v>300</v>
      </c>
      <c r="C130" s="25" t="s">
        <v>3651</v>
      </c>
      <c r="D130" s="25" t="s">
        <v>1288</v>
      </c>
    </row>
    <row r="131" spans="1:4" x14ac:dyDescent="0.25">
      <c r="A131" s="24">
        <v>126</v>
      </c>
      <c r="B131" s="25" t="s">
        <v>301</v>
      </c>
      <c r="C131" s="25" t="s">
        <v>3652</v>
      </c>
      <c r="D131" s="25" t="s">
        <v>505</v>
      </c>
    </row>
    <row r="132" spans="1:4" x14ac:dyDescent="0.25">
      <c r="A132" s="24">
        <v>127</v>
      </c>
      <c r="B132" s="25" t="s">
        <v>302</v>
      </c>
      <c r="C132" s="25" t="s">
        <v>3653</v>
      </c>
      <c r="D132" s="25" t="s">
        <v>2975</v>
      </c>
    </row>
    <row r="133" spans="1:4" x14ac:dyDescent="0.25">
      <c r="A133" s="24">
        <v>128</v>
      </c>
      <c r="B133" s="25" t="s">
        <v>303</v>
      </c>
      <c r="C133" s="25" t="s">
        <v>3654</v>
      </c>
      <c r="D133" s="25" t="s">
        <v>1175</v>
      </c>
    </row>
    <row r="134" spans="1:4" x14ac:dyDescent="0.25">
      <c r="A134" s="24">
        <v>129</v>
      </c>
      <c r="B134" s="25" t="s">
        <v>304</v>
      </c>
      <c r="C134" s="25" t="s">
        <v>3655</v>
      </c>
      <c r="D134" s="25" t="s">
        <v>2490</v>
      </c>
    </row>
    <row r="135" spans="1:4" x14ac:dyDescent="0.25">
      <c r="A135" s="24">
        <v>130</v>
      </c>
      <c r="B135" s="25" t="s">
        <v>305</v>
      </c>
      <c r="C135" s="25" t="s">
        <v>3656</v>
      </c>
      <c r="D135" s="25" t="s">
        <v>2314</v>
      </c>
    </row>
    <row r="136" spans="1:4" x14ac:dyDescent="0.25">
      <c r="A136" s="24">
        <v>131</v>
      </c>
      <c r="B136" s="25" t="s">
        <v>306</v>
      </c>
      <c r="C136" s="25" t="s">
        <v>3657</v>
      </c>
      <c r="D136" s="25" t="s">
        <v>2747</v>
      </c>
    </row>
    <row r="137" spans="1:4" x14ac:dyDescent="0.25">
      <c r="A137" s="24">
        <v>132</v>
      </c>
      <c r="B137" s="25" t="s">
        <v>307</v>
      </c>
      <c r="C137" s="25" t="s">
        <v>3658</v>
      </c>
      <c r="D137" s="25" t="s">
        <v>219</v>
      </c>
    </row>
    <row r="138" spans="1:4" x14ac:dyDescent="0.25">
      <c r="A138" s="24">
        <v>133</v>
      </c>
      <c r="B138" s="25" t="s">
        <v>308</v>
      </c>
      <c r="C138" s="25" t="s">
        <v>3659</v>
      </c>
      <c r="D138" s="25" t="s">
        <v>1276</v>
      </c>
    </row>
    <row r="139" spans="1:4" x14ac:dyDescent="0.25">
      <c r="A139" s="24">
        <v>134</v>
      </c>
      <c r="B139" s="25" t="s">
        <v>309</v>
      </c>
      <c r="C139" s="25" t="s">
        <v>3660</v>
      </c>
      <c r="D139" s="25" t="s">
        <v>2635</v>
      </c>
    </row>
    <row r="140" spans="1:4" x14ac:dyDescent="0.25">
      <c r="A140" s="24">
        <v>135</v>
      </c>
      <c r="B140" s="25" t="s">
        <v>310</v>
      </c>
      <c r="C140" s="25" t="s">
        <v>3661</v>
      </c>
      <c r="D140" s="25" t="s">
        <v>1647</v>
      </c>
    </row>
    <row r="141" spans="1:4" x14ac:dyDescent="0.25">
      <c r="A141" s="24">
        <v>136</v>
      </c>
      <c r="B141" s="25" t="s">
        <v>311</v>
      </c>
      <c r="C141" s="25" t="s">
        <v>3662</v>
      </c>
      <c r="D141" s="25" t="s">
        <v>3271</v>
      </c>
    </row>
    <row r="142" spans="1:4" x14ac:dyDescent="0.25">
      <c r="A142" s="24">
        <v>137</v>
      </c>
      <c r="B142" s="25" t="s">
        <v>312</v>
      </c>
      <c r="C142" s="25" t="s">
        <v>3663</v>
      </c>
      <c r="D142" s="25" t="s">
        <v>1853</v>
      </c>
    </row>
    <row r="143" spans="1:4" x14ac:dyDescent="0.25">
      <c r="A143" s="24">
        <v>138</v>
      </c>
      <c r="B143" s="25" t="s">
        <v>313</v>
      </c>
      <c r="C143" s="25" t="s">
        <v>3664</v>
      </c>
      <c r="D143" s="25" t="s">
        <v>600</v>
      </c>
    </row>
    <row r="144" spans="1:4" x14ac:dyDescent="0.25">
      <c r="A144" s="24">
        <v>139</v>
      </c>
      <c r="B144" s="25" t="s">
        <v>314</v>
      </c>
      <c r="C144" s="25" t="s">
        <v>3665</v>
      </c>
      <c r="D144" s="25" t="s">
        <v>539</v>
      </c>
    </row>
    <row r="145" spans="1:4" x14ac:dyDescent="0.25">
      <c r="A145" s="24">
        <v>140</v>
      </c>
      <c r="B145" s="25" t="s">
        <v>315</v>
      </c>
      <c r="C145" s="25" t="s">
        <v>3666</v>
      </c>
      <c r="D145" s="25" t="s">
        <v>2280</v>
      </c>
    </row>
    <row r="146" spans="1:4" x14ac:dyDescent="0.25">
      <c r="A146" s="24">
        <v>141</v>
      </c>
      <c r="B146" s="25" t="s">
        <v>226</v>
      </c>
      <c r="C146" s="25" t="s">
        <v>3667</v>
      </c>
      <c r="D146" s="25" t="s">
        <v>2642</v>
      </c>
    </row>
    <row r="147" spans="1:4" x14ac:dyDescent="0.25">
      <c r="A147" s="24">
        <v>142</v>
      </c>
      <c r="B147" s="25" t="s">
        <v>316</v>
      </c>
      <c r="C147" s="25" t="s">
        <v>3668</v>
      </c>
      <c r="D147" s="25" t="s">
        <v>3104</v>
      </c>
    </row>
    <row r="148" spans="1:4" x14ac:dyDescent="0.25">
      <c r="A148" s="24">
        <v>143</v>
      </c>
      <c r="B148" s="25" t="s">
        <v>317</v>
      </c>
      <c r="C148" s="25" t="s">
        <v>3669</v>
      </c>
      <c r="D148" s="25" t="s">
        <v>373</v>
      </c>
    </row>
    <row r="149" spans="1:4" x14ac:dyDescent="0.25">
      <c r="A149" s="24">
        <v>144</v>
      </c>
      <c r="B149" s="25" t="s">
        <v>318</v>
      </c>
      <c r="C149" s="25" t="s">
        <v>3670</v>
      </c>
      <c r="D149" s="25" t="s">
        <v>2095</v>
      </c>
    </row>
    <row r="150" spans="1:4" x14ac:dyDescent="0.25">
      <c r="A150" s="24">
        <v>145</v>
      </c>
      <c r="B150" s="25" t="s">
        <v>319</v>
      </c>
      <c r="C150" s="25" t="s">
        <v>3671</v>
      </c>
      <c r="D150" s="25" t="s">
        <v>1025</v>
      </c>
    </row>
    <row r="151" spans="1:4" x14ac:dyDescent="0.25">
      <c r="A151" s="24">
        <v>146</v>
      </c>
      <c r="B151" s="25" t="s">
        <v>320</v>
      </c>
      <c r="C151" s="25" t="s">
        <v>3672</v>
      </c>
      <c r="D151" s="25" t="s">
        <v>634</v>
      </c>
    </row>
    <row r="152" spans="1:4" x14ac:dyDescent="0.25">
      <c r="A152" s="24">
        <v>147</v>
      </c>
      <c r="B152" s="25" t="s">
        <v>321</v>
      </c>
      <c r="C152" s="25" t="s">
        <v>3673</v>
      </c>
      <c r="D152" s="25" t="s">
        <v>2571</v>
      </c>
    </row>
    <row r="153" spans="1:4" x14ac:dyDescent="0.25">
      <c r="A153" s="24">
        <v>148</v>
      </c>
      <c r="B153" s="25" t="s">
        <v>322</v>
      </c>
      <c r="C153" s="25" t="s">
        <v>3674</v>
      </c>
      <c r="D153" s="25" t="s">
        <v>3450</v>
      </c>
    </row>
    <row r="154" spans="1:4" x14ac:dyDescent="0.25">
      <c r="A154" s="24">
        <v>149</v>
      </c>
      <c r="B154" s="25" t="s">
        <v>323</v>
      </c>
      <c r="C154" s="25" t="s">
        <v>3675</v>
      </c>
      <c r="D154" s="25" t="s">
        <v>1735</v>
      </c>
    </row>
    <row r="155" spans="1:4" x14ac:dyDescent="0.25">
      <c r="A155" s="24">
        <v>150</v>
      </c>
      <c r="B155" s="25" t="s">
        <v>324</v>
      </c>
      <c r="C155" s="25" t="s">
        <v>3539</v>
      </c>
      <c r="D155" s="25" t="s">
        <v>548</v>
      </c>
    </row>
    <row r="156" spans="1:4" x14ac:dyDescent="0.25">
      <c r="A156" s="24">
        <v>151</v>
      </c>
      <c r="B156" s="25" t="s">
        <v>325</v>
      </c>
      <c r="C156" s="25" t="s">
        <v>3676</v>
      </c>
      <c r="D156" s="25" t="s">
        <v>756</v>
      </c>
    </row>
    <row r="157" spans="1:4" x14ac:dyDescent="0.25">
      <c r="A157" s="24">
        <v>152</v>
      </c>
      <c r="B157" s="25" t="s">
        <v>326</v>
      </c>
      <c r="C157" s="25" t="s">
        <v>3677</v>
      </c>
      <c r="D157" s="25" t="s">
        <v>2549</v>
      </c>
    </row>
    <row r="158" spans="1:4" x14ac:dyDescent="0.25">
      <c r="A158" s="24">
        <v>153</v>
      </c>
      <c r="B158" s="25" t="s">
        <v>327</v>
      </c>
      <c r="C158" s="25" t="s">
        <v>3678</v>
      </c>
      <c r="D158" s="25" t="s">
        <v>3266</v>
      </c>
    </row>
    <row r="159" spans="1:4" x14ac:dyDescent="0.25">
      <c r="A159" s="24">
        <v>154</v>
      </c>
      <c r="B159" s="25" t="s">
        <v>328</v>
      </c>
      <c r="C159" s="25" t="s">
        <v>3679</v>
      </c>
      <c r="D159" s="25" t="s">
        <v>2922</v>
      </c>
    </row>
    <row r="160" spans="1:4" x14ac:dyDescent="0.25">
      <c r="A160" s="24">
        <v>155</v>
      </c>
      <c r="B160" s="25" t="s">
        <v>329</v>
      </c>
      <c r="C160" s="25" t="s">
        <v>3680</v>
      </c>
      <c r="D160" s="25" t="s">
        <v>1017</v>
      </c>
    </row>
    <row r="161" spans="1:4" x14ac:dyDescent="0.25">
      <c r="A161" s="24">
        <v>156</v>
      </c>
      <c r="B161" s="25" t="s">
        <v>330</v>
      </c>
      <c r="C161" s="25" t="s">
        <v>3681</v>
      </c>
      <c r="D161" s="25" t="s">
        <v>1212</v>
      </c>
    </row>
    <row r="162" spans="1:4" x14ac:dyDescent="0.25">
      <c r="A162" s="24">
        <v>157</v>
      </c>
      <c r="B162" s="25" t="s">
        <v>331</v>
      </c>
      <c r="C162" s="25" t="s">
        <v>3682</v>
      </c>
      <c r="D162" s="25" t="s">
        <v>966</v>
      </c>
    </row>
    <row r="163" spans="1:4" x14ac:dyDescent="0.25">
      <c r="A163" s="24">
        <v>158</v>
      </c>
      <c r="B163" s="25" t="s">
        <v>332</v>
      </c>
      <c r="C163" s="25" t="s">
        <v>3683</v>
      </c>
      <c r="D163" s="25" t="s">
        <v>2501</v>
      </c>
    </row>
    <row r="164" spans="1:4" x14ac:dyDescent="0.25">
      <c r="A164" s="24">
        <v>159</v>
      </c>
      <c r="B164" s="25" t="s">
        <v>333</v>
      </c>
      <c r="C164" s="25" t="s">
        <v>3684</v>
      </c>
      <c r="D164" s="25" t="s">
        <v>349</v>
      </c>
    </row>
    <row r="165" spans="1:4" x14ac:dyDescent="0.25">
      <c r="A165" s="24">
        <v>160</v>
      </c>
      <c r="B165" s="25" t="s">
        <v>281</v>
      </c>
      <c r="C165" s="25" t="s">
        <v>3685</v>
      </c>
      <c r="D165" s="25" t="s">
        <v>1835</v>
      </c>
    </row>
    <row r="166" spans="1:4" x14ac:dyDescent="0.25">
      <c r="A166" s="24">
        <v>161</v>
      </c>
      <c r="B166" s="25" t="s">
        <v>334</v>
      </c>
      <c r="C166" s="25" t="s">
        <v>3686</v>
      </c>
      <c r="D166" s="25" t="s">
        <v>1513</v>
      </c>
    </row>
    <row r="167" spans="1:4" x14ac:dyDescent="0.25">
      <c r="A167" s="24">
        <v>162</v>
      </c>
      <c r="B167" s="25" t="s">
        <v>335</v>
      </c>
      <c r="C167" s="25" t="s">
        <v>3687</v>
      </c>
      <c r="D167" s="25" t="s">
        <v>2435</v>
      </c>
    </row>
    <row r="168" spans="1:4" x14ac:dyDescent="0.25">
      <c r="A168" s="24">
        <v>163</v>
      </c>
      <c r="B168" s="25" t="s">
        <v>336</v>
      </c>
      <c r="C168" s="25" t="s">
        <v>3688</v>
      </c>
      <c r="D168" s="25" t="s">
        <v>2495</v>
      </c>
    </row>
    <row r="169" spans="1:4" x14ac:dyDescent="0.25">
      <c r="A169" s="24">
        <v>164</v>
      </c>
      <c r="B169" s="25" t="s">
        <v>337</v>
      </c>
      <c r="C169" s="25" t="s">
        <v>3689</v>
      </c>
      <c r="D169" s="25" t="s">
        <v>3498</v>
      </c>
    </row>
    <row r="170" spans="1:4" x14ac:dyDescent="0.25">
      <c r="A170" s="24">
        <v>165</v>
      </c>
      <c r="B170" s="25" t="s">
        <v>338</v>
      </c>
      <c r="C170" s="25" t="s">
        <v>3690</v>
      </c>
      <c r="D170" s="25" t="s">
        <v>2976</v>
      </c>
    </row>
    <row r="171" spans="1:4" x14ac:dyDescent="0.25">
      <c r="A171" s="24">
        <v>166</v>
      </c>
      <c r="B171" s="25" t="s">
        <v>339</v>
      </c>
      <c r="C171" s="25" t="s">
        <v>3691</v>
      </c>
      <c r="D171" s="25" t="s">
        <v>2169</v>
      </c>
    </row>
    <row r="172" spans="1:4" x14ac:dyDescent="0.25">
      <c r="A172" s="24">
        <v>167</v>
      </c>
      <c r="B172" s="25" t="s">
        <v>340</v>
      </c>
      <c r="C172" s="25" t="s">
        <v>3692</v>
      </c>
      <c r="D172" s="25" t="s">
        <v>1765</v>
      </c>
    </row>
    <row r="173" spans="1:4" x14ac:dyDescent="0.25">
      <c r="A173" s="24">
        <v>168</v>
      </c>
      <c r="B173" s="25" t="s">
        <v>341</v>
      </c>
      <c r="C173" s="25" t="s">
        <v>3693</v>
      </c>
      <c r="D173" s="25" t="s">
        <v>3098</v>
      </c>
    </row>
    <row r="174" spans="1:4" x14ac:dyDescent="0.25">
      <c r="A174" s="24">
        <v>169</v>
      </c>
      <c r="B174" s="25" t="s">
        <v>342</v>
      </c>
      <c r="C174" s="25" t="s">
        <v>3694</v>
      </c>
      <c r="D174" s="25" t="s">
        <v>2479</v>
      </c>
    </row>
    <row r="175" spans="1:4" x14ac:dyDescent="0.25">
      <c r="A175" s="24">
        <v>170</v>
      </c>
      <c r="B175" s="25" t="s">
        <v>343</v>
      </c>
      <c r="C175" s="25" t="s">
        <v>3695</v>
      </c>
      <c r="D175" s="25" t="s">
        <v>599</v>
      </c>
    </row>
    <row r="176" spans="1:4" x14ac:dyDescent="0.25">
      <c r="A176" s="24">
        <v>171</v>
      </c>
      <c r="B176" s="25" t="s">
        <v>344</v>
      </c>
      <c r="C176" s="25" t="s">
        <v>3696</v>
      </c>
      <c r="D176" s="25" t="s">
        <v>3423</v>
      </c>
    </row>
    <row r="177" spans="1:4" x14ac:dyDescent="0.25">
      <c r="A177" s="24">
        <v>172</v>
      </c>
      <c r="B177" s="25" t="s">
        <v>241</v>
      </c>
      <c r="C177" s="25" t="s">
        <v>3539</v>
      </c>
      <c r="D177" s="25" t="s">
        <v>287</v>
      </c>
    </row>
    <row r="178" spans="1:4" x14ac:dyDescent="0.25">
      <c r="A178" s="24">
        <v>173</v>
      </c>
      <c r="B178" s="25" t="s">
        <v>345</v>
      </c>
      <c r="C178" s="25" t="s">
        <v>3697</v>
      </c>
      <c r="D178" s="25" t="s">
        <v>897</v>
      </c>
    </row>
    <row r="179" spans="1:4" x14ac:dyDescent="0.25">
      <c r="A179" s="24">
        <v>174</v>
      </c>
      <c r="B179" s="25" t="s">
        <v>346</v>
      </c>
      <c r="C179" s="25" t="s">
        <v>3698</v>
      </c>
      <c r="D179" s="25" t="s">
        <v>1441</v>
      </c>
    </row>
    <row r="180" spans="1:4" x14ac:dyDescent="0.25">
      <c r="A180" s="24">
        <v>175</v>
      </c>
      <c r="B180" s="25" t="s">
        <v>347</v>
      </c>
      <c r="C180" s="25" t="s">
        <v>3699</v>
      </c>
      <c r="D180" s="25" t="s">
        <v>527</v>
      </c>
    </row>
    <row r="181" spans="1:4" x14ac:dyDescent="0.25">
      <c r="A181" s="24">
        <v>176</v>
      </c>
      <c r="B181" s="25" t="s">
        <v>348</v>
      </c>
      <c r="C181" s="25" t="s">
        <v>3700</v>
      </c>
      <c r="D181" s="25" t="s">
        <v>556</v>
      </c>
    </row>
    <row r="182" spans="1:4" x14ac:dyDescent="0.25">
      <c r="A182" s="24">
        <v>177</v>
      </c>
      <c r="B182" s="25" t="s">
        <v>349</v>
      </c>
      <c r="C182" s="25" t="s">
        <v>3701</v>
      </c>
      <c r="D182" s="25" t="s">
        <v>1676</v>
      </c>
    </row>
    <row r="183" spans="1:4" x14ac:dyDescent="0.25">
      <c r="A183" s="24">
        <v>178</v>
      </c>
      <c r="B183" s="25" t="s">
        <v>350</v>
      </c>
      <c r="C183" s="25" t="s">
        <v>3539</v>
      </c>
      <c r="D183" s="25" t="s">
        <v>2663</v>
      </c>
    </row>
    <row r="184" spans="1:4" x14ac:dyDescent="0.25">
      <c r="A184" s="24">
        <v>179</v>
      </c>
      <c r="B184" s="25" t="s">
        <v>351</v>
      </c>
      <c r="C184" s="25" t="s">
        <v>3702</v>
      </c>
      <c r="D184" s="25" t="s">
        <v>1177</v>
      </c>
    </row>
    <row r="185" spans="1:4" x14ac:dyDescent="0.25">
      <c r="A185" s="24">
        <v>180</v>
      </c>
      <c r="B185" s="25" t="s">
        <v>352</v>
      </c>
      <c r="C185" s="25" t="s">
        <v>3703</v>
      </c>
      <c r="D185" s="25" t="s">
        <v>2225</v>
      </c>
    </row>
    <row r="186" spans="1:4" x14ac:dyDescent="0.25">
      <c r="A186" s="24">
        <v>181</v>
      </c>
      <c r="B186" s="25" t="s">
        <v>353</v>
      </c>
      <c r="C186" s="25" t="s">
        <v>448</v>
      </c>
      <c r="D186" s="25" t="s">
        <v>251</v>
      </c>
    </row>
    <row r="187" spans="1:4" x14ac:dyDescent="0.25">
      <c r="A187" s="24">
        <v>182</v>
      </c>
      <c r="B187" s="25" t="s">
        <v>354</v>
      </c>
      <c r="C187" s="25" t="s">
        <v>3704</v>
      </c>
      <c r="D187" s="25" t="s">
        <v>2128</v>
      </c>
    </row>
    <row r="188" spans="1:4" x14ac:dyDescent="0.25">
      <c r="A188" s="24">
        <v>183</v>
      </c>
      <c r="B188" s="25" t="s">
        <v>355</v>
      </c>
      <c r="C188" s="25" t="s">
        <v>3539</v>
      </c>
      <c r="D188" s="25" t="s">
        <v>2543</v>
      </c>
    </row>
    <row r="189" spans="1:4" x14ac:dyDescent="0.25">
      <c r="A189" s="24">
        <v>184</v>
      </c>
      <c r="B189" s="25" t="s">
        <v>356</v>
      </c>
      <c r="C189" s="25" t="s">
        <v>3705</v>
      </c>
      <c r="D189" s="25" t="s">
        <v>991</v>
      </c>
    </row>
    <row r="190" spans="1:4" x14ac:dyDescent="0.25">
      <c r="A190" s="24">
        <v>185</v>
      </c>
      <c r="B190" s="25" t="s">
        <v>357</v>
      </c>
      <c r="C190" s="25" t="s">
        <v>3706</v>
      </c>
      <c r="D190" s="25" t="s">
        <v>759</v>
      </c>
    </row>
    <row r="191" spans="1:4" x14ac:dyDescent="0.25">
      <c r="A191" s="24">
        <v>186</v>
      </c>
      <c r="B191" s="25" t="s">
        <v>358</v>
      </c>
      <c r="C191" s="25" t="s">
        <v>3707</v>
      </c>
      <c r="D191" s="25" t="s">
        <v>1605</v>
      </c>
    </row>
    <row r="192" spans="1:4" x14ac:dyDescent="0.25">
      <c r="A192" s="24">
        <v>187</v>
      </c>
      <c r="B192" s="25" t="s">
        <v>359</v>
      </c>
      <c r="C192" s="25" t="s">
        <v>3708</v>
      </c>
      <c r="D192" s="25" t="s">
        <v>3102</v>
      </c>
    </row>
    <row r="193" spans="1:4" x14ac:dyDescent="0.25">
      <c r="A193" s="24">
        <v>188</v>
      </c>
      <c r="B193" s="25" t="s">
        <v>360</v>
      </c>
      <c r="C193" s="25" t="s">
        <v>3709</v>
      </c>
      <c r="D193" s="25" t="s">
        <v>3333</v>
      </c>
    </row>
    <row r="194" spans="1:4" x14ac:dyDescent="0.25">
      <c r="A194" s="24">
        <v>189</v>
      </c>
      <c r="B194" s="25" t="s">
        <v>361</v>
      </c>
      <c r="C194" s="25" t="s">
        <v>3710</v>
      </c>
      <c r="D194" s="25" t="s">
        <v>2769</v>
      </c>
    </row>
    <row r="195" spans="1:4" x14ac:dyDescent="0.25">
      <c r="A195" s="24">
        <v>190</v>
      </c>
      <c r="B195" s="25" t="s">
        <v>362</v>
      </c>
      <c r="C195" s="25" t="s">
        <v>3711</v>
      </c>
      <c r="D195" s="25" t="s">
        <v>2696</v>
      </c>
    </row>
    <row r="196" spans="1:4" x14ac:dyDescent="0.25">
      <c r="A196" s="24">
        <v>191</v>
      </c>
      <c r="B196" s="25" t="s">
        <v>363</v>
      </c>
      <c r="C196" s="25" t="s">
        <v>3712</v>
      </c>
      <c r="D196" s="25" t="s">
        <v>1721</v>
      </c>
    </row>
    <row r="197" spans="1:4" x14ac:dyDescent="0.25">
      <c r="A197" s="24">
        <v>192</v>
      </c>
      <c r="B197" s="25" t="s">
        <v>364</v>
      </c>
      <c r="C197" s="25" t="s">
        <v>3713</v>
      </c>
      <c r="D197" s="25" t="s">
        <v>1185</v>
      </c>
    </row>
    <row r="198" spans="1:4" x14ac:dyDescent="0.25">
      <c r="A198" s="24">
        <v>193</v>
      </c>
      <c r="B198" s="25" t="s">
        <v>234</v>
      </c>
      <c r="C198" s="25" t="s">
        <v>3714</v>
      </c>
      <c r="D198" s="25" t="s">
        <v>787</v>
      </c>
    </row>
    <row r="199" spans="1:4" x14ac:dyDescent="0.25">
      <c r="A199" s="24">
        <v>194</v>
      </c>
      <c r="B199" s="25" t="s">
        <v>365</v>
      </c>
      <c r="C199" s="25" t="s">
        <v>3715</v>
      </c>
      <c r="D199" s="25" t="s">
        <v>1686</v>
      </c>
    </row>
    <row r="200" spans="1:4" x14ac:dyDescent="0.25">
      <c r="A200" s="24">
        <v>195</v>
      </c>
      <c r="B200" s="25" t="s">
        <v>366</v>
      </c>
      <c r="C200" s="25" t="s">
        <v>3716</v>
      </c>
      <c r="D200" s="25" t="s">
        <v>819</v>
      </c>
    </row>
    <row r="201" spans="1:4" x14ac:dyDescent="0.25">
      <c r="A201" s="24">
        <v>196</v>
      </c>
      <c r="B201" s="25" t="s">
        <v>367</v>
      </c>
      <c r="C201" s="25" t="s">
        <v>3717</v>
      </c>
      <c r="D201" s="25" t="s">
        <v>2354</v>
      </c>
    </row>
    <row r="202" spans="1:4" x14ac:dyDescent="0.25">
      <c r="A202" s="24">
        <v>197</v>
      </c>
      <c r="B202" s="25" t="s">
        <v>368</v>
      </c>
      <c r="C202" s="25" t="s">
        <v>3718</v>
      </c>
      <c r="D202" s="25" t="s">
        <v>2202</v>
      </c>
    </row>
    <row r="203" spans="1:4" x14ac:dyDescent="0.25">
      <c r="A203" s="24">
        <v>198</v>
      </c>
      <c r="B203" s="25" t="s">
        <v>369</v>
      </c>
      <c r="C203" s="25" t="s">
        <v>3719</v>
      </c>
      <c r="D203" s="25" t="s">
        <v>1578</v>
      </c>
    </row>
    <row r="204" spans="1:4" x14ac:dyDescent="0.25">
      <c r="A204" s="24">
        <v>199</v>
      </c>
      <c r="B204" s="25" t="s">
        <v>305</v>
      </c>
      <c r="C204" s="25" t="s">
        <v>3720</v>
      </c>
      <c r="D204" s="25" t="s">
        <v>1003</v>
      </c>
    </row>
    <row r="205" spans="1:4" x14ac:dyDescent="0.25">
      <c r="A205" s="24">
        <v>200</v>
      </c>
      <c r="B205" s="25" t="s">
        <v>370</v>
      </c>
      <c r="C205" s="25" t="s">
        <v>3721</v>
      </c>
      <c r="D205" s="25" t="s">
        <v>2497</v>
      </c>
    </row>
    <row r="206" spans="1:4" x14ac:dyDescent="0.25">
      <c r="A206" s="24">
        <v>201</v>
      </c>
      <c r="B206" s="25" t="s">
        <v>371</v>
      </c>
      <c r="C206" s="25" t="s">
        <v>3722</v>
      </c>
      <c r="D206" s="25" t="s">
        <v>3015</v>
      </c>
    </row>
    <row r="207" spans="1:4" x14ac:dyDescent="0.25">
      <c r="A207" s="24">
        <v>202</v>
      </c>
      <c r="B207" s="25" t="s">
        <v>372</v>
      </c>
      <c r="C207" s="25" t="s">
        <v>3723</v>
      </c>
      <c r="D207" s="25" t="s">
        <v>2653</v>
      </c>
    </row>
    <row r="208" spans="1:4" x14ac:dyDescent="0.25">
      <c r="A208" s="24">
        <v>203</v>
      </c>
      <c r="B208" s="25" t="s">
        <v>373</v>
      </c>
      <c r="C208" s="25" t="s">
        <v>2782</v>
      </c>
      <c r="D208" s="25" t="s">
        <v>1557</v>
      </c>
    </row>
    <row r="209" spans="1:4" x14ac:dyDescent="0.25">
      <c r="A209" s="24">
        <v>204</v>
      </c>
      <c r="B209" s="25" t="s">
        <v>374</v>
      </c>
      <c r="C209" s="25" t="s">
        <v>3724</v>
      </c>
      <c r="D209" s="25" t="s">
        <v>2521</v>
      </c>
    </row>
    <row r="210" spans="1:4" x14ac:dyDescent="0.25">
      <c r="A210" s="24">
        <v>205</v>
      </c>
      <c r="B210" s="25" t="s">
        <v>375</v>
      </c>
      <c r="C210" s="25" t="s">
        <v>3725</v>
      </c>
      <c r="D210" s="25" t="s">
        <v>499</v>
      </c>
    </row>
    <row r="211" spans="1:4" x14ac:dyDescent="0.25">
      <c r="A211" s="24">
        <v>206</v>
      </c>
      <c r="B211" s="25" t="s">
        <v>376</v>
      </c>
      <c r="C211" s="25" t="s">
        <v>3726</v>
      </c>
      <c r="D211" s="25" t="s">
        <v>2428</v>
      </c>
    </row>
    <row r="212" spans="1:4" x14ac:dyDescent="0.25">
      <c r="A212" s="24">
        <v>207</v>
      </c>
      <c r="B212" s="25" t="s">
        <v>377</v>
      </c>
      <c r="C212" s="25" t="s">
        <v>3727</v>
      </c>
      <c r="D212" s="25" t="s">
        <v>3089</v>
      </c>
    </row>
    <row r="213" spans="1:4" x14ac:dyDescent="0.25">
      <c r="A213" s="24">
        <v>208</v>
      </c>
      <c r="B213" s="25" t="s">
        <v>330</v>
      </c>
      <c r="C213" s="25" t="s">
        <v>3728</v>
      </c>
      <c r="D213" s="25" t="s">
        <v>784</v>
      </c>
    </row>
    <row r="214" spans="1:4" x14ac:dyDescent="0.25">
      <c r="A214" s="24">
        <v>209</v>
      </c>
      <c r="B214" s="25" t="s">
        <v>378</v>
      </c>
      <c r="C214" s="25" t="s">
        <v>3729</v>
      </c>
      <c r="D214" s="25" t="s">
        <v>271</v>
      </c>
    </row>
    <row r="215" spans="1:4" x14ac:dyDescent="0.25">
      <c r="A215" s="24">
        <v>210</v>
      </c>
      <c r="B215" s="25" t="s">
        <v>379</v>
      </c>
      <c r="C215" s="25" t="s">
        <v>3730</v>
      </c>
      <c r="D215" s="25" t="s">
        <v>1456</v>
      </c>
    </row>
    <row r="216" spans="1:4" x14ac:dyDescent="0.25">
      <c r="A216" s="24">
        <v>211</v>
      </c>
      <c r="B216" s="25" t="s">
        <v>380</v>
      </c>
      <c r="C216" s="25" t="s">
        <v>3731</v>
      </c>
      <c r="D216" s="25" t="s">
        <v>3532</v>
      </c>
    </row>
    <row r="217" spans="1:4" x14ac:dyDescent="0.25">
      <c r="A217" s="24">
        <v>212</v>
      </c>
      <c r="B217" s="25" t="s">
        <v>381</v>
      </c>
      <c r="C217" s="25" t="s">
        <v>2225</v>
      </c>
      <c r="D217" s="25" t="s">
        <v>872</v>
      </c>
    </row>
    <row r="218" spans="1:4" x14ac:dyDescent="0.25">
      <c r="A218" s="24">
        <v>213</v>
      </c>
      <c r="B218" s="25" t="s">
        <v>254</v>
      </c>
      <c r="C218" s="25" t="s">
        <v>3732</v>
      </c>
      <c r="D218" s="25" t="s">
        <v>2874</v>
      </c>
    </row>
    <row r="219" spans="1:4" x14ac:dyDescent="0.25">
      <c r="A219" s="24">
        <v>214</v>
      </c>
      <c r="B219" s="25" t="s">
        <v>382</v>
      </c>
      <c r="C219" s="25" t="s">
        <v>3733</v>
      </c>
      <c r="D219" s="25" t="s">
        <v>3031</v>
      </c>
    </row>
    <row r="220" spans="1:4" x14ac:dyDescent="0.25">
      <c r="A220" s="24">
        <v>215</v>
      </c>
      <c r="B220" s="25" t="s">
        <v>383</v>
      </c>
      <c r="C220" s="25" t="s">
        <v>3734</v>
      </c>
      <c r="D220" s="25" t="s">
        <v>422</v>
      </c>
    </row>
    <row r="221" spans="1:4" x14ac:dyDescent="0.25">
      <c r="A221" s="24">
        <v>216</v>
      </c>
      <c r="B221" s="25" t="s">
        <v>384</v>
      </c>
      <c r="C221" s="25" t="s">
        <v>3735</v>
      </c>
      <c r="D221" s="25" t="s">
        <v>2341</v>
      </c>
    </row>
    <row r="222" spans="1:4" x14ac:dyDescent="0.25">
      <c r="A222" s="24">
        <v>217</v>
      </c>
      <c r="B222" s="25" t="s">
        <v>385</v>
      </c>
      <c r="C222" s="25" t="s">
        <v>3736</v>
      </c>
      <c r="D222" s="25" t="s">
        <v>2587</v>
      </c>
    </row>
    <row r="223" spans="1:4" x14ac:dyDescent="0.25">
      <c r="A223" s="24">
        <v>218</v>
      </c>
      <c r="B223" s="25" t="s">
        <v>386</v>
      </c>
      <c r="C223" s="25" t="s">
        <v>3737</v>
      </c>
      <c r="D223" s="25" t="s">
        <v>2621</v>
      </c>
    </row>
    <row r="224" spans="1:4" x14ac:dyDescent="0.25">
      <c r="A224" s="24">
        <v>219</v>
      </c>
      <c r="B224" s="25" t="s">
        <v>387</v>
      </c>
      <c r="C224" s="25" t="s">
        <v>3738</v>
      </c>
      <c r="D224" s="25" t="s">
        <v>506</v>
      </c>
    </row>
    <row r="225" spans="1:4" x14ac:dyDescent="0.25">
      <c r="A225" s="24">
        <v>220</v>
      </c>
      <c r="B225" s="25" t="s">
        <v>388</v>
      </c>
      <c r="C225" s="25" t="s">
        <v>3739</v>
      </c>
      <c r="D225" s="25" t="s">
        <v>1046</v>
      </c>
    </row>
    <row r="226" spans="1:4" x14ac:dyDescent="0.25">
      <c r="A226" s="24">
        <v>221</v>
      </c>
      <c r="B226" s="25" t="s">
        <v>389</v>
      </c>
      <c r="C226" s="25" t="s">
        <v>3740</v>
      </c>
      <c r="D226" s="25" t="s">
        <v>626</v>
      </c>
    </row>
    <row r="227" spans="1:4" x14ac:dyDescent="0.25">
      <c r="A227" s="24">
        <v>222</v>
      </c>
      <c r="B227" s="25" t="s">
        <v>390</v>
      </c>
      <c r="C227" s="25" t="s">
        <v>3741</v>
      </c>
      <c r="D227" s="25" t="s">
        <v>220</v>
      </c>
    </row>
    <row r="228" spans="1:4" x14ac:dyDescent="0.25">
      <c r="A228" s="24">
        <v>223</v>
      </c>
      <c r="B228" s="25" t="s">
        <v>391</v>
      </c>
      <c r="C228" s="25" t="s">
        <v>3742</v>
      </c>
      <c r="D228" s="25" t="s">
        <v>2040</v>
      </c>
    </row>
    <row r="229" spans="1:4" x14ac:dyDescent="0.25">
      <c r="A229" s="24">
        <v>224</v>
      </c>
      <c r="B229" s="25" t="s">
        <v>392</v>
      </c>
      <c r="C229" s="25" t="s">
        <v>3743</v>
      </c>
      <c r="D229" s="25" t="s">
        <v>766</v>
      </c>
    </row>
    <row r="230" spans="1:4" x14ac:dyDescent="0.25">
      <c r="A230" s="24">
        <v>225</v>
      </c>
      <c r="B230" s="25" t="s">
        <v>393</v>
      </c>
      <c r="C230" s="25" t="s">
        <v>3744</v>
      </c>
      <c r="D230" s="25" t="s">
        <v>3252</v>
      </c>
    </row>
    <row r="231" spans="1:4" x14ac:dyDescent="0.25">
      <c r="A231" s="24">
        <v>226</v>
      </c>
      <c r="B231" s="25" t="s">
        <v>394</v>
      </c>
      <c r="C231" s="25" t="s">
        <v>3745</v>
      </c>
      <c r="D231" s="25" t="s">
        <v>1444</v>
      </c>
    </row>
    <row r="232" spans="1:4" x14ac:dyDescent="0.25">
      <c r="A232" s="24">
        <v>227</v>
      </c>
      <c r="B232" s="25" t="s">
        <v>395</v>
      </c>
      <c r="C232" s="25" t="s">
        <v>3746</v>
      </c>
      <c r="D232" s="25" t="s">
        <v>448</v>
      </c>
    </row>
    <row r="233" spans="1:4" x14ac:dyDescent="0.25">
      <c r="A233" s="24">
        <v>228</v>
      </c>
      <c r="B233" s="25" t="s">
        <v>396</v>
      </c>
      <c r="C233" s="25" t="s">
        <v>3747</v>
      </c>
      <c r="D233" s="25" t="s">
        <v>2322</v>
      </c>
    </row>
    <row r="234" spans="1:4" x14ac:dyDescent="0.25">
      <c r="A234" s="24">
        <v>229</v>
      </c>
      <c r="B234" s="25" t="s">
        <v>397</v>
      </c>
      <c r="C234" s="25" t="s">
        <v>3748</v>
      </c>
      <c r="D234" s="25" t="s">
        <v>2717</v>
      </c>
    </row>
    <row r="235" spans="1:4" x14ac:dyDescent="0.25">
      <c r="A235" s="24">
        <v>230</v>
      </c>
      <c r="B235" s="25" t="s">
        <v>398</v>
      </c>
      <c r="C235" s="25" t="s">
        <v>3749</v>
      </c>
      <c r="D235" s="25" t="s">
        <v>2321</v>
      </c>
    </row>
    <row r="236" spans="1:4" x14ac:dyDescent="0.25">
      <c r="A236" s="24">
        <v>231</v>
      </c>
      <c r="B236" s="25" t="s">
        <v>399</v>
      </c>
      <c r="C236" s="25" t="s">
        <v>3750</v>
      </c>
      <c r="D236" s="25" t="s">
        <v>1389</v>
      </c>
    </row>
    <row r="237" spans="1:4" x14ac:dyDescent="0.25">
      <c r="A237" s="24">
        <v>232</v>
      </c>
      <c r="B237" s="25" t="s">
        <v>400</v>
      </c>
      <c r="C237" s="25" t="s">
        <v>3751</v>
      </c>
      <c r="D237" s="25" t="s">
        <v>1302</v>
      </c>
    </row>
    <row r="238" spans="1:4" x14ac:dyDescent="0.25">
      <c r="A238" s="24">
        <v>233</v>
      </c>
      <c r="B238" s="25" t="s">
        <v>401</v>
      </c>
      <c r="C238" s="25" t="s">
        <v>1835</v>
      </c>
      <c r="D238" s="25" t="s">
        <v>832</v>
      </c>
    </row>
    <row r="239" spans="1:4" x14ac:dyDescent="0.25">
      <c r="A239" s="24">
        <v>234</v>
      </c>
      <c r="B239" s="25" t="s">
        <v>402</v>
      </c>
      <c r="C239" s="25" t="s">
        <v>3752</v>
      </c>
      <c r="D239" s="25" t="s">
        <v>2073</v>
      </c>
    </row>
    <row r="240" spans="1:4" x14ac:dyDescent="0.25">
      <c r="A240" s="24">
        <v>235</v>
      </c>
      <c r="B240" s="25" t="s">
        <v>403</v>
      </c>
      <c r="C240" s="25" t="s">
        <v>3753</v>
      </c>
      <c r="D240" s="25" t="s">
        <v>3321</v>
      </c>
    </row>
    <row r="241" spans="1:4" x14ac:dyDescent="0.25">
      <c r="A241" s="24">
        <v>236</v>
      </c>
      <c r="B241" s="25" t="s">
        <v>404</v>
      </c>
      <c r="C241" s="25" t="s">
        <v>3754</v>
      </c>
      <c r="D241" s="25" t="s">
        <v>1924</v>
      </c>
    </row>
    <row r="242" spans="1:4" x14ac:dyDescent="0.25">
      <c r="A242" s="24">
        <v>237</v>
      </c>
      <c r="B242" s="25" t="s">
        <v>405</v>
      </c>
      <c r="C242" s="25" t="s">
        <v>3755</v>
      </c>
      <c r="D242" s="25" t="s">
        <v>2777</v>
      </c>
    </row>
    <row r="243" spans="1:4" x14ac:dyDescent="0.25">
      <c r="A243" s="24">
        <v>238</v>
      </c>
      <c r="B243" s="25" t="s">
        <v>406</v>
      </c>
      <c r="C243" s="25" t="s">
        <v>3756</v>
      </c>
      <c r="D243" s="25" t="s">
        <v>2309</v>
      </c>
    </row>
    <row r="244" spans="1:4" x14ac:dyDescent="0.25">
      <c r="A244" s="24">
        <v>239</v>
      </c>
      <c r="B244" s="25" t="s">
        <v>281</v>
      </c>
      <c r="C244" s="25" t="s">
        <v>3757</v>
      </c>
      <c r="D244" s="25" t="s">
        <v>1146</v>
      </c>
    </row>
    <row r="245" spans="1:4" x14ac:dyDescent="0.25">
      <c r="A245" s="24">
        <v>240</v>
      </c>
      <c r="B245" s="25" t="s">
        <v>407</v>
      </c>
      <c r="C245" s="25" t="s">
        <v>3758</v>
      </c>
      <c r="D245" s="25" t="s">
        <v>423</v>
      </c>
    </row>
    <row r="246" spans="1:4" x14ac:dyDescent="0.25">
      <c r="A246" s="24">
        <v>241</v>
      </c>
      <c r="B246" s="25" t="s">
        <v>408</v>
      </c>
      <c r="C246" s="25" t="s">
        <v>3759</v>
      </c>
      <c r="D246" s="25" t="s">
        <v>3192</v>
      </c>
    </row>
    <row r="247" spans="1:4" x14ac:dyDescent="0.25">
      <c r="A247" s="24">
        <v>242</v>
      </c>
      <c r="B247" s="25" t="s">
        <v>409</v>
      </c>
      <c r="C247" s="25" t="s">
        <v>3760</v>
      </c>
      <c r="D247" s="25" t="s">
        <v>446</v>
      </c>
    </row>
    <row r="248" spans="1:4" x14ac:dyDescent="0.25">
      <c r="A248" s="24">
        <v>243</v>
      </c>
      <c r="B248" s="25" t="s">
        <v>301</v>
      </c>
      <c r="C248" s="25" t="s">
        <v>3761</v>
      </c>
      <c r="D248" s="25" t="s">
        <v>849</v>
      </c>
    </row>
    <row r="249" spans="1:4" x14ac:dyDescent="0.25">
      <c r="A249" s="24">
        <v>244</v>
      </c>
      <c r="B249" s="25" t="s">
        <v>410</v>
      </c>
      <c r="C249" s="25" t="s">
        <v>3762</v>
      </c>
      <c r="D249" s="25" t="s">
        <v>668</v>
      </c>
    </row>
    <row r="250" spans="1:4" x14ac:dyDescent="0.25">
      <c r="A250" s="24">
        <v>245</v>
      </c>
      <c r="B250" s="25" t="s">
        <v>411</v>
      </c>
      <c r="C250" s="25" t="s">
        <v>3763</v>
      </c>
      <c r="D250" s="25" t="s">
        <v>742</v>
      </c>
    </row>
    <row r="251" spans="1:4" x14ac:dyDescent="0.25">
      <c r="A251" s="24">
        <v>246</v>
      </c>
      <c r="B251" s="25" t="s">
        <v>273</v>
      </c>
      <c r="C251" s="25" t="s">
        <v>3764</v>
      </c>
      <c r="D251" s="25" t="s">
        <v>931</v>
      </c>
    </row>
    <row r="252" spans="1:4" x14ac:dyDescent="0.25">
      <c r="A252" s="24">
        <v>247</v>
      </c>
      <c r="B252" s="25" t="s">
        <v>412</v>
      </c>
      <c r="C252" s="25" t="s">
        <v>3765</v>
      </c>
      <c r="D252" s="25" t="s">
        <v>3210</v>
      </c>
    </row>
    <row r="253" spans="1:4" x14ac:dyDescent="0.25">
      <c r="A253" s="24">
        <v>248</v>
      </c>
      <c r="B253" s="25" t="s">
        <v>413</v>
      </c>
      <c r="C253" s="25" t="s">
        <v>3766</v>
      </c>
      <c r="D253" s="25" t="s">
        <v>2195</v>
      </c>
    </row>
    <row r="254" spans="1:4" x14ac:dyDescent="0.25">
      <c r="A254" s="24">
        <v>249</v>
      </c>
      <c r="B254" s="25" t="s">
        <v>414</v>
      </c>
      <c r="C254" s="25" t="s">
        <v>3767</v>
      </c>
      <c r="D254" s="25" t="s">
        <v>481</v>
      </c>
    </row>
    <row r="255" spans="1:4" x14ac:dyDescent="0.25">
      <c r="A255" s="24">
        <v>250</v>
      </c>
      <c r="B255" s="25" t="s">
        <v>415</v>
      </c>
      <c r="C255" s="25" t="s">
        <v>3768</v>
      </c>
      <c r="D255" s="25" t="s">
        <v>1532</v>
      </c>
    </row>
    <row r="256" spans="1:4" x14ac:dyDescent="0.25">
      <c r="A256" s="24">
        <v>251</v>
      </c>
      <c r="B256" s="25" t="s">
        <v>416</v>
      </c>
      <c r="C256" s="25" t="s">
        <v>3769</v>
      </c>
      <c r="D256" s="25" t="s">
        <v>1233</v>
      </c>
    </row>
    <row r="257" spans="1:3" x14ac:dyDescent="0.25">
      <c r="A257" s="24">
        <v>252</v>
      </c>
      <c r="B257" s="25" t="s">
        <v>417</v>
      </c>
      <c r="C257" s="25" t="s">
        <v>3770</v>
      </c>
    </row>
    <row r="258" spans="1:3" x14ac:dyDescent="0.25">
      <c r="A258" s="24">
        <v>253</v>
      </c>
      <c r="B258" s="25" t="s">
        <v>418</v>
      </c>
      <c r="C258" s="25" t="s">
        <v>3771</v>
      </c>
    </row>
    <row r="259" spans="1:3" x14ac:dyDescent="0.25">
      <c r="A259" s="24">
        <v>254</v>
      </c>
      <c r="B259" s="25" t="s">
        <v>419</v>
      </c>
      <c r="C259" s="25" t="s">
        <v>3772</v>
      </c>
    </row>
    <row r="260" spans="1:3" x14ac:dyDescent="0.25">
      <c r="A260" s="24">
        <v>255</v>
      </c>
      <c r="B260" s="25" t="s">
        <v>420</v>
      </c>
      <c r="C260" s="25" t="s">
        <v>3773</v>
      </c>
    </row>
    <row r="261" spans="1:3" x14ac:dyDescent="0.25">
      <c r="A261" s="24">
        <v>256</v>
      </c>
      <c r="B261" s="25" t="s">
        <v>421</v>
      </c>
      <c r="C261" s="25" t="s">
        <v>3774</v>
      </c>
    </row>
    <row r="262" spans="1:3" x14ac:dyDescent="0.25">
      <c r="A262" s="24">
        <v>257</v>
      </c>
      <c r="B262" s="25" t="s">
        <v>422</v>
      </c>
      <c r="C262" s="25" t="s">
        <v>3775</v>
      </c>
    </row>
    <row r="263" spans="1:3" x14ac:dyDescent="0.25">
      <c r="A263" s="24">
        <v>258</v>
      </c>
      <c r="B263" s="25" t="s">
        <v>423</v>
      </c>
      <c r="C263" s="25" t="s">
        <v>3012</v>
      </c>
    </row>
    <row r="264" spans="1:3" x14ac:dyDescent="0.25">
      <c r="A264" s="24">
        <v>259</v>
      </c>
      <c r="B264" s="25" t="s">
        <v>424</v>
      </c>
      <c r="C264" s="25" t="s">
        <v>3776</v>
      </c>
    </row>
    <row r="265" spans="1:3" x14ac:dyDescent="0.25">
      <c r="A265" s="24">
        <v>260</v>
      </c>
      <c r="B265" s="25" t="s">
        <v>425</v>
      </c>
      <c r="C265" s="25" t="s">
        <v>2633</v>
      </c>
    </row>
    <row r="266" spans="1:3" x14ac:dyDescent="0.25">
      <c r="A266" s="24">
        <v>261</v>
      </c>
      <c r="B266" s="25" t="s">
        <v>426</v>
      </c>
      <c r="C266" s="25" t="s">
        <v>3777</v>
      </c>
    </row>
    <row r="267" spans="1:3" x14ac:dyDescent="0.25">
      <c r="A267" s="24">
        <v>262</v>
      </c>
      <c r="B267" s="25" t="s">
        <v>427</v>
      </c>
      <c r="C267" s="25" t="s">
        <v>3778</v>
      </c>
    </row>
    <row r="268" spans="1:3" x14ac:dyDescent="0.25">
      <c r="A268" s="24">
        <v>263</v>
      </c>
      <c r="B268" s="25" t="s">
        <v>428</v>
      </c>
      <c r="C268" s="25" t="s">
        <v>3779</v>
      </c>
    </row>
    <row r="269" spans="1:3" x14ac:dyDescent="0.25">
      <c r="A269" s="24">
        <v>264</v>
      </c>
      <c r="B269" s="25" t="s">
        <v>429</v>
      </c>
      <c r="C269" s="25" t="s">
        <v>3780</v>
      </c>
    </row>
    <row r="270" spans="1:3" x14ac:dyDescent="0.25">
      <c r="A270" s="24">
        <v>265</v>
      </c>
      <c r="B270" s="25" t="s">
        <v>218</v>
      </c>
      <c r="C270" s="25" t="s">
        <v>3781</v>
      </c>
    </row>
    <row r="271" spans="1:3" x14ac:dyDescent="0.25">
      <c r="A271" s="24">
        <v>266</v>
      </c>
      <c r="B271" s="25" t="s">
        <v>430</v>
      </c>
      <c r="C271" s="25" t="s">
        <v>3782</v>
      </c>
    </row>
    <row r="272" spans="1:3" x14ac:dyDescent="0.25">
      <c r="A272" s="24">
        <v>267</v>
      </c>
      <c r="B272" s="25" t="s">
        <v>430</v>
      </c>
      <c r="C272" s="25" t="s">
        <v>3783</v>
      </c>
    </row>
    <row r="273" spans="1:3" x14ac:dyDescent="0.25">
      <c r="A273" s="24">
        <v>268</v>
      </c>
      <c r="B273" s="25" t="s">
        <v>431</v>
      </c>
      <c r="C273" s="25" t="s">
        <v>3784</v>
      </c>
    </row>
    <row r="274" spans="1:3" x14ac:dyDescent="0.25">
      <c r="A274" s="24">
        <v>269</v>
      </c>
      <c r="B274" s="25" t="s">
        <v>240</v>
      </c>
      <c r="C274" s="25" t="s">
        <v>3539</v>
      </c>
    </row>
    <row r="275" spans="1:3" x14ac:dyDescent="0.25">
      <c r="A275" s="24">
        <v>270</v>
      </c>
      <c r="B275" s="25" t="s">
        <v>432</v>
      </c>
      <c r="C275" s="25" t="s">
        <v>3785</v>
      </c>
    </row>
    <row r="276" spans="1:3" x14ac:dyDescent="0.25">
      <c r="A276" s="24">
        <v>271</v>
      </c>
      <c r="B276" s="25" t="s">
        <v>248</v>
      </c>
      <c r="C276" s="25" t="s">
        <v>220</v>
      </c>
    </row>
    <row r="277" spans="1:3" x14ac:dyDescent="0.25">
      <c r="A277" s="24">
        <v>272</v>
      </c>
      <c r="B277" s="25" t="s">
        <v>433</v>
      </c>
      <c r="C277" s="25" t="s">
        <v>3786</v>
      </c>
    </row>
    <row r="278" spans="1:3" x14ac:dyDescent="0.25">
      <c r="A278" s="24">
        <v>273</v>
      </c>
      <c r="B278" s="25" t="s">
        <v>434</v>
      </c>
      <c r="C278" s="25" t="s">
        <v>3787</v>
      </c>
    </row>
    <row r="279" spans="1:3" x14ac:dyDescent="0.25">
      <c r="A279" s="24">
        <v>274</v>
      </c>
      <c r="B279" s="25" t="s">
        <v>435</v>
      </c>
      <c r="C279" s="25" t="s">
        <v>3788</v>
      </c>
    </row>
    <row r="280" spans="1:3" x14ac:dyDescent="0.25">
      <c r="A280" s="24">
        <v>275</v>
      </c>
      <c r="B280" s="25" t="s">
        <v>436</v>
      </c>
      <c r="C280" s="25" t="s">
        <v>3789</v>
      </c>
    </row>
    <row r="281" spans="1:3" x14ac:dyDescent="0.25">
      <c r="A281" s="24">
        <v>276</v>
      </c>
      <c r="B281" s="25" t="s">
        <v>437</v>
      </c>
      <c r="C281" s="25" t="s">
        <v>3790</v>
      </c>
    </row>
    <row r="282" spans="1:3" x14ac:dyDescent="0.25">
      <c r="A282" s="24">
        <v>277</v>
      </c>
      <c r="B282" s="25" t="s">
        <v>438</v>
      </c>
      <c r="C282" s="25" t="s">
        <v>3791</v>
      </c>
    </row>
    <row r="283" spans="1:3" x14ac:dyDescent="0.25">
      <c r="A283" s="24">
        <v>278</v>
      </c>
      <c r="B283" s="25" t="s">
        <v>439</v>
      </c>
      <c r="C283" s="25" t="s">
        <v>3792</v>
      </c>
    </row>
    <row r="284" spans="1:3" x14ac:dyDescent="0.25">
      <c r="A284" s="24">
        <v>279</v>
      </c>
      <c r="B284" s="25" t="s">
        <v>440</v>
      </c>
      <c r="C284" s="25" t="s">
        <v>3793</v>
      </c>
    </row>
    <row r="285" spans="1:3" x14ac:dyDescent="0.25">
      <c r="A285" s="24">
        <v>280</v>
      </c>
      <c r="B285" s="25" t="s">
        <v>441</v>
      </c>
      <c r="C285" s="25" t="s">
        <v>3794</v>
      </c>
    </row>
    <row r="286" spans="1:3" x14ac:dyDescent="0.25">
      <c r="A286" s="24">
        <v>281</v>
      </c>
      <c r="B286" s="25" t="s">
        <v>442</v>
      </c>
      <c r="C286" s="25" t="s">
        <v>3795</v>
      </c>
    </row>
    <row r="287" spans="1:3" x14ac:dyDescent="0.25">
      <c r="A287" s="24">
        <v>282</v>
      </c>
      <c r="B287" s="25" t="s">
        <v>443</v>
      </c>
      <c r="C287" s="25" t="s">
        <v>3796</v>
      </c>
    </row>
    <row r="288" spans="1:3" x14ac:dyDescent="0.25">
      <c r="A288" s="24">
        <v>283</v>
      </c>
      <c r="B288" s="25" t="s">
        <v>444</v>
      </c>
      <c r="C288" s="25" t="s">
        <v>3797</v>
      </c>
    </row>
    <row r="289" spans="1:3" x14ac:dyDescent="0.25">
      <c r="A289" s="24">
        <v>284</v>
      </c>
      <c r="B289" s="25" t="s">
        <v>445</v>
      </c>
      <c r="C289" s="25" t="s">
        <v>3798</v>
      </c>
    </row>
    <row r="290" spans="1:3" x14ac:dyDescent="0.25">
      <c r="A290" s="24">
        <v>285</v>
      </c>
      <c r="B290" s="25" t="s">
        <v>446</v>
      </c>
      <c r="C290" s="25" t="s">
        <v>3799</v>
      </c>
    </row>
    <row r="291" spans="1:3" x14ac:dyDescent="0.25">
      <c r="A291" s="24">
        <v>286</v>
      </c>
      <c r="B291" s="25" t="s">
        <v>447</v>
      </c>
      <c r="C291" s="25" t="s">
        <v>3800</v>
      </c>
    </row>
    <row r="292" spans="1:3" x14ac:dyDescent="0.25">
      <c r="A292" s="24">
        <v>287</v>
      </c>
      <c r="B292" s="25" t="s">
        <v>448</v>
      </c>
      <c r="C292" s="25" t="s">
        <v>3801</v>
      </c>
    </row>
    <row r="293" spans="1:3" x14ac:dyDescent="0.25">
      <c r="A293" s="24">
        <v>288</v>
      </c>
      <c r="B293" s="25" t="s">
        <v>449</v>
      </c>
      <c r="C293" s="25" t="s">
        <v>3802</v>
      </c>
    </row>
    <row r="294" spans="1:3" x14ac:dyDescent="0.25">
      <c r="A294" s="24">
        <v>289</v>
      </c>
      <c r="B294" s="25" t="s">
        <v>450</v>
      </c>
      <c r="C294" s="25" t="s">
        <v>3321</v>
      </c>
    </row>
    <row r="295" spans="1:3" x14ac:dyDescent="0.25">
      <c r="A295" s="24">
        <v>290</v>
      </c>
      <c r="B295" s="25" t="s">
        <v>451</v>
      </c>
      <c r="C295" s="25" t="s">
        <v>3803</v>
      </c>
    </row>
    <row r="296" spans="1:3" x14ac:dyDescent="0.25">
      <c r="A296" s="24">
        <v>291</v>
      </c>
      <c r="B296" s="25" t="s">
        <v>452</v>
      </c>
      <c r="C296" s="25" t="s">
        <v>3539</v>
      </c>
    </row>
    <row r="297" spans="1:3" x14ac:dyDescent="0.25">
      <c r="A297" s="24">
        <v>292</v>
      </c>
      <c r="B297" s="25" t="s">
        <v>400</v>
      </c>
      <c r="C297" s="25" t="s">
        <v>1532</v>
      </c>
    </row>
    <row r="298" spans="1:3" x14ac:dyDescent="0.25">
      <c r="A298" s="24">
        <v>293</v>
      </c>
      <c r="B298" s="25" t="s">
        <v>453</v>
      </c>
      <c r="C298" s="25" t="s">
        <v>3539</v>
      </c>
    </row>
    <row r="299" spans="1:3" x14ac:dyDescent="0.25">
      <c r="A299" s="24">
        <v>294</v>
      </c>
      <c r="B299" s="25" t="s">
        <v>454</v>
      </c>
      <c r="C299" s="25" t="s">
        <v>3804</v>
      </c>
    </row>
    <row r="300" spans="1:3" x14ac:dyDescent="0.25">
      <c r="A300" s="24">
        <v>295</v>
      </c>
      <c r="B300" s="25" t="s">
        <v>455</v>
      </c>
      <c r="C300" s="25" t="s">
        <v>3805</v>
      </c>
    </row>
    <row r="301" spans="1:3" x14ac:dyDescent="0.25">
      <c r="A301" s="24">
        <v>296</v>
      </c>
      <c r="B301" s="25" t="s">
        <v>455</v>
      </c>
      <c r="C301" s="25" t="s">
        <v>3806</v>
      </c>
    </row>
    <row r="302" spans="1:3" x14ac:dyDescent="0.25">
      <c r="A302" s="24">
        <v>297</v>
      </c>
      <c r="B302" s="25" t="s">
        <v>456</v>
      </c>
      <c r="C302" s="25" t="s">
        <v>3807</v>
      </c>
    </row>
    <row r="303" spans="1:3" x14ac:dyDescent="0.25">
      <c r="A303" s="24">
        <v>298</v>
      </c>
      <c r="B303" s="25" t="s">
        <v>457</v>
      </c>
      <c r="C303" s="25" t="s">
        <v>897</v>
      </c>
    </row>
    <row r="304" spans="1:3" x14ac:dyDescent="0.25">
      <c r="A304" s="24">
        <v>299</v>
      </c>
      <c r="B304" s="25" t="s">
        <v>458</v>
      </c>
      <c r="C304" s="25" t="s">
        <v>3808</v>
      </c>
    </row>
    <row r="305" spans="1:3" x14ac:dyDescent="0.25">
      <c r="A305" s="24">
        <v>300</v>
      </c>
      <c r="B305" s="25" t="s">
        <v>269</v>
      </c>
      <c r="C305" s="25" t="s">
        <v>3809</v>
      </c>
    </row>
    <row r="306" spans="1:3" x14ac:dyDescent="0.25">
      <c r="A306" s="24">
        <v>301</v>
      </c>
      <c r="B306" s="25" t="s">
        <v>459</v>
      </c>
      <c r="C306" s="25" t="s">
        <v>3810</v>
      </c>
    </row>
    <row r="307" spans="1:3" x14ac:dyDescent="0.25">
      <c r="A307" s="24">
        <v>302</v>
      </c>
      <c r="B307" s="25" t="s">
        <v>460</v>
      </c>
      <c r="C307" s="25" t="s">
        <v>3811</v>
      </c>
    </row>
    <row r="308" spans="1:3" x14ac:dyDescent="0.25">
      <c r="A308" s="24">
        <v>303</v>
      </c>
      <c r="B308" s="25" t="s">
        <v>461</v>
      </c>
      <c r="C308" s="25" t="s">
        <v>3812</v>
      </c>
    </row>
    <row r="309" spans="1:3" x14ac:dyDescent="0.25">
      <c r="A309" s="24">
        <v>304</v>
      </c>
      <c r="B309" s="25" t="s">
        <v>462</v>
      </c>
      <c r="C309" s="25" t="s">
        <v>3813</v>
      </c>
    </row>
    <row r="310" spans="1:3" x14ac:dyDescent="0.25">
      <c r="A310" s="24">
        <v>305</v>
      </c>
      <c r="B310" s="25" t="s">
        <v>410</v>
      </c>
      <c r="C310" s="25" t="s">
        <v>3814</v>
      </c>
    </row>
    <row r="311" spans="1:3" x14ac:dyDescent="0.25">
      <c r="A311" s="24">
        <v>306</v>
      </c>
      <c r="B311" s="25" t="s">
        <v>463</v>
      </c>
      <c r="C311" s="25" t="s">
        <v>3815</v>
      </c>
    </row>
    <row r="312" spans="1:3" x14ac:dyDescent="0.25">
      <c r="A312" s="24">
        <v>307</v>
      </c>
      <c r="B312" s="25" t="s">
        <v>464</v>
      </c>
      <c r="C312" s="25" t="s">
        <v>3816</v>
      </c>
    </row>
    <row r="313" spans="1:3" x14ac:dyDescent="0.25">
      <c r="A313" s="24">
        <v>308</v>
      </c>
      <c r="B313" s="25" t="s">
        <v>465</v>
      </c>
      <c r="C313" s="25" t="s">
        <v>3817</v>
      </c>
    </row>
    <row r="314" spans="1:3" x14ac:dyDescent="0.25">
      <c r="A314" s="24">
        <v>309</v>
      </c>
      <c r="B314" s="25" t="s">
        <v>466</v>
      </c>
      <c r="C314" s="25" t="s">
        <v>2341</v>
      </c>
    </row>
    <row r="315" spans="1:3" x14ac:dyDescent="0.25">
      <c r="A315" s="24">
        <v>310</v>
      </c>
      <c r="B315" s="25" t="s">
        <v>467</v>
      </c>
      <c r="C315" s="25" t="s">
        <v>3818</v>
      </c>
    </row>
    <row r="316" spans="1:3" x14ac:dyDescent="0.25">
      <c r="A316" s="24">
        <v>311</v>
      </c>
      <c r="B316" s="25" t="s">
        <v>468</v>
      </c>
      <c r="C316" s="25" t="s">
        <v>3819</v>
      </c>
    </row>
    <row r="317" spans="1:3" x14ac:dyDescent="0.25">
      <c r="A317" s="24">
        <v>312</v>
      </c>
      <c r="B317" s="25" t="s">
        <v>469</v>
      </c>
      <c r="C317" s="25" t="s">
        <v>3820</v>
      </c>
    </row>
    <row r="318" spans="1:3" x14ac:dyDescent="0.25">
      <c r="A318" s="24">
        <v>313</v>
      </c>
      <c r="B318" s="25" t="s">
        <v>470</v>
      </c>
      <c r="C318" s="25" t="s">
        <v>3821</v>
      </c>
    </row>
    <row r="319" spans="1:3" x14ac:dyDescent="0.25">
      <c r="A319" s="24">
        <v>314</v>
      </c>
      <c r="B319" s="25" t="s">
        <v>471</v>
      </c>
      <c r="C319" s="25" t="s">
        <v>3822</v>
      </c>
    </row>
    <row r="320" spans="1:3" x14ac:dyDescent="0.25">
      <c r="A320" s="24">
        <v>315</v>
      </c>
      <c r="B320" s="25" t="s">
        <v>472</v>
      </c>
      <c r="C320" s="25" t="s">
        <v>3823</v>
      </c>
    </row>
    <row r="321" spans="1:3" x14ac:dyDescent="0.25">
      <c r="A321" s="24">
        <v>316</v>
      </c>
      <c r="B321" s="25" t="s">
        <v>473</v>
      </c>
      <c r="C321" s="25" t="s">
        <v>3824</v>
      </c>
    </row>
    <row r="322" spans="1:3" x14ac:dyDescent="0.25">
      <c r="A322" s="24">
        <v>317</v>
      </c>
      <c r="B322" s="25" t="s">
        <v>474</v>
      </c>
      <c r="C322" s="25" t="s">
        <v>3825</v>
      </c>
    </row>
    <row r="323" spans="1:3" x14ac:dyDescent="0.25">
      <c r="A323" s="24">
        <v>318</v>
      </c>
      <c r="B323" s="25" t="s">
        <v>475</v>
      </c>
      <c r="C323" s="25" t="s">
        <v>2635</v>
      </c>
    </row>
    <row r="324" spans="1:3" x14ac:dyDescent="0.25">
      <c r="A324" s="24">
        <v>319</v>
      </c>
      <c r="B324" s="25" t="s">
        <v>476</v>
      </c>
      <c r="C324" s="25" t="s">
        <v>3826</v>
      </c>
    </row>
    <row r="325" spans="1:3" x14ac:dyDescent="0.25">
      <c r="A325" s="24">
        <v>320</v>
      </c>
      <c r="B325" s="25" t="s">
        <v>477</v>
      </c>
      <c r="C325" s="25" t="s">
        <v>915</v>
      </c>
    </row>
    <row r="326" spans="1:3" x14ac:dyDescent="0.25">
      <c r="A326" s="24">
        <v>321</v>
      </c>
      <c r="B326" s="25" t="s">
        <v>478</v>
      </c>
      <c r="C326" s="25" t="s">
        <v>3827</v>
      </c>
    </row>
    <row r="327" spans="1:3" x14ac:dyDescent="0.25">
      <c r="A327" s="24">
        <v>322</v>
      </c>
      <c r="B327" s="25" t="s">
        <v>479</v>
      </c>
      <c r="C327" s="25" t="s">
        <v>3828</v>
      </c>
    </row>
    <row r="328" spans="1:3" x14ac:dyDescent="0.25">
      <c r="A328" s="24">
        <v>323</v>
      </c>
      <c r="B328" s="25" t="s">
        <v>480</v>
      </c>
      <c r="C328" s="25" t="s">
        <v>3224</v>
      </c>
    </row>
    <row r="329" spans="1:3" x14ac:dyDescent="0.25">
      <c r="A329" s="24">
        <v>324</v>
      </c>
      <c r="B329" s="25" t="s">
        <v>481</v>
      </c>
      <c r="C329" s="25" t="s">
        <v>3829</v>
      </c>
    </row>
    <row r="330" spans="1:3" x14ac:dyDescent="0.25">
      <c r="A330" s="24">
        <v>325</v>
      </c>
      <c r="B330" s="25" t="s">
        <v>482</v>
      </c>
      <c r="C330" s="25" t="s">
        <v>3830</v>
      </c>
    </row>
    <row r="331" spans="1:3" x14ac:dyDescent="0.25">
      <c r="A331" s="24">
        <v>326</v>
      </c>
      <c r="B331" s="25" t="s">
        <v>483</v>
      </c>
      <c r="C331" s="25" t="s">
        <v>3831</v>
      </c>
    </row>
    <row r="332" spans="1:3" x14ac:dyDescent="0.25">
      <c r="A332" s="24">
        <v>327</v>
      </c>
      <c r="B332" s="25" t="s">
        <v>484</v>
      </c>
      <c r="C332" s="25" t="s">
        <v>3832</v>
      </c>
    </row>
    <row r="333" spans="1:3" x14ac:dyDescent="0.25">
      <c r="A333" s="24">
        <v>328</v>
      </c>
      <c r="B333" s="25" t="s">
        <v>485</v>
      </c>
      <c r="C333" s="25" t="s">
        <v>3833</v>
      </c>
    </row>
    <row r="334" spans="1:3" x14ac:dyDescent="0.25">
      <c r="A334" s="24">
        <v>329</v>
      </c>
      <c r="B334" s="25" t="s">
        <v>486</v>
      </c>
      <c r="C334" s="25" t="s">
        <v>3834</v>
      </c>
    </row>
    <row r="335" spans="1:3" x14ac:dyDescent="0.25">
      <c r="A335" s="24">
        <v>330</v>
      </c>
      <c r="B335" s="25" t="s">
        <v>209</v>
      </c>
      <c r="C335" s="25" t="s">
        <v>3835</v>
      </c>
    </row>
    <row r="336" spans="1:3" x14ac:dyDescent="0.25">
      <c r="A336" s="24">
        <v>331</v>
      </c>
      <c r="B336" s="25" t="s">
        <v>487</v>
      </c>
      <c r="C336" s="25" t="s">
        <v>3836</v>
      </c>
    </row>
    <row r="337" spans="1:3" x14ac:dyDescent="0.25">
      <c r="A337" s="24">
        <v>332</v>
      </c>
      <c r="B337" s="25" t="s">
        <v>488</v>
      </c>
      <c r="C337" s="25" t="s">
        <v>3837</v>
      </c>
    </row>
    <row r="338" spans="1:3" x14ac:dyDescent="0.25">
      <c r="A338" s="24">
        <v>333</v>
      </c>
      <c r="B338" s="25" t="s">
        <v>489</v>
      </c>
      <c r="C338" s="25" t="s">
        <v>3838</v>
      </c>
    </row>
    <row r="339" spans="1:3" x14ac:dyDescent="0.25">
      <c r="A339" s="24">
        <v>334</v>
      </c>
      <c r="B339" s="25" t="s">
        <v>461</v>
      </c>
      <c r="C339" s="25" t="s">
        <v>3839</v>
      </c>
    </row>
    <row r="340" spans="1:3" x14ac:dyDescent="0.25">
      <c r="A340" s="24">
        <v>335</v>
      </c>
      <c r="B340" s="25" t="s">
        <v>490</v>
      </c>
      <c r="C340" s="25" t="s">
        <v>3840</v>
      </c>
    </row>
    <row r="341" spans="1:3" x14ac:dyDescent="0.25">
      <c r="A341" s="24">
        <v>336</v>
      </c>
      <c r="B341" s="25" t="s">
        <v>218</v>
      </c>
      <c r="C341" s="25" t="s">
        <v>3841</v>
      </c>
    </row>
    <row r="342" spans="1:3" x14ac:dyDescent="0.25">
      <c r="A342" s="24">
        <v>337</v>
      </c>
      <c r="B342" s="25" t="s">
        <v>491</v>
      </c>
      <c r="C342" s="25" t="s">
        <v>3842</v>
      </c>
    </row>
    <row r="343" spans="1:3" x14ac:dyDescent="0.25">
      <c r="A343" s="24">
        <v>338</v>
      </c>
      <c r="B343" s="25" t="s">
        <v>492</v>
      </c>
      <c r="C343" s="25" t="s">
        <v>3843</v>
      </c>
    </row>
    <row r="344" spans="1:3" x14ac:dyDescent="0.25">
      <c r="A344" s="24">
        <v>339</v>
      </c>
      <c r="B344" s="25" t="s">
        <v>493</v>
      </c>
      <c r="C344" s="25" t="s">
        <v>3539</v>
      </c>
    </row>
    <row r="345" spans="1:3" x14ac:dyDescent="0.25">
      <c r="A345" s="24">
        <v>340</v>
      </c>
      <c r="B345" s="25" t="s">
        <v>481</v>
      </c>
      <c r="C345" s="25" t="s">
        <v>3844</v>
      </c>
    </row>
    <row r="346" spans="1:3" x14ac:dyDescent="0.25">
      <c r="A346" s="24">
        <v>341</v>
      </c>
      <c r="B346" s="25" t="s">
        <v>494</v>
      </c>
      <c r="C346" s="25" t="s">
        <v>3845</v>
      </c>
    </row>
    <row r="347" spans="1:3" x14ac:dyDescent="0.25">
      <c r="A347" s="24">
        <v>342</v>
      </c>
      <c r="B347" s="25" t="s">
        <v>495</v>
      </c>
      <c r="C347" s="25" t="s">
        <v>3846</v>
      </c>
    </row>
    <row r="348" spans="1:3" x14ac:dyDescent="0.25">
      <c r="A348" s="24">
        <v>343</v>
      </c>
      <c r="B348" s="25" t="s">
        <v>496</v>
      </c>
      <c r="C348" s="25" t="s">
        <v>3847</v>
      </c>
    </row>
    <row r="349" spans="1:3" x14ac:dyDescent="0.25">
      <c r="A349" s="24">
        <v>344</v>
      </c>
      <c r="B349" s="25" t="s">
        <v>497</v>
      </c>
      <c r="C349" s="25" t="s">
        <v>3848</v>
      </c>
    </row>
    <row r="350" spans="1:3" x14ac:dyDescent="0.25">
      <c r="A350" s="24">
        <v>345</v>
      </c>
      <c r="B350" s="25" t="s">
        <v>498</v>
      </c>
      <c r="C350" s="25" t="s">
        <v>3849</v>
      </c>
    </row>
    <row r="351" spans="1:3" x14ac:dyDescent="0.25">
      <c r="A351" s="24">
        <v>346</v>
      </c>
      <c r="B351" s="25" t="s">
        <v>499</v>
      </c>
      <c r="C351" s="25" t="s">
        <v>3850</v>
      </c>
    </row>
    <row r="352" spans="1:3" x14ac:dyDescent="0.25">
      <c r="A352" s="24">
        <v>347</v>
      </c>
      <c r="B352" s="25" t="s">
        <v>276</v>
      </c>
      <c r="C352" s="25" t="s">
        <v>3851</v>
      </c>
    </row>
    <row r="353" spans="1:3" x14ac:dyDescent="0.25">
      <c r="A353" s="24">
        <v>348</v>
      </c>
      <c r="B353" s="25" t="s">
        <v>500</v>
      </c>
      <c r="C353" s="25" t="s">
        <v>3852</v>
      </c>
    </row>
    <row r="354" spans="1:3" x14ac:dyDescent="0.25">
      <c r="A354" s="24">
        <v>349</v>
      </c>
      <c r="B354" s="25" t="s">
        <v>501</v>
      </c>
      <c r="C354" s="25" t="s">
        <v>3853</v>
      </c>
    </row>
    <row r="355" spans="1:3" x14ac:dyDescent="0.25">
      <c r="A355" s="24">
        <v>350</v>
      </c>
      <c r="B355" s="25" t="s">
        <v>502</v>
      </c>
      <c r="C355" s="25" t="s">
        <v>3854</v>
      </c>
    </row>
    <row r="356" spans="1:3" x14ac:dyDescent="0.25">
      <c r="A356" s="24">
        <v>351</v>
      </c>
      <c r="B356" s="25" t="s">
        <v>503</v>
      </c>
      <c r="C356" s="25" t="s">
        <v>3855</v>
      </c>
    </row>
    <row r="357" spans="1:3" x14ac:dyDescent="0.25">
      <c r="A357" s="24">
        <v>352</v>
      </c>
      <c r="B357" s="25" t="s">
        <v>504</v>
      </c>
      <c r="C357" s="25" t="s">
        <v>3856</v>
      </c>
    </row>
    <row r="358" spans="1:3" x14ac:dyDescent="0.25">
      <c r="A358" s="24">
        <v>353</v>
      </c>
      <c r="B358" s="25" t="s">
        <v>505</v>
      </c>
      <c r="C358" s="25" t="s">
        <v>3857</v>
      </c>
    </row>
    <row r="359" spans="1:3" x14ac:dyDescent="0.25">
      <c r="A359" s="24">
        <v>354</v>
      </c>
      <c r="B359" s="25" t="s">
        <v>506</v>
      </c>
      <c r="C359" s="25" t="s">
        <v>3858</v>
      </c>
    </row>
    <row r="360" spans="1:3" x14ac:dyDescent="0.25">
      <c r="A360" s="24">
        <v>355</v>
      </c>
      <c r="B360" s="25" t="s">
        <v>507</v>
      </c>
      <c r="C360" s="25" t="s">
        <v>3859</v>
      </c>
    </row>
    <row r="361" spans="1:3" x14ac:dyDescent="0.25">
      <c r="A361" s="24">
        <v>356</v>
      </c>
      <c r="B361" s="25" t="s">
        <v>508</v>
      </c>
      <c r="C361" s="25" t="s">
        <v>3860</v>
      </c>
    </row>
    <row r="362" spans="1:3" x14ac:dyDescent="0.25">
      <c r="A362" s="24">
        <v>357</v>
      </c>
      <c r="B362" s="25" t="s">
        <v>509</v>
      </c>
      <c r="C362" s="25" t="s">
        <v>3861</v>
      </c>
    </row>
    <row r="363" spans="1:3" x14ac:dyDescent="0.25">
      <c r="A363" s="24">
        <v>358</v>
      </c>
      <c r="B363" s="25" t="s">
        <v>510</v>
      </c>
      <c r="C363" s="25" t="s">
        <v>3862</v>
      </c>
    </row>
    <row r="364" spans="1:3" x14ac:dyDescent="0.25">
      <c r="A364" s="24">
        <v>359</v>
      </c>
      <c r="B364" s="25" t="s">
        <v>511</v>
      </c>
      <c r="C364" s="25" t="s">
        <v>3863</v>
      </c>
    </row>
    <row r="365" spans="1:3" x14ac:dyDescent="0.25">
      <c r="A365" s="24">
        <v>360</v>
      </c>
      <c r="B365" s="25" t="s">
        <v>512</v>
      </c>
      <c r="C365" s="25" t="s">
        <v>3864</v>
      </c>
    </row>
    <row r="366" spans="1:3" x14ac:dyDescent="0.25">
      <c r="A366" s="24">
        <v>361</v>
      </c>
      <c r="B366" s="25" t="s">
        <v>513</v>
      </c>
      <c r="C366" s="25" t="s">
        <v>3865</v>
      </c>
    </row>
    <row r="367" spans="1:3" x14ac:dyDescent="0.25">
      <c r="A367" s="24">
        <v>362</v>
      </c>
      <c r="B367" s="25" t="s">
        <v>514</v>
      </c>
      <c r="C367" s="25" t="s">
        <v>3539</v>
      </c>
    </row>
    <row r="368" spans="1:3" x14ac:dyDescent="0.25">
      <c r="A368" s="24">
        <v>363</v>
      </c>
      <c r="B368" s="25" t="s">
        <v>515</v>
      </c>
      <c r="C368" s="25" t="s">
        <v>3866</v>
      </c>
    </row>
    <row r="369" spans="1:3" x14ac:dyDescent="0.25">
      <c r="A369" s="24">
        <v>364</v>
      </c>
      <c r="B369" s="25" t="s">
        <v>516</v>
      </c>
      <c r="C369" s="25" t="s">
        <v>3867</v>
      </c>
    </row>
    <row r="370" spans="1:3" x14ac:dyDescent="0.25">
      <c r="A370" s="24">
        <v>365</v>
      </c>
      <c r="B370" s="25" t="s">
        <v>517</v>
      </c>
      <c r="C370" s="25" t="s">
        <v>3868</v>
      </c>
    </row>
    <row r="371" spans="1:3" x14ac:dyDescent="0.25">
      <c r="A371" s="24">
        <v>366</v>
      </c>
      <c r="B371" s="25" t="s">
        <v>518</v>
      </c>
      <c r="C371" s="25" t="s">
        <v>3869</v>
      </c>
    </row>
    <row r="372" spans="1:3" x14ac:dyDescent="0.25">
      <c r="A372" s="24">
        <v>367</v>
      </c>
      <c r="B372" s="25" t="s">
        <v>519</v>
      </c>
      <c r="C372" s="25" t="s">
        <v>3870</v>
      </c>
    </row>
    <row r="373" spans="1:3" x14ac:dyDescent="0.25">
      <c r="A373" s="24">
        <v>368</v>
      </c>
      <c r="B373" s="25" t="s">
        <v>520</v>
      </c>
      <c r="C373" s="25" t="s">
        <v>3871</v>
      </c>
    </row>
    <row r="374" spans="1:3" x14ac:dyDescent="0.25">
      <c r="A374" s="24">
        <v>369</v>
      </c>
      <c r="B374" s="25" t="s">
        <v>521</v>
      </c>
      <c r="C374" s="25" t="s">
        <v>3872</v>
      </c>
    </row>
    <row r="375" spans="1:3" x14ac:dyDescent="0.25">
      <c r="A375" s="24">
        <v>370</v>
      </c>
      <c r="B375" s="25" t="s">
        <v>522</v>
      </c>
      <c r="C375" s="25" t="s">
        <v>3873</v>
      </c>
    </row>
    <row r="376" spans="1:3" x14ac:dyDescent="0.25">
      <c r="A376" s="24">
        <v>371</v>
      </c>
      <c r="B376" s="25" t="s">
        <v>523</v>
      </c>
      <c r="C376" s="25" t="s">
        <v>3874</v>
      </c>
    </row>
    <row r="377" spans="1:3" x14ac:dyDescent="0.25">
      <c r="A377" s="24">
        <v>372</v>
      </c>
      <c r="B377" s="25" t="s">
        <v>524</v>
      </c>
      <c r="C377" s="25" t="s">
        <v>3875</v>
      </c>
    </row>
    <row r="378" spans="1:3" x14ac:dyDescent="0.25">
      <c r="A378" s="24">
        <v>373</v>
      </c>
      <c r="B378" s="25" t="s">
        <v>525</v>
      </c>
      <c r="C378" s="25" t="s">
        <v>3876</v>
      </c>
    </row>
    <row r="379" spans="1:3" x14ac:dyDescent="0.25">
      <c r="A379" s="24">
        <v>374</v>
      </c>
      <c r="B379" s="25" t="s">
        <v>488</v>
      </c>
      <c r="C379" s="25" t="s">
        <v>3877</v>
      </c>
    </row>
    <row r="380" spans="1:3" x14ac:dyDescent="0.25">
      <c r="A380" s="24">
        <v>375</v>
      </c>
      <c r="B380" s="25" t="s">
        <v>526</v>
      </c>
      <c r="C380" s="25" t="s">
        <v>3878</v>
      </c>
    </row>
    <row r="381" spans="1:3" x14ac:dyDescent="0.25">
      <c r="A381" s="24">
        <v>376</v>
      </c>
      <c r="B381" s="25" t="s">
        <v>527</v>
      </c>
      <c r="C381" s="25" t="s">
        <v>3879</v>
      </c>
    </row>
    <row r="382" spans="1:3" x14ac:dyDescent="0.25">
      <c r="A382" s="24">
        <v>377</v>
      </c>
      <c r="B382" s="25" t="s">
        <v>528</v>
      </c>
      <c r="C382" s="25" t="s">
        <v>3880</v>
      </c>
    </row>
    <row r="383" spans="1:3" x14ac:dyDescent="0.25">
      <c r="A383" s="24">
        <v>378</v>
      </c>
      <c r="B383" s="25" t="s">
        <v>529</v>
      </c>
      <c r="C383" s="25" t="s">
        <v>3881</v>
      </c>
    </row>
    <row r="384" spans="1:3" x14ac:dyDescent="0.25">
      <c r="A384" s="24">
        <v>379</v>
      </c>
      <c r="B384" s="25" t="s">
        <v>525</v>
      </c>
      <c r="C384" s="25" t="s">
        <v>3882</v>
      </c>
    </row>
    <row r="385" spans="1:3" x14ac:dyDescent="0.25">
      <c r="A385" s="24">
        <v>380</v>
      </c>
      <c r="B385" s="25" t="s">
        <v>530</v>
      </c>
      <c r="C385" s="25" t="s">
        <v>3883</v>
      </c>
    </row>
    <row r="386" spans="1:3" x14ac:dyDescent="0.25">
      <c r="A386" s="24">
        <v>381</v>
      </c>
      <c r="B386" s="25" t="s">
        <v>531</v>
      </c>
      <c r="C386" s="25" t="s">
        <v>3884</v>
      </c>
    </row>
    <row r="387" spans="1:3" x14ac:dyDescent="0.25">
      <c r="A387" s="24">
        <v>382</v>
      </c>
      <c r="B387" s="25" t="s">
        <v>532</v>
      </c>
      <c r="C387" s="25" t="s">
        <v>3885</v>
      </c>
    </row>
    <row r="388" spans="1:3" x14ac:dyDescent="0.25">
      <c r="A388" s="24">
        <v>383</v>
      </c>
      <c r="B388" s="25" t="s">
        <v>533</v>
      </c>
      <c r="C388" s="25" t="s">
        <v>3886</v>
      </c>
    </row>
    <row r="389" spans="1:3" x14ac:dyDescent="0.25">
      <c r="A389" s="24">
        <v>384</v>
      </c>
      <c r="B389" s="25" t="s">
        <v>534</v>
      </c>
      <c r="C389" s="25" t="s">
        <v>3887</v>
      </c>
    </row>
    <row r="390" spans="1:3" x14ac:dyDescent="0.25">
      <c r="A390" s="24">
        <v>385</v>
      </c>
      <c r="B390" s="25" t="s">
        <v>535</v>
      </c>
      <c r="C390" s="25" t="s">
        <v>3888</v>
      </c>
    </row>
    <row r="391" spans="1:3" x14ac:dyDescent="0.25">
      <c r="A391" s="24">
        <v>386</v>
      </c>
      <c r="B391" s="25" t="s">
        <v>532</v>
      </c>
      <c r="C391" s="25" t="s">
        <v>3889</v>
      </c>
    </row>
    <row r="392" spans="1:3" x14ac:dyDescent="0.25">
      <c r="A392" s="24">
        <v>387</v>
      </c>
      <c r="B392" s="25" t="s">
        <v>536</v>
      </c>
      <c r="C392" s="25" t="s">
        <v>3890</v>
      </c>
    </row>
    <row r="393" spans="1:3" x14ac:dyDescent="0.25">
      <c r="A393" s="24">
        <v>388</v>
      </c>
      <c r="B393" s="25" t="s">
        <v>257</v>
      </c>
      <c r="C393" s="25" t="s">
        <v>2521</v>
      </c>
    </row>
    <row r="394" spans="1:3" x14ac:dyDescent="0.25">
      <c r="A394" s="24">
        <v>389</v>
      </c>
      <c r="B394" s="25" t="s">
        <v>537</v>
      </c>
      <c r="C394" s="25" t="s">
        <v>3891</v>
      </c>
    </row>
    <row r="395" spans="1:3" x14ac:dyDescent="0.25">
      <c r="A395" s="24">
        <v>390</v>
      </c>
      <c r="B395" s="25" t="s">
        <v>538</v>
      </c>
      <c r="C395" s="25" t="s">
        <v>3892</v>
      </c>
    </row>
    <row r="396" spans="1:3" x14ac:dyDescent="0.25">
      <c r="A396" s="24">
        <v>391</v>
      </c>
      <c r="B396" s="25" t="s">
        <v>476</v>
      </c>
      <c r="C396" s="25" t="s">
        <v>3893</v>
      </c>
    </row>
    <row r="397" spans="1:3" x14ac:dyDescent="0.25">
      <c r="A397" s="24">
        <v>392</v>
      </c>
      <c r="B397" s="25" t="s">
        <v>461</v>
      </c>
      <c r="C397" s="25" t="s">
        <v>3894</v>
      </c>
    </row>
    <row r="398" spans="1:3" x14ac:dyDescent="0.25">
      <c r="A398" s="24">
        <v>393</v>
      </c>
      <c r="B398" s="25" t="s">
        <v>378</v>
      </c>
      <c r="C398" s="25" t="s">
        <v>3895</v>
      </c>
    </row>
    <row r="399" spans="1:3" x14ac:dyDescent="0.25">
      <c r="A399" s="24">
        <v>394</v>
      </c>
      <c r="B399" s="25" t="s">
        <v>539</v>
      </c>
      <c r="C399" s="25" t="s">
        <v>3896</v>
      </c>
    </row>
    <row r="400" spans="1:3" x14ac:dyDescent="0.25">
      <c r="A400" s="24">
        <v>395</v>
      </c>
      <c r="B400" s="25" t="s">
        <v>540</v>
      </c>
      <c r="C400" s="25" t="s">
        <v>3897</v>
      </c>
    </row>
    <row r="401" spans="1:3" x14ac:dyDescent="0.25">
      <c r="A401" s="24">
        <v>396</v>
      </c>
      <c r="B401" s="25" t="s">
        <v>541</v>
      </c>
      <c r="C401" s="25" t="s">
        <v>3898</v>
      </c>
    </row>
    <row r="402" spans="1:3" x14ac:dyDescent="0.25">
      <c r="A402" s="24">
        <v>397</v>
      </c>
      <c r="B402" s="25" t="s">
        <v>542</v>
      </c>
      <c r="C402" s="25" t="s">
        <v>3899</v>
      </c>
    </row>
    <row r="403" spans="1:3" x14ac:dyDescent="0.25">
      <c r="A403" s="24">
        <v>398</v>
      </c>
      <c r="B403" s="25" t="s">
        <v>199</v>
      </c>
      <c r="C403" s="25" t="s">
        <v>3900</v>
      </c>
    </row>
    <row r="404" spans="1:3" x14ac:dyDescent="0.25">
      <c r="A404" s="24">
        <v>399</v>
      </c>
      <c r="B404" s="25" t="s">
        <v>543</v>
      </c>
      <c r="C404" s="25" t="s">
        <v>3901</v>
      </c>
    </row>
    <row r="405" spans="1:3" x14ac:dyDescent="0.25">
      <c r="A405" s="24">
        <v>400</v>
      </c>
      <c r="B405" s="25" t="s">
        <v>544</v>
      </c>
      <c r="C405" s="25" t="s">
        <v>3902</v>
      </c>
    </row>
    <row r="406" spans="1:3" x14ac:dyDescent="0.25">
      <c r="A406" s="24">
        <v>401</v>
      </c>
      <c r="B406" s="25" t="s">
        <v>545</v>
      </c>
      <c r="C406" s="25" t="s">
        <v>3903</v>
      </c>
    </row>
    <row r="407" spans="1:3" x14ac:dyDescent="0.25">
      <c r="A407" s="24">
        <v>402</v>
      </c>
      <c r="B407" s="25" t="s">
        <v>546</v>
      </c>
      <c r="C407" s="25" t="s">
        <v>3904</v>
      </c>
    </row>
    <row r="408" spans="1:3" x14ac:dyDescent="0.25">
      <c r="A408" s="24">
        <v>403</v>
      </c>
      <c r="B408" s="25" t="s">
        <v>547</v>
      </c>
      <c r="C408" s="25" t="s">
        <v>1382</v>
      </c>
    </row>
    <row r="409" spans="1:3" x14ac:dyDescent="0.25">
      <c r="A409" s="24">
        <v>404</v>
      </c>
      <c r="B409" s="25" t="s">
        <v>548</v>
      </c>
      <c r="C409" s="25" t="s">
        <v>3905</v>
      </c>
    </row>
    <row r="410" spans="1:3" x14ac:dyDescent="0.25">
      <c r="A410" s="24">
        <v>405</v>
      </c>
      <c r="B410" s="25" t="s">
        <v>549</v>
      </c>
      <c r="C410" s="25" t="s">
        <v>3906</v>
      </c>
    </row>
    <row r="411" spans="1:3" x14ac:dyDescent="0.25">
      <c r="A411" s="24">
        <v>406</v>
      </c>
      <c r="B411" s="25" t="s">
        <v>550</v>
      </c>
      <c r="C411" s="25" t="s">
        <v>3907</v>
      </c>
    </row>
    <row r="412" spans="1:3" x14ac:dyDescent="0.25">
      <c r="A412" s="24">
        <v>407</v>
      </c>
      <c r="B412" s="25" t="s">
        <v>551</v>
      </c>
      <c r="C412" s="25" t="s">
        <v>3908</v>
      </c>
    </row>
    <row r="413" spans="1:3" x14ac:dyDescent="0.25">
      <c r="A413" s="24">
        <v>408</v>
      </c>
      <c r="B413" s="25" t="s">
        <v>552</v>
      </c>
      <c r="C413" s="25" t="s">
        <v>3909</v>
      </c>
    </row>
    <row r="414" spans="1:3" x14ac:dyDescent="0.25">
      <c r="A414" s="24">
        <v>409</v>
      </c>
      <c r="B414" s="25" t="s">
        <v>553</v>
      </c>
      <c r="C414" s="25" t="s">
        <v>3910</v>
      </c>
    </row>
    <row r="415" spans="1:3" x14ac:dyDescent="0.25">
      <c r="A415" s="24">
        <v>410</v>
      </c>
      <c r="B415" s="25" t="s">
        <v>554</v>
      </c>
      <c r="C415" s="25" t="s">
        <v>3911</v>
      </c>
    </row>
    <row r="416" spans="1:3" x14ac:dyDescent="0.25">
      <c r="A416" s="24">
        <v>411</v>
      </c>
      <c r="B416" s="25" t="s">
        <v>395</v>
      </c>
      <c r="C416" s="25" t="s">
        <v>2663</v>
      </c>
    </row>
    <row r="417" spans="1:3" x14ac:dyDescent="0.25">
      <c r="A417" s="24">
        <v>412</v>
      </c>
      <c r="B417" s="25" t="s">
        <v>555</v>
      </c>
      <c r="C417" s="25" t="s">
        <v>3912</v>
      </c>
    </row>
    <row r="418" spans="1:3" x14ac:dyDescent="0.25">
      <c r="A418" s="24">
        <v>413</v>
      </c>
      <c r="B418" s="25" t="s">
        <v>556</v>
      </c>
      <c r="C418" s="25" t="s">
        <v>3913</v>
      </c>
    </row>
    <row r="419" spans="1:3" x14ac:dyDescent="0.25">
      <c r="A419" s="24">
        <v>414</v>
      </c>
      <c r="B419" s="25" t="s">
        <v>420</v>
      </c>
      <c r="C419" s="25" t="s">
        <v>3914</v>
      </c>
    </row>
    <row r="420" spans="1:3" x14ac:dyDescent="0.25">
      <c r="A420" s="24">
        <v>415</v>
      </c>
      <c r="B420" s="25" t="s">
        <v>557</v>
      </c>
      <c r="C420" s="25" t="s">
        <v>3915</v>
      </c>
    </row>
    <row r="421" spans="1:3" x14ac:dyDescent="0.25">
      <c r="A421" s="24">
        <v>416</v>
      </c>
      <c r="B421" s="25" t="s">
        <v>558</v>
      </c>
      <c r="C421" s="25" t="s">
        <v>3916</v>
      </c>
    </row>
    <row r="422" spans="1:3" x14ac:dyDescent="0.25">
      <c r="A422" s="24">
        <v>417</v>
      </c>
      <c r="B422" s="25" t="s">
        <v>559</v>
      </c>
      <c r="C422" s="25" t="s">
        <v>3917</v>
      </c>
    </row>
    <row r="423" spans="1:3" x14ac:dyDescent="0.25">
      <c r="A423" s="24">
        <v>418</v>
      </c>
      <c r="B423" s="25" t="s">
        <v>560</v>
      </c>
      <c r="C423" s="25" t="s">
        <v>3918</v>
      </c>
    </row>
    <row r="424" spans="1:3" x14ac:dyDescent="0.25">
      <c r="A424" s="24">
        <v>419</v>
      </c>
      <c r="B424" s="25" t="s">
        <v>561</v>
      </c>
      <c r="C424" s="25" t="s">
        <v>3919</v>
      </c>
    </row>
    <row r="425" spans="1:3" x14ac:dyDescent="0.25">
      <c r="A425" s="24">
        <v>420</v>
      </c>
      <c r="B425" s="25" t="s">
        <v>305</v>
      </c>
      <c r="C425" s="25" t="s">
        <v>3920</v>
      </c>
    </row>
    <row r="426" spans="1:3" x14ac:dyDescent="0.25">
      <c r="A426" s="24">
        <v>421</v>
      </c>
      <c r="B426" s="25" t="s">
        <v>562</v>
      </c>
      <c r="C426" s="25" t="s">
        <v>3921</v>
      </c>
    </row>
    <row r="427" spans="1:3" x14ac:dyDescent="0.25">
      <c r="A427" s="24">
        <v>422</v>
      </c>
      <c r="B427" s="25" t="s">
        <v>563</v>
      </c>
      <c r="C427" s="25" t="s">
        <v>3922</v>
      </c>
    </row>
    <row r="428" spans="1:3" x14ac:dyDescent="0.25">
      <c r="A428" s="24">
        <v>423</v>
      </c>
      <c r="B428" s="25" t="s">
        <v>564</v>
      </c>
      <c r="C428" s="25" t="s">
        <v>3923</v>
      </c>
    </row>
    <row r="429" spans="1:3" x14ac:dyDescent="0.25">
      <c r="A429" s="24">
        <v>424</v>
      </c>
      <c r="B429" s="25" t="s">
        <v>565</v>
      </c>
      <c r="C429" s="25" t="s">
        <v>3924</v>
      </c>
    </row>
    <row r="430" spans="1:3" x14ac:dyDescent="0.25">
      <c r="A430" s="24">
        <v>425</v>
      </c>
      <c r="B430" s="25" t="s">
        <v>566</v>
      </c>
      <c r="C430" s="25" t="s">
        <v>3925</v>
      </c>
    </row>
    <row r="431" spans="1:3" x14ac:dyDescent="0.25">
      <c r="A431" s="24">
        <v>426</v>
      </c>
      <c r="B431" s="25" t="s">
        <v>567</v>
      </c>
      <c r="C431" s="25" t="s">
        <v>3926</v>
      </c>
    </row>
    <row r="432" spans="1:3" x14ac:dyDescent="0.25">
      <c r="A432" s="24">
        <v>427</v>
      </c>
      <c r="B432" s="25" t="s">
        <v>568</v>
      </c>
      <c r="C432" s="25" t="s">
        <v>3927</v>
      </c>
    </row>
    <row r="433" spans="1:3" x14ac:dyDescent="0.25">
      <c r="A433" s="24">
        <v>428</v>
      </c>
      <c r="B433" s="25" t="s">
        <v>569</v>
      </c>
      <c r="C433" s="25" t="s">
        <v>373</v>
      </c>
    </row>
    <row r="434" spans="1:3" x14ac:dyDescent="0.25">
      <c r="A434" s="24">
        <v>429</v>
      </c>
      <c r="B434" s="25" t="s">
        <v>199</v>
      </c>
      <c r="C434" s="25" t="s">
        <v>3928</v>
      </c>
    </row>
    <row r="435" spans="1:3" x14ac:dyDescent="0.25">
      <c r="A435" s="24">
        <v>430</v>
      </c>
      <c r="B435" s="25" t="s">
        <v>570</v>
      </c>
      <c r="C435" s="25" t="s">
        <v>2304</v>
      </c>
    </row>
    <row r="436" spans="1:3" x14ac:dyDescent="0.25">
      <c r="A436" s="24">
        <v>431</v>
      </c>
      <c r="B436" s="25" t="s">
        <v>571</v>
      </c>
      <c r="C436" s="25" t="s">
        <v>3929</v>
      </c>
    </row>
    <row r="437" spans="1:3" x14ac:dyDescent="0.25">
      <c r="A437" s="24">
        <v>432</v>
      </c>
      <c r="B437" s="25" t="s">
        <v>572</v>
      </c>
      <c r="C437" s="25" t="s">
        <v>3930</v>
      </c>
    </row>
    <row r="438" spans="1:3" x14ac:dyDescent="0.25">
      <c r="A438" s="24">
        <v>433</v>
      </c>
      <c r="B438" s="25" t="s">
        <v>531</v>
      </c>
      <c r="C438" s="25" t="s">
        <v>3931</v>
      </c>
    </row>
    <row r="439" spans="1:3" x14ac:dyDescent="0.25">
      <c r="A439" s="24">
        <v>434</v>
      </c>
      <c r="B439" s="25" t="s">
        <v>573</v>
      </c>
      <c r="C439" s="25" t="s">
        <v>3932</v>
      </c>
    </row>
    <row r="440" spans="1:3" x14ac:dyDescent="0.25">
      <c r="A440" s="24">
        <v>435</v>
      </c>
      <c r="B440" s="25" t="s">
        <v>574</v>
      </c>
      <c r="C440" s="25" t="s">
        <v>3933</v>
      </c>
    </row>
    <row r="441" spans="1:3" x14ac:dyDescent="0.25">
      <c r="A441" s="24">
        <v>436</v>
      </c>
      <c r="B441" s="25" t="s">
        <v>575</v>
      </c>
      <c r="C441" s="25" t="s">
        <v>3934</v>
      </c>
    </row>
    <row r="442" spans="1:3" x14ac:dyDescent="0.25">
      <c r="A442" s="24">
        <v>437</v>
      </c>
      <c r="B442" s="25" t="s">
        <v>576</v>
      </c>
      <c r="C442" s="25" t="s">
        <v>3935</v>
      </c>
    </row>
    <row r="443" spans="1:3" x14ac:dyDescent="0.25">
      <c r="A443" s="24">
        <v>438</v>
      </c>
      <c r="B443" s="25" t="s">
        <v>577</v>
      </c>
      <c r="C443" s="25" t="s">
        <v>3936</v>
      </c>
    </row>
    <row r="444" spans="1:3" x14ac:dyDescent="0.25">
      <c r="A444" s="24">
        <v>439</v>
      </c>
      <c r="B444" s="25" t="s">
        <v>578</v>
      </c>
      <c r="C444" s="25" t="s">
        <v>3937</v>
      </c>
    </row>
    <row r="445" spans="1:3" x14ac:dyDescent="0.25">
      <c r="A445" s="24">
        <v>440</v>
      </c>
      <c r="B445" s="25" t="s">
        <v>579</v>
      </c>
      <c r="C445" s="25" t="s">
        <v>3938</v>
      </c>
    </row>
    <row r="446" spans="1:3" x14ac:dyDescent="0.25">
      <c r="A446" s="24">
        <v>441</v>
      </c>
      <c r="B446" s="25" t="s">
        <v>580</v>
      </c>
      <c r="C446" s="25" t="s">
        <v>3539</v>
      </c>
    </row>
    <row r="447" spans="1:3" x14ac:dyDescent="0.25">
      <c r="A447" s="24">
        <v>442</v>
      </c>
      <c r="B447" s="25" t="s">
        <v>581</v>
      </c>
      <c r="C447" s="25" t="s">
        <v>3939</v>
      </c>
    </row>
    <row r="448" spans="1:3" x14ac:dyDescent="0.25">
      <c r="A448" s="24">
        <v>443</v>
      </c>
      <c r="B448" s="25" t="s">
        <v>582</v>
      </c>
      <c r="C448" s="25" t="s">
        <v>3940</v>
      </c>
    </row>
    <row r="449" spans="1:3" x14ac:dyDescent="0.25">
      <c r="A449" s="24">
        <v>444</v>
      </c>
      <c r="B449" s="25" t="s">
        <v>583</v>
      </c>
      <c r="C449" s="25" t="s">
        <v>3941</v>
      </c>
    </row>
    <row r="450" spans="1:3" x14ac:dyDescent="0.25">
      <c r="A450" s="24">
        <v>445</v>
      </c>
      <c r="B450" s="25" t="s">
        <v>584</v>
      </c>
      <c r="C450" s="25" t="s">
        <v>3942</v>
      </c>
    </row>
    <row r="451" spans="1:3" x14ac:dyDescent="0.25">
      <c r="A451" s="24">
        <v>446</v>
      </c>
      <c r="B451" s="25" t="s">
        <v>585</v>
      </c>
      <c r="C451" s="25" t="s">
        <v>3943</v>
      </c>
    </row>
    <row r="452" spans="1:3" x14ac:dyDescent="0.25">
      <c r="A452" s="24">
        <v>447</v>
      </c>
      <c r="B452" s="25" t="s">
        <v>586</v>
      </c>
      <c r="C452" s="25" t="s">
        <v>3539</v>
      </c>
    </row>
    <row r="453" spans="1:3" x14ac:dyDescent="0.25">
      <c r="A453" s="24">
        <v>448</v>
      </c>
      <c r="B453" s="25" t="s">
        <v>587</v>
      </c>
      <c r="C453" s="25" t="s">
        <v>3539</v>
      </c>
    </row>
    <row r="454" spans="1:3" x14ac:dyDescent="0.25">
      <c r="A454" s="24">
        <v>449</v>
      </c>
      <c r="B454" s="25" t="s">
        <v>588</v>
      </c>
      <c r="C454" s="25" t="s">
        <v>3944</v>
      </c>
    </row>
    <row r="455" spans="1:3" x14ac:dyDescent="0.25">
      <c r="A455" s="24">
        <v>450</v>
      </c>
      <c r="B455" s="25" t="s">
        <v>589</v>
      </c>
      <c r="C455" s="25" t="s">
        <v>3945</v>
      </c>
    </row>
    <row r="456" spans="1:3" x14ac:dyDescent="0.25">
      <c r="A456" s="24">
        <v>451</v>
      </c>
      <c r="B456" s="25" t="s">
        <v>590</v>
      </c>
      <c r="C456" s="25" t="s">
        <v>3946</v>
      </c>
    </row>
    <row r="457" spans="1:3" x14ac:dyDescent="0.25">
      <c r="A457" s="24">
        <v>452</v>
      </c>
      <c r="B457" s="25" t="s">
        <v>591</v>
      </c>
      <c r="C457" s="25" t="s">
        <v>3947</v>
      </c>
    </row>
    <row r="458" spans="1:3" x14ac:dyDescent="0.25">
      <c r="A458" s="24">
        <v>453</v>
      </c>
      <c r="B458" s="25" t="s">
        <v>461</v>
      </c>
      <c r="C458" s="25" t="s">
        <v>3948</v>
      </c>
    </row>
    <row r="459" spans="1:3" x14ac:dyDescent="0.25">
      <c r="A459" s="24">
        <v>454</v>
      </c>
      <c r="B459" s="25" t="s">
        <v>592</v>
      </c>
      <c r="C459" s="25" t="s">
        <v>3949</v>
      </c>
    </row>
    <row r="460" spans="1:3" x14ac:dyDescent="0.25">
      <c r="A460" s="24">
        <v>455</v>
      </c>
      <c r="B460" s="25" t="s">
        <v>593</v>
      </c>
      <c r="C460" s="25" t="s">
        <v>3950</v>
      </c>
    </row>
    <row r="461" spans="1:3" x14ac:dyDescent="0.25">
      <c r="A461" s="24">
        <v>456</v>
      </c>
      <c r="B461" s="25" t="s">
        <v>594</v>
      </c>
      <c r="C461" s="25" t="s">
        <v>3951</v>
      </c>
    </row>
    <row r="462" spans="1:3" x14ac:dyDescent="0.25">
      <c r="A462" s="24">
        <v>457</v>
      </c>
      <c r="B462" s="25" t="s">
        <v>595</v>
      </c>
      <c r="C462" s="25" t="s">
        <v>3952</v>
      </c>
    </row>
    <row r="463" spans="1:3" x14ac:dyDescent="0.25">
      <c r="A463" s="24">
        <v>458</v>
      </c>
      <c r="B463" s="25" t="s">
        <v>596</v>
      </c>
      <c r="C463" s="25" t="s">
        <v>3953</v>
      </c>
    </row>
    <row r="464" spans="1:3" x14ac:dyDescent="0.25">
      <c r="A464" s="24">
        <v>459</v>
      </c>
      <c r="B464" s="25" t="s">
        <v>597</v>
      </c>
      <c r="C464" s="25" t="s">
        <v>3954</v>
      </c>
    </row>
    <row r="465" spans="1:3" x14ac:dyDescent="0.25">
      <c r="A465" s="24">
        <v>460</v>
      </c>
      <c r="B465" s="25" t="s">
        <v>412</v>
      </c>
      <c r="C465" s="25" t="s">
        <v>1647</v>
      </c>
    </row>
    <row r="466" spans="1:3" x14ac:dyDescent="0.25">
      <c r="A466" s="24">
        <v>461</v>
      </c>
      <c r="B466" s="25" t="s">
        <v>598</v>
      </c>
      <c r="C466" s="25" t="s">
        <v>3955</v>
      </c>
    </row>
    <row r="467" spans="1:3" x14ac:dyDescent="0.25">
      <c r="A467" s="24">
        <v>462</v>
      </c>
      <c r="B467" s="25" t="s">
        <v>599</v>
      </c>
      <c r="C467" s="25" t="s">
        <v>3956</v>
      </c>
    </row>
    <row r="468" spans="1:3" x14ac:dyDescent="0.25">
      <c r="A468" s="24">
        <v>463</v>
      </c>
      <c r="B468" s="25" t="s">
        <v>600</v>
      </c>
      <c r="C468" s="25" t="s">
        <v>3539</v>
      </c>
    </row>
    <row r="469" spans="1:3" x14ac:dyDescent="0.25">
      <c r="A469" s="24">
        <v>464</v>
      </c>
      <c r="B469" s="25" t="s">
        <v>601</v>
      </c>
      <c r="C469" s="25" t="s">
        <v>3957</v>
      </c>
    </row>
    <row r="470" spans="1:3" x14ac:dyDescent="0.25">
      <c r="A470" s="24">
        <v>465</v>
      </c>
      <c r="B470" s="25" t="s">
        <v>602</v>
      </c>
      <c r="C470" s="25" t="s">
        <v>3958</v>
      </c>
    </row>
    <row r="471" spans="1:3" x14ac:dyDescent="0.25">
      <c r="A471" s="24">
        <v>466</v>
      </c>
      <c r="B471" s="25" t="s">
        <v>603</v>
      </c>
      <c r="C471" s="25" t="s">
        <v>3959</v>
      </c>
    </row>
    <row r="472" spans="1:3" x14ac:dyDescent="0.25">
      <c r="A472" s="24">
        <v>467</v>
      </c>
      <c r="B472" s="25" t="s">
        <v>604</v>
      </c>
      <c r="C472" s="25" t="s">
        <v>3960</v>
      </c>
    </row>
    <row r="473" spans="1:3" x14ac:dyDescent="0.25">
      <c r="A473" s="24">
        <v>468</v>
      </c>
      <c r="B473" s="25" t="s">
        <v>605</v>
      </c>
      <c r="C473" s="25" t="s">
        <v>3961</v>
      </c>
    </row>
    <row r="474" spans="1:3" x14ac:dyDescent="0.25">
      <c r="A474" s="24">
        <v>469</v>
      </c>
      <c r="B474" s="25" t="s">
        <v>606</v>
      </c>
      <c r="C474" s="25" t="s">
        <v>3962</v>
      </c>
    </row>
    <row r="475" spans="1:3" x14ac:dyDescent="0.25">
      <c r="A475" s="24">
        <v>470</v>
      </c>
      <c r="B475" s="25" t="s">
        <v>607</v>
      </c>
      <c r="C475" s="25" t="s">
        <v>3963</v>
      </c>
    </row>
    <row r="476" spans="1:3" x14ac:dyDescent="0.25">
      <c r="A476" s="24">
        <v>471</v>
      </c>
      <c r="B476" s="25" t="s">
        <v>608</v>
      </c>
      <c r="C476" s="25" t="s">
        <v>3964</v>
      </c>
    </row>
    <row r="477" spans="1:3" x14ac:dyDescent="0.25">
      <c r="A477" s="24">
        <v>472</v>
      </c>
      <c r="B477" s="25" t="s">
        <v>202</v>
      </c>
      <c r="C477" s="25" t="s">
        <v>3965</v>
      </c>
    </row>
    <row r="478" spans="1:3" x14ac:dyDescent="0.25">
      <c r="A478" s="24">
        <v>473</v>
      </c>
      <c r="B478" s="25" t="s">
        <v>609</v>
      </c>
      <c r="C478" s="25" t="s">
        <v>3966</v>
      </c>
    </row>
    <row r="479" spans="1:3" x14ac:dyDescent="0.25">
      <c r="A479" s="24">
        <v>474</v>
      </c>
      <c r="B479" s="25" t="s">
        <v>610</v>
      </c>
      <c r="C479" s="25" t="s">
        <v>3967</v>
      </c>
    </row>
    <row r="480" spans="1:3" x14ac:dyDescent="0.25">
      <c r="A480" s="24">
        <v>475</v>
      </c>
      <c r="B480" s="25" t="s">
        <v>611</v>
      </c>
      <c r="C480" s="25" t="s">
        <v>3968</v>
      </c>
    </row>
    <row r="481" spans="1:3" x14ac:dyDescent="0.25">
      <c r="A481" s="24">
        <v>476</v>
      </c>
      <c r="B481" s="25" t="s">
        <v>612</v>
      </c>
      <c r="C481" s="25" t="s">
        <v>3969</v>
      </c>
    </row>
    <row r="482" spans="1:3" x14ac:dyDescent="0.25">
      <c r="A482" s="24">
        <v>477</v>
      </c>
      <c r="B482" s="25" t="s">
        <v>613</v>
      </c>
      <c r="C482" s="25" t="s">
        <v>3970</v>
      </c>
    </row>
    <row r="483" spans="1:3" x14ac:dyDescent="0.25">
      <c r="A483" s="24">
        <v>478</v>
      </c>
      <c r="B483" s="25" t="s">
        <v>245</v>
      </c>
      <c r="C483" s="25" t="s">
        <v>3971</v>
      </c>
    </row>
    <row r="484" spans="1:3" x14ac:dyDescent="0.25">
      <c r="A484" s="24">
        <v>479</v>
      </c>
      <c r="B484" s="25" t="s">
        <v>536</v>
      </c>
      <c r="C484" s="25" t="s">
        <v>3972</v>
      </c>
    </row>
    <row r="485" spans="1:3" x14ac:dyDescent="0.25">
      <c r="A485" s="24">
        <v>480</v>
      </c>
      <c r="B485" s="25" t="s">
        <v>614</v>
      </c>
      <c r="C485" s="25" t="s">
        <v>3973</v>
      </c>
    </row>
    <row r="486" spans="1:3" x14ac:dyDescent="0.25">
      <c r="A486" s="24">
        <v>481</v>
      </c>
      <c r="B486" s="25" t="s">
        <v>561</v>
      </c>
      <c r="C486" s="25" t="s">
        <v>3974</v>
      </c>
    </row>
    <row r="487" spans="1:3" x14ac:dyDescent="0.25">
      <c r="A487" s="24">
        <v>482</v>
      </c>
      <c r="B487" s="25" t="s">
        <v>615</v>
      </c>
      <c r="C487" s="25" t="s">
        <v>3975</v>
      </c>
    </row>
    <row r="488" spans="1:3" x14ac:dyDescent="0.25">
      <c r="A488" s="24">
        <v>483</v>
      </c>
      <c r="B488" s="25" t="s">
        <v>616</v>
      </c>
      <c r="C488" s="25" t="s">
        <v>3976</v>
      </c>
    </row>
    <row r="489" spans="1:3" x14ac:dyDescent="0.25">
      <c r="A489" s="24">
        <v>484</v>
      </c>
      <c r="B489" s="25" t="s">
        <v>617</v>
      </c>
      <c r="C489" s="25" t="s">
        <v>3977</v>
      </c>
    </row>
    <row r="490" spans="1:3" x14ac:dyDescent="0.25">
      <c r="A490" s="24">
        <v>485</v>
      </c>
      <c r="B490" s="25" t="s">
        <v>618</v>
      </c>
      <c r="C490" s="25" t="s">
        <v>3978</v>
      </c>
    </row>
    <row r="491" spans="1:3" x14ac:dyDescent="0.25">
      <c r="A491" s="24">
        <v>486</v>
      </c>
      <c r="B491" s="25" t="s">
        <v>619</v>
      </c>
      <c r="C491" s="25" t="s">
        <v>3979</v>
      </c>
    </row>
    <row r="492" spans="1:3" x14ac:dyDescent="0.25">
      <c r="A492" s="24">
        <v>487</v>
      </c>
      <c r="B492" s="25" t="s">
        <v>620</v>
      </c>
      <c r="C492" s="25" t="s">
        <v>3980</v>
      </c>
    </row>
    <row r="493" spans="1:3" x14ac:dyDescent="0.25">
      <c r="A493" s="24">
        <v>488</v>
      </c>
      <c r="B493" s="25" t="s">
        <v>621</v>
      </c>
      <c r="C493" s="25" t="s">
        <v>3981</v>
      </c>
    </row>
    <row r="494" spans="1:3" x14ac:dyDescent="0.25">
      <c r="A494" s="24">
        <v>489</v>
      </c>
      <c r="B494" s="25" t="s">
        <v>622</v>
      </c>
      <c r="C494" s="25" t="s">
        <v>3539</v>
      </c>
    </row>
    <row r="495" spans="1:3" x14ac:dyDescent="0.25">
      <c r="A495" s="24">
        <v>490</v>
      </c>
      <c r="B495" s="25" t="s">
        <v>623</v>
      </c>
      <c r="C495" s="25" t="s">
        <v>3982</v>
      </c>
    </row>
    <row r="496" spans="1:3" x14ac:dyDescent="0.25">
      <c r="A496" s="24">
        <v>491</v>
      </c>
      <c r="B496" s="25" t="s">
        <v>624</v>
      </c>
      <c r="C496" s="25" t="s">
        <v>3983</v>
      </c>
    </row>
    <row r="497" spans="1:3" x14ac:dyDescent="0.25">
      <c r="A497" s="24">
        <v>492</v>
      </c>
      <c r="B497" s="25" t="s">
        <v>625</v>
      </c>
      <c r="C497" s="25" t="s">
        <v>3539</v>
      </c>
    </row>
    <row r="498" spans="1:3" x14ac:dyDescent="0.25">
      <c r="A498" s="24">
        <v>493</v>
      </c>
      <c r="B498" s="25" t="s">
        <v>626</v>
      </c>
      <c r="C498" s="25" t="s">
        <v>3984</v>
      </c>
    </row>
    <row r="499" spans="1:3" x14ac:dyDescent="0.25">
      <c r="A499" s="24">
        <v>494</v>
      </c>
      <c r="B499" s="25" t="s">
        <v>627</v>
      </c>
      <c r="C499" s="25" t="s">
        <v>2590</v>
      </c>
    </row>
    <row r="500" spans="1:3" x14ac:dyDescent="0.25">
      <c r="A500" s="24">
        <v>495</v>
      </c>
      <c r="B500" s="25" t="s">
        <v>488</v>
      </c>
      <c r="C500" s="25" t="s">
        <v>3985</v>
      </c>
    </row>
    <row r="501" spans="1:3" x14ac:dyDescent="0.25">
      <c r="A501" s="24">
        <v>496</v>
      </c>
      <c r="B501" s="25" t="s">
        <v>628</v>
      </c>
      <c r="C501" s="25" t="s">
        <v>3986</v>
      </c>
    </row>
    <row r="502" spans="1:3" x14ac:dyDescent="0.25">
      <c r="A502" s="24">
        <v>497</v>
      </c>
      <c r="B502" s="25" t="s">
        <v>629</v>
      </c>
      <c r="C502" s="25" t="s">
        <v>3987</v>
      </c>
    </row>
    <row r="503" spans="1:3" x14ac:dyDescent="0.25">
      <c r="A503" s="24">
        <v>498</v>
      </c>
      <c r="B503" s="25" t="s">
        <v>630</v>
      </c>
      <c r="C503" s="25" t="s">
        <v>3988</v>
      </c>
    </row>
    <row r="504" spans="1:3" x14ac:dyDescent="0.25">
      <c r="A504" s="24">
        <v>499</v>
      </c>
      <c r="B504" s="25" t="s">
        <v>631</v>
      </c>
      <c r="C504" s="25" t="s">
        <v>3989</v>
      </c>
    </row>
    <row r="505" spans="1:3" x14ac:dyDescent="0.25">
      <c r="A505" s="24">
        <v>500</v>
      </c>
      <c r="B505" s="25" t="s">
        <v>632</v>
      </c>
      <c r="C505" s="25" t="s">
        <v>3990</v>
      </c>
    </row>
    <row r="506" spans="1:3" x14ac:dyDescent="0.25">
      <c r="A506" s="24">
        <v>501</v>
      </c>
      <c r="B506" s="25" t="s">
        <v>633</v>
      </c>
      <c r="C506" s="25" t="s">
        <v>3991</v>
      </c>
    </row>
    <row r="507" spans="1:3" x14ac:dyDescent="0.25">
      <c r="A507" s="24">
        <v>502</v>
      </c>
      <c r="B507" s="25" t="s">
        <v>634</v>
      </c>
      <c r="C507" s="25" t="s">
        <v>3992</v>
      </c>
    </row>
    <row r="508" spans="1:3" x14ac:dyDescent="0.25">
      <c r="A508" s="24">
        <v>503</v>
      </c>
      <c r="B508" s="25" t="s">
        <v>635</v>
      </c>
      <c r="C508" s="25" t="s">
        <v>2870</v>
      </c>
    </row>
    <row r="509" spans="1:3" x14ac:dyDescent="0.25">
      <c r="A509" s="24">
        <v>504</v>
      </c>
      <c r="B509" s="25" t="s">
        <v>636</v>
      </c>
      <c r="C509" s="25" t="s">
        <v>3993</v>
      </c>
    </row>
    <row r="510" spans="1:3" x14ac:dyDescent="0.25">
      <c r="A510" s="24">
        <v>505</v>
      </c>
      <c r="B510" s="25" t="s">
        <v>637</v>
      </c>
      <c r="C510" s="25" t="s">
        <v>3994</v>
      </c>
    </row>
    <row r="511" spans="1:3" x14ac:dyDescent="0.25">
      <c r="A511" s="24">
        <v>506</v>
      </c>
      <c r="B511" s="25" t="s">
        <v>638</v>
      </c>
      <c r="C511" s="25" t="s">
        <v>3995</v>
      </c>
    </row>
    <row r="512" spans="1:3" x14ac:dyDescent="0.25">
      <c r="A512" s="24">
        <v>507</v>
      </c>
      <c r="B512" s="25" t="s">
        <v>639</v>
      </c>
      <c r="C512" s="25" t="s">
        <v>3996</v>
      </c>
    </row>
    <row r="513" spans="1:3" x14ac:dyDescent="0.25">
      <c r="A513" s="24">
        <v>508</v>
      </c>
      <c r="B513" s="25" t="s">
        <v>640</v>
      </c>
      <c r="C513" s="25" t="s">
        <v>3997</v>
      </c>
    </row>
    <row r="514" spans="1:3" x14ac:dyDescent="0.25">
      <c r="A514" s="24">
        <v>509</v>
      </c>
      <c r="B514" s="25" t="s">
        <v>641</v>
      </c>
      <c r="C514" s="25" t="s">
        <v>3998</v>
      </c>
    </row>
    <row r="515" spans="1:3" x14ac:dyDescent="0.25">
      <c r="A515" s="24">
        <v>510</v>
      </c>
      <c r="B515" s="25" t="s">
        <v>561</v>
      </c>
      <c r="C515" s="25" t="s">
        <v>2736</v>
      </c>
    </row>
    <row r="516" spans="1:3" x14ac:dyDescent="0.25">
      <c r="A516" s="24">
        <v>511</v>
      </c>
      <c r="B516" s="25" t="s">
        <v>642</v>
      </c>
      <c r="C516" s="25" t="s">
        <v>3999</v>
      </c>
    </row>
    <row r="517" spans="1:3" x14ac:dyDescent="0.25">
      <c r="A517" s="24">
        <v>512</v>
      </c>
      <c r="B517" s="25" t="s">
        <v>643</v>
      </c>
      <c r="C517" s="25" t="s">
        <v>4000</v>
      </c>
    </row>
    <row r="518" spans="1:3" x14ac:dyDescent="0.25">
      <c r="A518" s="24">
        <v>513</v>
      </c>
      <c r="B518" s="25" t="s">
        <v>488</v>
      </c>
      <c r="C518" s="25" t="s">
        <v>4001</v>
      </c>
    </row>
    <row r="519" spans="1:3" x14ac:dyDescent="0.25">
      <c r="A519" s="24">
        <v>514</v>
      </c>
      <c r="B519" s="25" t="s">
        <v>199</v>
      </c>
      <c r="C519" s="25" t="s">
        <v>4002</v>
      </c>
    </row>
    <row r="520" spans="1:3" x14ac:dyDescent="0.25">
      <c r="A520" s="24">
        <v>515</v>
      </c>
      <c r="B520" s="25" t="s">
        <v>644</v>
      </c>
      <c r="C520" s="25" t="s">
        <v>4003</v>
      </c>
    </row>
    <row r="521" spans="1:3" x14ac:dyDescent="0.25">
      <c r="A521" s="24">
        <v>516</v>
      </c>
      <c r="B521" s="25" t="s">
        <v>645</v>
      </c>
      <c r="C521" s="25" t="s">
        <v>4004</v>
      </c>
    </row>
    <row r="522" spans="1:3" x14ac:dyDescent="0.25">
      <c r="A522" s="24">
        <v>517</v>
      </c>
      <c r="B522" s="25" t="s">
        <v>646</v>
      </c>
      <c r="C522" s="25" t="s">
        <v>4005</v>
      </c>
    </row>
    <row r="523" spans="1:3" x14ac:dyDescent="0.25">
      <c r="A523" s="24">
        <v>518</v>
      </c>
      <c r="B523" s="25" t="s">
        <v>647</v>
      </c>
      <c r="C523" s="25" t="s">
        <v>4006</v>
      </c>
    </row>
    <row r="524" spans="1:3" x14ac:dyDescent="0.25">
      <c r="A524" s="24">
        <v>519</v>
      </c>
      <c r="B524" s="25" t="s">
        <v>648</v>
      </c>
      <c r="C524" s="25" t="s">
        <v>4007</v>
      </c>
    </row>
    <row r="525" spans="1:3" x14ac:dyDescent="0.25">
      <c r="A525" s="24">
        <v>520</v>
      </c>
      <c r="B525" s="25" t="s">
        <v>649</v>
      </c>
      <c r="C525" s="25" t="s">
        <v>4008</v>
      </c>
    </row>
    <row r="526" spans="1:3" x14ac:dyDescent="0.25">
      <c r="A526" s="24">
        <v>521</v>
      </c>
      <c r="B526" s="25" t="s">
        <v>650</v>
      </c>
      <c r="C526" s="25" t="s">
        <v>4009</v>
      </c>
    </row>
    <row r="527" spans="1:3" x14ac:dyDescent="0.25">
      <c r="A527" s="24">
        <v>522</v>
      </c>
      <c r="B527" s="25" t="s">
        <v>651</v>
      </c>
      <c r="C527" s="25" t="s">
        <v>4010</v>
      </c>
    </row>
    <row r="528" spans="1:3" x14ac:dyDescent="0.25">
      <c r="A528" s="24">
        <v>523</v>
      </c>
      <c r="B528" s="25" t="s">
        <v>652</v>
      </c>
      <c r="C528" s="25" t="s">
        <v>4011</v>
      </c>
    </row>
    <row r="529" spans="1:3" x14ac:dyDescent="0.25">
      <c r="A529" s="24">
        <v>524</v>
      </c>
      <c r="B529" s="25" t="s">
        <v>653</v>
      </c>
      <c r="C529" s="25" t="s">
        <v>4012</v>
      </c>
    </row>
    <row r="530" spans="1:3" x14ac:dyDescent="0.25">
      <c r="A530" s="24">
        <v>525</v>
      </c>
      <c r="B530" s="25" t="s">
        <v>654</v>
      </c>
      <c r="C530" s="25" t="s">
        <v>4013</v>
      </c>
    </row>
    <row r="531" spans="1:3" x14ac:dyDescent="0.25">
      <c r="A531" s="24">
        <v>526</v>
      </c>
      <c r="B531" s="25" t="s">
        <v>411</v>
      </c>
      <c r="C531" s="25" t="s">
        <v>1699</v>
      </c>
    </row>
    <row r="532" spans="1:3" x14ac:dyDescent="0.25">
      <c r="A532" s="24">
        <v>527</v>
      </c>
      <c r="B532" s="25" t="s">
        <v>655</v>
      </c>
      <c r="C532" s="25" t="s">
        <v>4014</v>
      </c>
    </row>
    <row r="533" spans="1:3" x14ac:dyDescent="0.25">
      <c r="A533" s="24">
        <v>528</v>
      </c>
      <c r="B533" s="25" t="s">
        <v>656</v>
      </c>
      <c r="C533" s="25" t="s">
        <v>4015</v>
      </c>
    </row>
    <row r="534" spans="1:3" x14ac:dyDescent="0.25">
      <c r="A534" s="24">
        <v>529</v>
      </c>
      <c r="B534" s="25" t="s">
        <v>657</v>
      </c>
      <c r="C534" s="25" t="s">
        <v>4016</v>
      </c>
    </row>
    <row r="535" spans="1:3" x14ac:dyDescent="0.25">
      <c r="A535" s="24">
        <v>530</v>
      </c>
      <c r="B535" s="25" t="s">
        <v>658</v>
      </c>
      <c r="C535" s="25" t="s">
        <v>4017</v>
      </c>
    </row>
    <row r="536" spans="1:3" x14ac:dyDescent="0.25">
      <c r="A536" s="24">
        <v>531</v>
      </c>
      <c r="B536" s="25" t="s">
        <v>659</v>
      </c>
      <c r="C536" s="25" t="s">
        <v>4018</v>
      </c>
    </row>
    <row r="537" spans="1:3" x14ac:dyDescent="0.25">
      <c r="A537" s="24">
        <v>532</v>
      </c>
      <c r="B537" s="25" t="s">
        <v>660</v>
      </c>
      <c r="C537" s="25" t="s">
        <v>4019</v>
      </c>
    </row>
    <row r="538" spans="1:3" x14ac:dyDescent="0.25">
      <c r="A538" s="24">
        <v>533</v>
      </c>
      <c r="B538" s="25" t="s">
        <v>661</v>
      </c>
      <c r="C538" s="25" t="s">
        <v>4020</v>
      </c>
    </row>
    <row r="539" spans="1:3" x14ac:dyDescent="0.25">
      <c r="A539" s="24">
        <v>534</v>
      </c>
      <c r="B539" s="25" t="s">
        <v>662</v>
      </c>
      <c r="C539" s="25" t="s">
        <v>4021</v>
      </c>
    </row>
    <row r="540" spans="1:3" x14ac:dyDescent="0.25">
      <c r="A540" s="24">
        <v>535</v>
      </c>
      <c r="B540" s="25" t="s">
        <v>663</v>
      </c>
      <c r="C540" s="25" t="s">
        <v>4022</v>
      </c>
    </row>
    <row r="541" spans="1:3" x14ac:dyDescent="0.25">
      <c r="A541" s="24">
        <v>536</v>
      </c>
      <c r="B541" s="25" t="s">
        <v>664</v>
      </c>
      <c r="C541" s="25" t="s">
        <v>4023</v>
      </c>
    </row>
    <row r="542" spans="1:3" x14ac:dyDescent="0.25">
      <c r="A542" s="24">
        <v>537</v>
      </c>
      <c r="B542" s="25" t="s">
        <v>665</v>
      </c>
      <c r="C542" s="25" t="s">
        <v>4024</v>
      </c>
    </row>
    <row r="543" spans="1:3" x14ac:dyDescent="0.25">
      <c r="A543" s="24">
        <v>538</v>
      </c>
      <c r="B543" s="25" t="s">
        <v>666</v>
      </c>
      <c r="C543" s="25" t="s">
        <v>4025</v>
      </c>
    </row>
    <row r="544" spans="1:3" x14ac:dyDescent="0.25">
      <c r="A544" s="24">
        <v>539</v>
      </c>
      <c r="B544" s="25" t="s">
        <v>255</v>
      </c>
      <c r="C544" s="25" t="s">
        <v>4026</v>
      </c>
    </row>
    <row r="545" spans="1:3" x14ac:dyDescent="0.25">
      <c r="A545" s="24">
        <v>540</v>
      </c>
      <c r="B545" s="25" t="s">
        <v>667</v>
      </c>
      <c r="C545" s="25" t="s">
        <v>4027</v>
      </c>
    </row>
    <row r="546" spans="1:3" x14ac:dyDescent="0.25">
      <c r="A546" s="24">
        <v>541</v>
      </c>
      <c r="B546" s="25" t="s">
        <v>668</v>
      </c>
      <c r="C546" s="25" t="s">
        <v>4028</v>
      </c>
    </row>
    <row r="547" spans="1:3" x14ac:dyDescent="0.25">
      <c r="A547" s="24">
        <v>542</v>
      </c>
      <c r="B547" s="25" t="s">
        <v>669</v>
      </c>
      <c r="C547" s="25" t="s">
        <v>4029</v>
      </c>
    </row>
    <row r="548" spans="1:3" x14ac:dyDescent="0.25">
      <c r="A548" s="24">
        <v>543</v>
      </c>
      <c r="B548" s="25" t="s">
        <v>670</v>
      </c>
      <c r="C548" s="25" t="s">
        <v>4030</v>
      </c>
    </row>
    <row r="549" spans="1:3" x14ac:dyDescent="0.25">
      <c r="A549" s="24">
        <v>544</v>
      </c>
      <c r="B549" s="25" t="s">
        <v>525</v>
      </c>
      <c r="C549" s="25" t="s">
        <v>4031</v>
      </c>
    </row>
    <row r="550" spans="1:3" x14ac:dyDescent="0.25">
      <c r="A550" s="24">
        <v>545</v>
      </c>
      <c r="B550" s="25" t="s">
        <v>671</v>
      </c>
      <c r="C550" s="25" t="s">
        <v>4032</v>
      </c>
    </row>
    <row r="551" spans="1:3" x14ac:dyDescent="0.25">
      <c r="A551" s="24">
        <v>546</v>
      </c>
      <c r="B551" s="25" t="s">
        <v>672</v>
      </c>
      <c r="C551" s="25" t="s">
        <v>4033</v>
      </c>
    </row>
    <row r="552" spans="1:3" x14ac:dyDescent="0.25">
      <c r="A552" s="24">
        <v>547</v>
      </c>
      <c r="B552" s="25" t="s">
        <v>673</v>
      </c>
      <c r="C552" s="25" t="s">
        <v>2398</v>
      </c>
    </row>
    <row r="553" spans="1:3" x14ac:dyDescent="0.25">
      <c r="A553" s="24">
        <v>548</v>
      </c>
      <c r="B553" s="25" t="s">
        <v>674</v>
      </c>
      <c r="C553" s="25" t="s">
        <v>4034</v>
      </c>
    </row>
    <row r="554" spans="1:3" x14ac:dyDescent="0.25">
      <c r="A554" s="24">
        <v>549</v>
      </c>
      <c r="B554" s="25" t="s">
        <v>675</v>
      </c>
      <c r="C554" s="25" t="s">
        <v>4035</v>
      </c>
    </row>
    <row r="555" spans="1:3" x14ac:dyDescent="0.25">
      <c r="A555" s="24">
        <v>550</v>
      </c>
      <c r="B555" s="25" t="s">
        <v>676</v>
      </c>
      <c r="C555" s="25" t="s">
        <v>4036</v>
      </c>
    </row>
    <row r="556" spans="1:3" x14ac:dyDescent="0.25">
      <c r="A556" s="24">
        <v>551</v>
      </c>
      <c r="B556" s="25" t="s">
        <v>677</v>
      </c>
      <c r="C556" s="25" t="s">
        <v>4037</v>
      </c>
    </row>
    <row r="557" spans="1:3" x14ac:dyDescent="0.25">
      <c r="A557" s="24">
        <v>552</v>
      </c>
      <c r="B557" s="25" t="s">
        <v>678</v>
      </c>
      <c r="C557" s="25" t="s">
        <v>1029</v>
      </c>
    </row>
    <row r="558" spans="1:3" x14ac:dyDescent="0.25">
      <c r="A558" s="24">
        <v>553</v>
      </c>
      <c r="B558" s="25" t="s">
        <v>679</v>
      </c>
      <c r="C558" s="25" t="s">
        <v>4038</v>
      </c>
    </row>
    <row r="559" spans="1:3" x14ac:dyDescent="0.25">
      <c r="A559" s="24">
        <v>554</v>
      </c>
      <c r="B559" s="25" t="s">
        <v>680</v>
      </c>
      <c r="C559" s="25" t="s">
        <v>4039</v>
      </c>
    </row>
    <row r="560" spans="1:3" x14ac:dyDescent="0.25">
      <c r="A560" s="24">
        <v>555</v>
      </c>
      <c r="B560" s="25" t="s">
        <v>681</v>
      </c>
      <c r="C560" s="25" t="s">
        <v>4040</v>
      </c>
    </row>
    <row r="561" spans="1:3" x14ac:dyDescent="0.25">
      <c r="A561" s="24">
        <v>556</v>
      </c>
      <c r="B561" s="25" t="s">
        <v>391</v>
      </c>
      <c r="C561" s="25" t="s">
        <v>4041</v>
      </c>
    </row>
    <row r="562" spans="1:3" x14ac:dyDescent="0.25">
      <c r="A562" s="24">
        <v>557</v>
      </c>
      <c r="B562" s="25" t="s">
        <v>649</v>
      </c>
      <c r="C562" s="25" t="s">
        <v>4042</v>
      </c>
    </row>
    <row r="563" spans="1:3" x14ac:dyDescent="0.25">
      <c r="A563" s="24">
        <v>558</v>
      </c>
      <c r="B563" s="25" t="s">
        <v>682</v>
      </c>
      <c r="C563" s="25" t="s">
        <v>4043</v>
      </c>
    </row>
    <row r="564" spans="1:3" x14ac:dyDescent="0.25">
      <c r="A564" s="24">
        <v>559</v>
      </c>
      <c r="B564" s="25" t="s">
        <v>683</v>
      </c>
      <c r="C564" s="25" t="s">
        <v>583</v>
      </c>
    </row>
    <row r="565" spans="1:3" x14ac:dyDescent="0.25">
      <c r="A565" s="24">
        <v>560</v>
      </c>
      <c r="B565" s="25" t="s">
        <v>684</v>
      </c>
      <c r="C565" s="25" t="s">
        <v>4044</v>
      </c>
    </row>
    <row r="566" spans="1:3" x14ac:dyDescent="0.25">
      <c r="A566" s="24">
        <v>561</v>
      </c>
      <c r="B566" s="25" t="s">
        <v>685</v>
      </c>
      <c r="C566" s="25" t="s">
        <v>4045</v>
      </c>
    </row>
    <row r="567" spans="1:3" x14ac:dyDescent="0.25">
      <c r="A567" s="24">
        <v>562</v>
      </c>
      <c r="B567" s="25" t="s">
        <v>686</v>
      </c>
      <c r="C567" s="25" t="s">
        <v>4046</v>
      </c>
    </row>
    <row r="568" spans="1:3" x14ac:dyDescent="0.25">
      <c r="A568" s="24">
        <v>563</v>
      </c>
      <c r="B568" s="25" t="s">
        <v>687</v>
      </c>
      <c r="C568" s="25" t="s">
        <v>4047</v>
      </c>
    </row>
    <row r="569" spans="1:3" x14ac:dyDescent="0.25">
      <c r="A569" s="24">
        <v>564</v>
      </c>
      <c r="B569" s="25" t="s">
        <v>688</v>
      </c>
      <c r="C569" s="25" t="s">
        <v>4048</v>
      </c>
    </row>
    <row r="570" spans="1:3" x14ac:dyDescent="0.25">
      <c r="A570" s="24">
        <v>565</v>
      </c>
      <c r="B570" s="25" t="s">
        <v>452</v>
      </c>
      <c r="C570" s="25" t="s">
        <v>4049</v>
      </c>
    </row>
    <row r="571" spans="1:3" x14ac:dyDescent="0.25">
      <c r="A571" s="24">
        <v>566</v>
      </c>
      <c r="B571" s="25" t="s">
        <v>689</v>
      </c>
      <c r="C571" s="25" t="s">
        <v>4050</v>
      </c>
    </row>
    <row r="572" spans="1:3" x14ac:dyDescent="0.25">
      <c r="A572" s="24">
        <v>567</v>
      </c>
      <c r="B572" s="25" t="s">
        <v>690</v>
      </c>
      <c r="C572" s="25" t="s">
        <v>4051</v>
      </c>
    </row>
    <row r="573" spans="1:3" x14ac:dyDescent="0.25">
      <c r="A573" s="24">
        <v>568</v>
      </c>
      <c r="B573" s="25" t="s">
        <v>691</v>
      </c>
      <c r="C573" s="25" t="s">
        <v>4052</v>
      </c>
    </row>
    <row r="574" spans="1:3" x14ac:dyDescent="0.25">
      <c r="A574" s="24">
        <v>569</v>
      </c>
      <c r="B574" s="25" t="s">
        <v>692</v>
      </c>
      <c r="C574" s="25" t="s">
        <v>4053</v>
      </c>
    </row>
    <row r="575" spans="1:3" x14ac:dyDescent="0.25">
      <c r="A575" s="24">
        <v>570</v>
      </c>
      <c r="B575" s="25" t="s">
        <v>693</v>
      </c>
      <c r="C575" s="25" t="s">
        <v>4054</v>
      </c>
    </row>
    <row r="576" spans="1:3" x14ac:dyDescent="0.25">
      <c r="A576" s="24">
        <v>571</v>
      </c>
      <c r="B576" s="25" t="s">
        <v>305</v>
      </c>
      <c r="C576" s="25" t="s">
        <v>4055</v>
      </c>
    </row>
    <row r="577" spans="1:3" x14ac:dyDescent="0.25">
      <c r="A577" s="24">
        <v>572</v>
      </c>
      <c r="B577" s="25" t="s">
        <v>694</v>
      </c>
      <c r="C577" s="25" t="s">
        <v>4056</v>
      </c>
    </row>
    <row r="578" spans="1:3" x14ac:dyDescent="0.25">
      <c r="A578" s="24">
        <v>573</v>
      </c>
      <c r="B578" s="25" t="s">
        <v>695</v>
      </c>
      <c r="C578" s="25" t="s">
        <v>3539</v>
      </c>
    </row>
    <row r="579" spans="1:3" x14ac:dyDescent="0.25">
      <c r="A579" s="24">
        <v>574</v>
      </c>
      <c r="B579" s="25" t="s">
        <v>696</v>
      </c>
      <c r="C579" s="25" t="s">
        <v>4057</v>
      </c>
    </row>
    <row r="580" spans="1:3" x14ac:dyDescent="0.25">
      <c r="A580" s="24">
        <v>575</v>
      </c>
      <c r="B580" s="25" t="s">
        <v>697</v>
      </c>
      <c r="C580" s="25" t="s">
        <v>2347</v>
      </c>
    </row>
    <row r="581" spans="1:3" x14ac:dyDescent="0.25">
      <c r="A581" s="24">
        <v>576</v>
      </c>
      <c r="B581" s="25" t="s">
        <v>698</v>
      </c>
      <c r="C581" s="25" t="s">
        <v>4058</v>
      </c>
    </row>
    <row r="582" spans="1:3" x14ac:dyDescent="0.25">
      <c r="A582" s="24">
        <v>577</v>
      </c>
      <c r="B582" s="25" t="s">
        <v>699</v>
      </c>
      <c r="C582" s="25" t="s">
        <v>4059</v>
      </c>
    </row>
    <row r="583" spans="1:3" x14ac:dyDescent="0.25">
      <c r="A583" s="24">
        <v>578</v>
      </c>
      <c r="B583" s="25" t="s">
        <v>700</v>
      </c>
      <c r="C583" s="25" t="s">
        <v>4060</v>
      </c>
    </row>
    <row r="584" spans="1:3" x14ac:dyDescent="0.25">
      <c r="A584" s="24">
        <v>579</v>
      </c>
      <c r="B584" s="25" t="s">
        <v>701</v>
      </c>
      <c r="C584" s="25" t="s">
        <v>4061</v>
      </c>
    </row>
    <row r="585" spans="1:3" x14ac:dyDescent="0.25">
      <c r="A585" s="24">
        <v>580</v>
      </c>
      <c r="B585" s="25" t="s">
        <v>702</v>
      </c>
      <c r="C585" s="25" t="s">
        <v>4062</v>
      </c>
    </row>
    <row r="586" spans="1:3" x14ac:dyDescent="0.25">
      <c r="A586" s="24">
        <v>581</v>
      </c>
      <c r="B586" s="25" t="s">
        <v>703</v>
      </c>
      <c r="C586" s="25" t="s">
        <v>4063</v>
      </c>
    </row>
    <row r="587" spans="1:3" x14ac:dyDescent="0.25">
      <c r="A587" s="24">
        <v>582</v>
      </c>
      <c r="B587" s="25" t="s">
        <v>704</v>
      </c>
      <c r="C587" s="25" t="s">
        <v>4064</v>
      </c>
    </row>
    <row r="588" spans="1:3" x14ac:dyDescent="0.25">
      <c r="A588" s="24">
        <v>583</v>
      </c>
      <c r="B588" s="25" t="s">
        <v>705</v>
      </c>
      <c r="C588" s="25" t="s">
        <v>4065</v>
      </c>
    </row>
    <row r="589" spans="1:3" x14ac:dyDescent="0.25">
      <c r="A589" s="24">
        <v>584</v>
      </c>
      <c r="B589" s="25" t="s">
        <v>706</v>
      </c>
      <c r="C589" s="25" t="s">
        <v>4066</v>
      </c>
    </row>
    <row r="590" spans="1:3" x14ac:dyDescent="0.25">
      <c r="A590" s="24">
        <v>585</v>
      </c>
      <c r="B590" s="25" t="s">
        <v>707</v>
      </c>
      <c r="C590" s="25" t="s">
        <v>4067</v>
      </c>
    </row>
    <row r="591" spans="1:3" x14ac:dyDescent="0.25">
      <c r="A591" s="24">
        <v>586</v>
      </c>
      <c r="B591" s="25" t="s">
        <v>708</v>
      </c>
      <c r="C591" s="25" t="s">
        <v>4068</v>
      </c>
    </row>
    <row r="592" spans="1:3" x14ac:dyDescent="0.25">
      <c r="A592" s="24">
        <v>587</v>
      </c>
      <c r="B592" s="25" t="s">
        <v>709</v>
      </c>
      <c r="C592" s="25" t="s">
        <v>4069</v>
      </c>
    </row>
    <row r="593" spans="1:3" x14ac:dyDescent="0.25">
      <c r="A593" s="24">
        <v>588</v>
      </c>
      <c r="B593" s="25" t="s">
        <v>710</v>
      </c>
      <c r="C593" s="25" t="s">
        <v>4070</v>
      </c>
    </row>
    <row r="594" spans="1:3" x14ac:dyDescent="0.25">
      <c r="A594" s="24">
        <v>589</v>
      </c>
      <c r="B594" s="25" t="s">
        <v>675</v>
      </c>
      <c r="C594" s="25" t="s">
        <v>1046</v>
      </c>
    </row>
    <row r="595" spans="1:3" x14ac:dyDescent="0.25">
      <c r="A595" s="24">
        <v>590</v>
      </c>
      <c r="B595" s="25" t="s">
        <v>502</v>
      </c>
      <c r="C595" s="25" t="s">
        <v>4071</v>
      </c>
    </row>
    <row r="596" spans="1:3" x14ac:dyDescent="0.25">
      <c r="A596" s="24">
        <v>591</v>
      </c>
      <c r="B596" s="25" t="s">
        <v>711</v>
      </c>
      <c r="C596" s="25" t="s">
        <v>4072</v>
      </c>
    </row>
    <row r="597" spans="1:3" x14ac:dyDescent="0.25">
      <c r="A597" s="24">
        <v>592</v>
      </c>
      <c r="B597" s="25" t="s">
        <v>712</v>
      </c>
      <c r="C597" s="25" t="s">
        <v>1499</v>
      </c>
    </row>
    <row r="598" spans="1:3" x14ac:dyDescent="0.25">
      <c r="A598" s="24">
        <v>593</v>
      </c>
      <c r="B598" s="25" t="s">
        <v>713</v>
      </c>
      <c r="C598" s="25" t="s">
        <v>4073</v>
      </c>
    </row>
    <row r="599" spans="1:3" x14ac:dyDescent="0.25">
      <c r="A599" s="24">
        <v>594</v>
      </c>
      <c r="B599" s="25" t="s">
        <v>714</v>
      </c>
      <c r="C599" s="25" t="s">
        <v>4074</v>
      </c>
    </row>
    <row r="600" spans="1:3" x14ac:dyDescent="0.25">
      <c r="A600" s="24">
        <v>595</v>
      </c>
      <c r="B600" s="25" t="s">
        <v>715</v>
      </c>
      <c r="C600" s="25" t="s">
        <v>4075</v>
      </c>
    </row>
    <row r="601" spans="1:3" x14ac:dyDescent="0.25">
      <c r="A601" s="24">
        <v>596</v>
      </c>
      <c r="B601" s="25" t="s">
        <v>716</v>
      </c>
      <c r="C601" s="25" t="s">
        <v>4076</v>
      </c>
    </row>
    <row r="602" spans="1:3" x14ac:dyDescent="0.25">
      <c r="A602" s="24">
        <v>597</v>
      </c>
      <c r="B602" s="25" t="s">
        <v>717</v>
      </c>
      <c r="C602" s="25" t="s">
        <v>4077</v>
      </c>
    </row>
    <row r="603" spans="1:3" x14ac:dyDescent="0.25">
      <c r="A603" s="24">
        <v>598</v>
      </c>
      <c r="B603" s="25" t="s">
        <v>395</v>
      </c>
      <c r="C603" s="25" t="s">
        <v>4078</v>
      </c>
    </row>
    <row r="604" spans="1:3" x14ac:dyDescent="0.25">
      <c r="A604" s="24">
        <v>599</v>
      </c>
      <c r="B604" s="25" t="s">
        <v>718</v>
      </c>
      <c r="C604" s="25" t="s">
        <v>4079</v>
      </c>
    </row>
    <row r="605" spans="1:3" x14ac:dyDescent="0.25">
      <c r="A605" s="24">
        <v>600</v>
      </c>
      <c r="B605" s="25" t="s">
        <v>719</v>
      </c>
      <c r="C605" s="25" t="s">
        <v>4080</v>
      </c>
    </row>
    <row r="606" spans="1:3" x14ac:dyDescent="0.25">
      <c r="A606" s="24">
        <v>601</v>
      </c>
      <c r="B606" s="25" t="s">
        <v>720</v>
      </c>
      <c r="C606" s="25" t="s">
        <v>4081</v>
      </c>
    </row>
    <row r="607" spans="1:3" x14ac:dyDescent="0.25">
      <c r="A607" s="24">
        <v>602</v>
      </c>
      <c r="B607" s="25" t="s">
        <v>721</v>
      </c>
      <c r="C607" s="25" t="s">
        <v>4082</v>
      </c>
    </row>
    <row r="608" spans="1:3" x14ac:dyDescent="0.25">
      <c r="A608" s="24">
        <v>603</v>
      </c>
      <c r="B608" s="25" t="s">
        <v>722</v>
      </c>
      <c r="C608" s="25" t="s">
        <v>4083</v>
      </c>
    </row>
    <row r="609" spans="1:3" x14ac:dyDescent="0.25">
      <c r="A609" s="24">
        <v>604</v>
      </c>
      <c r="B609" s="25" t="s">
        <v>723</v>
      </c>
      <c r="C609" s="25" t="s">
        <v>4084</v>
      </c>
    </row>
    <row r="610" spans="1:3" x14ac:dyDescent="0.25">
      <c r="A610" s="24">
        <v>605</v>
      </c>
      <c r="B610" s="25" t="s">
        <v>351</v>
      </c>
      <c r="C610" s="25" t="s">
        <v>4085</v>
      </c>
    </row>
    <row r="611" spans="1:3" x14ac:dyDescent="0.25">
      <c r="A611" s="24">
        <v>606</v>
      </c>
      <c r="B611" s="25" t="s">
        <v>724</v>
      </c>
      <c r="C611" s="25" t="s">
        <v>4086</v>
      </c>
    </row>
    <row r="612" spans="1:3" x14ac:dyDescent="0.25">
      <c r="A612" s="24">
        <v>607</v>
      </c>
      <c r="B612" s="25" t="s">
        <v>725</v>
      </c>
      <c r="C612" s="25" t="s">
        <v>4087</v>
      </c>
    </row>
    <row r="613" spans="1:3" x14ac:dyDescent="0.25">
      <c r="A613" s="24">
        <v>608</v>
      </c>
      <c r="B613" s="25" t="s">
        <v>726</v>
      </c>
      <c r="C613" s="25" t="s">
        <v>4088</v>
      </c>
    </row>
    <row r="614" spans="1:3" x14ac:dyDescent="0.25">
      <c r="A614" s="24">
        <v>609</v>
      </c>
      <c r="B614" s="25" t="s">
        <v>305</v>
      </c>
      <c r="C614" s="25" t="s">
        <v>4089</v>
      </c>
    </row>
    <row r="615" spans="1:3" x14ac:dyDescent="0.25">
      <c r="A615" s="24">
        <v>610</v>
      </c>
      <c r="B615" s="25" t="s">
        <v>652</v>
      </c>
      <c r="C615" s="25" t="s">
        <v>4090</v>
      </c>
    </row>
    <row r="616" spans="1:3" x14ac:dyDescent="0.25">
      <c r="A616" s="24">
        <v>611</v>
      </c>
      <c r="B616" s="25" t="s">
        <v>727</v>
      </c>
      <c r="C616" s="25" t="s">
        <v>4091</v>
      </c>
    </row>
    <row r="617" spans="1:3" x14ac:dyDescent="0.25">
      <c r="A617" s="24">
        <v>612</v>
      </c>
      <c r="B617" s="25" t="s">
        <v>728</v>
      </c>
      <c r="C617" s="25" t="s">
        <v>1521</v>
      </c>
    </row>
    <row r="618" spans="1:3" x14ac:dyDescent="0.25">
      <c r="A618" s="24">
        <v>613</v>
      </c>
      <c r="B618" s="25" t="s">
        <v>729</v>
      </c>
      <c r="C618" s="25" t="s">
        <v>4092</v>
      </c>
    </row>
    <row r="619" spans="1:3" x14ac:dyDescent="0.25">
      <c r="A619" s="24">
        <v>614</v>
      </c>
      <c r="B619" s="25" t="s">
        <v>730</v>
      </c>
      <c r="C619" s="25" t="s">
        <v>4093</v>
      </c>
    </row>
    <row r="620" spans="1:3" x14ac:dyDescent="0.25">
      <c r="A620" s="24">
        <v>615</v>
      </c>
      <c r="B620" s="25" t="s">
        <v>731</v>
      </c>
      <c r="C620" s="25" t="s">
        <v>3539</v>
      </c>
    </row>
    <row r="621" spans="1:3" x14ac:dyDescent="0.25">
      <c r="A621" s="24">
        <v>616</v>
      </c>
      <c r="B621" s="25" t="s">
        <v>732</v>
      </c>
      <c r="C621" s="25" t="s">
        <v>4094</v>
      </c>
    </row>
    <row r="622" spans="1:3" x14ac:dyDescent="0.25">
      <c r="A622" s="24">
        <v>617</v>
      </c>
      <c r="B622" s="25" t="s">
        <v>733</v>
      </c>
      <c r="C622" s="25" t="s">
        <v>4095</v>
      </c>
    </row>
    <row r="623" spans="1:3" x14ac:dyDescent="0.25">
      <c r="A623" s="24">
        <v>618</v>
      </c>
      <c r="B623" s="25" t="s">
        <v>734</v>
      </c>
      <c r="C623" s="25" t="s">
        <v>4096</v>
      </c>
    </row>
    <row r="624" spans="1:3" x14ac:dyDescent="0.25">
      <c r="A624" s="24">
        <v>619</v>
      </c>
      <c r="B624" s="25" t="s">
        <v>452</v>
      </c>
      <c r="C624" s="25" t="s">
        <v>4097</v>
      </c>
    </row>
    <row r="625" spans="1:3" x14ac:dyDescent="0.25">
      <c r="A625" s="24">
        <v>620</v>
      </c>
      <c r="B625" s="25" t="s">
        <v>735</v>
      </c>
      <c r="C625" s="25" t="s">
        <v>4098</v>
      </c>
    </row>
    <row r="626" spans="1:3" x14ac:dyDescent="0.25">
      <c r="A626" s="24">
        <v>621</v>
      </c>
      <c r="B626" s="25" t="s">
        <v>736</v>
      </c>
      <c r="C626" s="25" t="s">
        <v>4099</v>
      </c>
    </row>
    <row r="627" spans="1:3" x14ac:dyDescent="0.25">
      <c r="A627" s="24">
        <v>622</v>
      </c>
      <c r="B627" s="25" t="s">
        <v>344</v>
      </c>
      <c r="C627" s="25" t="s">
        <v>4100</v>
      </c>
    </row>
    <row r="628" spans="1:3" x14ac:dyDescent="0.25">
      <c r="A628" s="24">
        <v>623</v>
      </c>
      <c r="B628" s="25" t="s">
        <v>737</v>
      </c>
      <c r="C628" s="25" t="s">
        <v>4101</v>
      </c>
    </row>
    <row r="629" spans="1:3" x14ac:dyDescent="0.25">
      <c r="A629" s="24">
        <v>624</v>
      </c>
      <c r="B629" s="25" t="s">
        <v>738</v>
      </c>
      <c r="C629" s="25" t="s">
        <v>4102</v>
      </c>
    </row>
    <row r="630" spans="1:3" x14ac:dyDescent="0.25">
      <c r="A630" s="24">
        <v>625</v>
      </c>
      <c r="B630" s="25" t="s">
        <v>739</v>
      </c>
      <c r="C630" s="25" t="s">
        <v>4103</v>
      </c>
    </row>
    <row r="631" spans="1:3" x14ac:dyDescent="0.25">
      <c r="A631" s="24">
        <v>626</v>
      </c>
      <c r="B631" s="25" t="s">
        <v>740</v>
      </c>
      <c r="C631" s="25" t="s">
        <v>3539</v>
      </c>
    </row>
    <row r="632" spans="1:3" x14ac:dyDescent="0.25">
      <c r="A632" s="24">
        <v>627</v>
      </c>
      <c r="B632" s="25" t="s">
        <v>741</v>
      </c>
      <c r="C632" s="25" t="s">
        <v>4104</v>
      </c>
    </row>
    <row r="633" spans="1:3" x14ac:dyDescent="0.25">
      <c r="A633" s="24">
        <v>628</v>
      </c>
      <c r="B633" s="25" t="s">
        <v>742</v>
      </c>
      <c r="C633" s="25" t="s">
        <v>4105</v>
      </c>
    </row>
    <row r="634" spans="1:3" x14ac:dyDescent="0.25">
      <c r="A634" s="24">
        <v>629</v>
      </c>
      <c r="B634" s="25" t="s">
        <v>743</v>
      </c>
      <c r="C634" s="25" t="s">
        <v>4106</v>
      </c>
    </row>
    <row r="635" spans="1:3" x14ac:dyDescent="0.25">
      <c r="A635" s="24">
        <v>630</v>
      </c>
      <c r="B635" s="25" t="s">
        <v>744</v>
      </c>
      <c r="C635" s="25" t="s">
        <v>4107</v>
      </c>
    </row>
    <row r="636" spans="1:3" x14ac:dyDescent="0.25">
      <c r="A636" s="24">
        <v>631</v>
      </c>
      <c r="B636" s="25" t="s">
        <v>745</v>
      </c>
      <c r="C636" s="25" t="s">
        <v>4108</v>
      </c>
    </row>
    <row r="637" spans="1:3" x14ac:dyDescent="0.25">
      <c r="A637" s="24">
        <v>632</v>
      </c>
      <c r="B637" s="25" t="s">
        <v>412</v>
      </c>
      <c r="C637" s="25" t="s">
        <v>4109</v>
      </c>
    </row>
    <row r="638" spans="1:3" x14ac:dyDescent="0.25">
      <c r="A638" s="24">
        <v>633</v>
      </c>
      <c r="B638" s="25" t="s">
        <v>746</v>
      </c>
      <c r="C638" s="25" t="s">
        <v>4110</v>
      </c>
    </row>
    <row r="639" spans="1:3" x14ac:dyDescent="0.25">
      <c r="A639" s="24">
        <v>634</v>
      </c>
      <c r="B639" s="25" t="s">
        <v>747</v>
      </c>
      <c r="C639" s="25" t="s">
        <v>4111</v>
      </c>
    </row>
    <row r="640" spans="1:3" x14ac:dyDescent="0.25">
      <c r="A640" s="24">
        <v>635</v>
      </c>
      <c r="B640" s="25" t="s">
        <v>748</v>
      </c>
      <c r="C640" s="25" t="s">
        <v>4112</v>
      </c>
    </row>
    <row r="641" spans="1:3" x14ac:dyDescent="0.25">
      <c r="A641" s="24">
        <v>636</v>
      </c>
      <c r="B641" s="25" t="s">
        <v>749</v>
      </c>
      <c r="C641" s="25" t="s">
        <v>4113</v>
      </c>
    </row>
    <row r="642" spans="1:3" x14ac:dyDescent="0.25">
      <c r="A642" s="24">
        <v>637</v>
      </c>
      <c r="B642" s="25" t="s">
        <v>750</v>
      </c>
      <c r="C642" s="25" t="s">
        <v>4114</v>
      </c>
    </row>
    <row r="643" spans="1:3" x14ac:dyDescent="0.25">
      <c r="A643" s="24">
        <v>638</v>
      </c>
      <c r="B643" s="25" t="s">
        <v>751</v>
      </c>
      <c r="C643" s="25" t="s">
        <v>4115</v>
      </c>
    </row>
    <row r="644" spans="1:3" x14ac:dyDescent="0.25">
      <c r="A644" s="24">
        <v>639</v>
      </c>
      <c r="B644" s="25" t="s">
        <v>752</v>
      </c>
      <c r="C644" s="25" t="s">
        <v>4116</v>
      </c>
    </row>
    <row r="645" spans="1:3" x14ac:dyDescent="0.25">
      <c r="A645" s="24">
        <v>640</v>
      </c>
      <c r="B645" s="25" t="s">
        <v>515</v>
      </c>
      <c r="C645" s="25" t="s">
        <v>4117</v>
      </c>
    </row>
    <row r="646" spans="1:3" x14ac:dyDescent="0.25">
      <c r="A646" s="24">
        <v>641</v>
      </c>
      <c r="B646" s="25" t="s">
        <v>753</v>
      </c>
      <c r="C646" s="25" t="s">
        <v>4118</v>
      </c>
    </row>
    <row r="647" spans="1:3" x14ac:dyDescent="0.25">
      <c r="A647" s="24">
        <v>642</v>
      </c>
      <c r="B647" s="25" t="s">
        <v>754</v>
      </c>
      <c r="C647" s="25" t="s">
        <v>4119</v>
      </c>
    </row>
    <row r="648" spans="1:3" x14ac:dyDescent="0.25">
      <c r="A648" s="24">
        <v>643</v>
      </c>
      <c r="B648" s="25" t="s">
        <v>755</v>
      </c>
      <c r="C648" s="25" t="s">
        <v>4120</v>
      </c>
    </row>
    <row r="649" spans="1:3" x14ac:dyDescent="0.25">
      <c r="A649" s="24">
        <v>644</v>
      </c>
      <c r="B649" s="25" t="s">
        <v>756</v>
      </c>
      <c r="C649" s="25" t="s">
        <v>4121</v>
      </c>
    </row>
    <row r="650" spans="1:3" x14ac:dyDescent="0.25">
      <c r="A650" s="24">
        <v>645</v>
      </c>
      <c r="B650" s="25" t="s">
        <v>757</v>
      </c>
      <c r="C650" s="25" t="s">
        <v>4122</v>
      </c>
    </row>
    <row r="651" spans="1:3" x14ac:dyDescent="0.25">
      <c r="A651" s="24">
        <v>646</v>
      </c>
      <c r="B651" s="25" t="s">
        <v>513</v>
      </c>
      <c r="C651" s="25" t="s">
        <v>4123</v>
      </c>
    </row>
    <row r="652" spans="1:3" x14ac:dyDescent="0.25">
      <c r="A652" s="24">
        <v>647</v>
      </c>
      <c r="B652" s="25" t="s">
        <v>758</v>
      </c>
      <c r="C652" s="25" t="s">
        <v>4124</v>
      </c>
    </row>
    <row r="653" spans="1:3" x14ac:dyDescent="0.25">
      <c r="A653" s="24">
        <v>648</v>
      </c>
      <c r="B653" s="25" t="s">
        <v>759</v>
      </c>
      <c r="C653" s="25" t="s">
        <v>4125</v>
      </c>
    </row>
    <row r="654" spans="1:3" x14ac:dyDescent="0.25">
      <c r="A654" s="24">
        <v>649</v>
      </c>
      <c r="B654" s="25" t="s">
        <v>760</v>
      </c>
      <c r="C654" s="25" t="s">
        <v>3539</v>
      </c>
    </row>
    <row r="655" spans="1:3" x14ac:dyDescent="0.25">
      <c r="A655" s="24">
        <v>650</v>
      </c>
      <c r="B655" s="25" t="s">
        <v>761</v>
      </c>
      <c r="C655" s="25" t="s">
        <v>4126</v>
      </c>
    </row>
    <row r="656" spans="1:3" x14ac:dyDescent="0.25">
      <c r="A656" s="24">
        <v>651</v>
      </c>
      <c r="B656" s="25" t="s">
        <v>762</v>
      </c>
      <c r="C656" s="25" t="s">
        <v>4127</v>
      </c>
    </row>
    <row r="657" spans="1:3" x14ac:dyDescent="0.25">
      <c r="A657" s="24">
        <v>652</v>
      </c>
      <c r="B657" s="25" t="s">
        <v>763</v>
      </c>
      <c r="C657" s="25" t="s">
        <v>4128</v>
      </c>
    </row>
    <row r="658" spans="1:3" x14ac:dyDescent="0.25">
      <c r="A658" s="24">
        <v>653</v>
      </c>
      <c r="B658" s="25" t="s">
        <v>764</v>
      </c>
      <c r="C658" s="25" t="s">
        <v>4129</v>
      </c>
    </row>
    <row r="659" spans="1:3" x14ac:dyDescent="0.25">
      <c r="A659" s="24">
        <v>654</v>
      </c>
      <c r="B659" s="25" t="s">
        <v>765</v>
      </c>
      <c r="C659" s="25" t="s">
        <v>4130</v>
      </c>
    </row>
    <row r="660" spans="1:3" x14ac:dyDescent="0.25">
      <c r="A660" s="24">
        <v>655</v>
      </c>
      <c r="B660" s="25" t="s">
        <v>766</v>
      </c>
      <c r="C660" s="25" t="s">
        <v>4131</v>
      </c>
    </row>
    <row r="661" spans="1:3" x14ac:dyDescent="0.25">
      <c r="A661" s="24">
        <v>656</v>
      </c>
      <c r="B661" s="25" t="s">
        <v>767</v>
      </c>
      <c r="C661" s="25" t="s">
        <v>4132</v>
      </c>
    </row>
    <row r="662" spans="1:3" x14ac:dyDescent="0.25">
      <c r="A662" s="24">
        <v>657</v>
      </c>
      <c r="B662" s="25" t="s">
        <v>561</v>
      </c>
      <c r="C662" s="25" t="s">
        <v>4133</v>
      </c>
    </row>
    <row r="663" spans="1:3" x14ac:dyDescent="0.25">
      <c r="A663" s="24">
        <v>658</v>
      </c>
      <c r="B663" s="25" t="s">
        <v>768</v>
      </c>
      <c r="C663" s="25" t="s">
        <v>4134</v>
      </c>
    </row>
    <row r="664" spans="1:3" x14ac:dyDescent="0.25">
      <c r="A664" s="24">
        <v>659</v>
      </c>
      <c r="B664" s="25" t="s">
        <v>769</v>
      </c>
      <c r="C664" s="25" t="s">
        <v>4135</v>
      </c>
    </row>
    <row r="665" spans="1:3" x14ac:dyDescent="0.25">
      <c r="A665" s="24">
        <v>660</v>
      </c>
      <c r="B665" s="25" t="s">
        <v>770</v>
      </c>
      <c r="C665" s="25" t="s">
        <v>4136</v>
      </c>
    </row>
    <row r="666" spans="1:3" x14ac:dyDescent="0.25">
      <c r="A666" s="24">
        <v>661</v>
      </c>
      <c r="B666" s="25" t="s">
        <v>771</v>
      </c>
      <c r="C666" s="25" t="s">
        <v>4137</v>
      </c>
    </row>
    <row r="667" spans="1:3" x14ac:dyDescent="0.25">
      <c r="A667" s="24">
        <v>662</v>
      </c>
      <c r="B667" s="25" t="s">
        <v>772</v>
      </c>
      <c r="C667" s="25" t="s">
        <v>4138</v>
      </c>
    </row>
    <row r="668" spans="1:3" x14ac:dyDescent="0.25">
      <c r="A668" s="24">
        <v>663</v>
      </c>
      <c r="B668" s="25" t="s">
        <v>221</v>
      </c>
      <c r="C668" s="25" t="s">
        <v>4139</v>
      </c>
    </row>
    <row r="669" spans="1:3" x14ac:dyDescent="0.25">
      <c r="A669" s="24">
        <v>664</v>
      </c>
      <c r="B669" s="25" t="s">
        <v>773</v>
      </c>
      <c r="C669" s="25" t="s">
        <v>4140</v>
      </c>
    </row>
    <row r="670" spans="1:3" x14ac:dyDescent="0.25">
      <c r="A670" s="24">
        <v>665</v>
      </c>
      <c r="B670" s="25" t="s">
        <v>774</v>
      </c>
      <c r="C670" s="25" t="s">
        <v>4141</v>
      </c>
    </row>
    <row r="671" spans="1:3" x14ac:dyDescent="0.25">
      <c r="A671" s="24">
        <v>666</v>
      </c>
      <c r="B671" s="25" t="s">
        <v>775</v>
      </c>
      <c r="C671" s="25" t="s">
        <v>4142</v>
      </c>
    </row>
    <row r="672" spans="1:3" x14ac:dyDescent="0.25">
      <c r="A672" s="24">
        <v>667</v>
      </c>
      <c r="B672" s="25" t="s">
        <v>776</v>
      </c>
      <c r="C672" s="25" t="s">
        <v>4143</v>
      </c>
    </row>
    <row r="673" spans="1:3" x14ac:dyDescent="0.25">
      <c r="A673" s="24">
        <v>668</v>
      </c>
      <c r="B673" s="25" t="s">
        <v>777</v>
      </c>
      <c r="C673" s="25" t="s">
        <v>4144</v>
      </c>
    </row>
    <row r="674" spans="1:3" x14ac:dyDescent="0.25">
      <c r="A674" s="24">
        <v>669</v>
      </c>
      <c r="B674" s="25" t="s">
        <v>257</v>
      </c>
      <c r="C674" s="25" t="s">
        <v>4145</v>
      </c>
    </row>
    <row r="675" spans="1:3" x14ac:dyDescent="0.25">
      <c r="A675" s="24">
        <v>670</v>
      </c>
      <c r="B675" s="25" t="s">
        <v>778</v>
      </c>
      <c r="C675" s="25" t="s">
        <v>4146</v>
      </c>
    </row>
    <row r="676" spans="1:3" x14ac:dyDescent="0.25">
      <c r="A676" s="24">
        <v>671</v>
      </c>
      <c r="B676" s="25" t="s">
        <v>779</v>
      </c>
      <c r="C676" s="25" t="s">
        <v>4147</v>
      </c>
    </row>
    <row r="677" spans="1:3" x14ac:dyDescent="0.25">
      <c r="A677" s="24">
        <v>672</v>
      </c>
      <c r="B677" s="25" t="s">
        <v>780</v>
      </c>
      <c r="C677" s="25" t="s">
        <v>4148</v>
      </c>
    </row>
    <row r="678" spans="1:3" x14ac:dyDescent="0.25">
      <c r="A678" s="24">
        <v>673</v>
      </c>
      <c r="B678" s="25" t="s">
        <v>781</v>
      </c>
      <c r="C678" s="25" t="s">
        <v>4149</v>
      </c>
    </row>
    <row r="679" spans="1:3" x14ac:dyDescent="0.25">
      <c r="A679" s="24">
        <v>674</v>
      </c>
      <c r="B679" s="25" t="s">
        <v>782</v>
      </c>
      <c r="C679" s="25" t="s">
        <v>4150</v>
      </c>
    </row>
    <row r="680" spans="1:3" x14ac:dyDescent="0.25">
      <c r="A680" s="24">
        <v>675</v>
      </c>
      <c r="B680" s="25" t="s">
        <v>783</v>
      </c>
      <c r="C680" s="25" t="s">
        <v>4151</v>
      </c>
    </row>
    <row r="681" spans="1:3" x14ac:dyDescent="0.25">
      <c r="A681" s="24">
        <v>676</v>
      </c>
      <c r="B681" s="25" t="s">
        <v>784</v>
      </c>
      <c r="C681" s="25" t="s">
        <v>4152</v>
      </c>
    </row>
    <row r="682" spans="1:3" x14ac:dyDescent="0.25">
      <c r="A682" s="24">
        <v>677</v>
      </c>
      <c r="B682" s="25" t="s">
        <v>785</v>
      </c>
      <c r="C682" s="25" t="s">
        <v>4153</v>
      </c>
    </row>
    <row r="683" spans="1:3" x14ac:dyDescent="0.25">
      <c r="A683" s="24">
        <v>678</v>
      </c>
      <c r="B683" s="25" t="s">
        <v>786</v>
      </c>
      <c r="C683" s="25" t="s">
        <v>4154</v>
      </c>
    </row>
    <row r="684" spans="1:3" x14ac:dyDescent="0.25">
      <c r="A684" s="24">
        <v>679</v>
      </c>
      <c r="B684" s="25" t="s">
        <v>787</v>
      </c>
      <c r="C684" s="25" t="s">
        <v>4155</v>
      </c>
    </row>
    <row r="685" spans="1:3" x14ac:dyDescent="0.25">
      <c r="A685" s="24">
        <v>680</v>
      </c>
      <c r="B685" s="25" t="s">
        <v>788</v>
      </c>
      <c r="C685" s="25" t="s">
        <v>4156</v>
      </c>
    </row>
    <row r="686" spans="1:3" x14ac:dyDescent="0.25">
      <c r="A686" s="24">
        <v>681</v>
      </c>
      <c r="B686" s="25" t="s">
        <v>789</v>
      </c>
      <c r="C686" s="25" t="s">
        <v>4157</v>
      </c>
    </row>
    <row r="687" spans="1:3" x14ac:dyDescent="0.25">
      <c r="A687" s="24">
        <v>682</v>
      </c>
      <c r="B687" s="25" t="s">
        <v>790</v>
      </c>
      <c r="C687" s="25" t="s">
        <v>4158</v>
      </c>
    </row>
    <row r="688" spans="1:3" x14ac:dyDescent="0.25">
      <c r="A688" s="24">
        <v>683</v>
      </c>
      <c r="B688" s="25" t="s">
        <v>791</v>
      </c>
      <c r="C688" s="25" t="s">
        <v>668</v>
      </c>
    </row>
    <row r="689" spans="1:3" x14ac:dyDescent="0.25">
      <c r="A689" s="24">
        <v>684</v>
      </c>
      <c r="B689" s="25" t="s">
        <v>792</v>
      </c>
      <c r="C689" s="25" t="s">
        <v>4159</v>
      </c>
    </row>
    <row r="690" spans="1:3" x14ac:dyDescent="0.25">
      <c r="A690" s="24">
        <v>685</v>
      </c>
      <c r="B690" s="25" t="s">
        <v>793</v>
      </c>
      <c r="C690" s="25" t="s">
        <v>4160</v>
      </c>
    </row>
    <row r="691" spans="1:3" x14ac:dyDescent="0.25">
      <c r="A691" s="24">
        <v>686</v>
      </c>
      <c r="B691" s="25" t="s">
        <v>199</v>
      </c>
      <c r="C691" s="25" t="s">
        <v>4161</v>
      </c>
    </row>
    <row r="692" spans="1:3" x14ac:dyDescent="0.25">
      <c r="A692" s="24">
        <v>687</v>
      </c>
      <c r="B692" s="25" t="s">
        <v>794</v>
      </c>
      <c r="C692" s="25" t="s">
        <v>4162</v>
      </c>
    </row>
    <row r="693" spans="1:3" x14ac:dyDescent="0.25">
      <c r="A693" s="24">
        <v>688</v>
      </c>
      <c r="B693" s="25" t="s">
        <v>795</v>
      </c>
      <c r="C693" s="25" t="s">
        <v>1595</v>
      </c>
    </row>
    <row r="694" spans="1:3" x14ac:dyDescent="0.25">
      <c r="A694" s="24">
        <v>689</v>
      </c>
      <c r="B694" s="25" t="s">
        <v>796</v>
      </c>
      <c r="C694" s="25" t="s">
        <v>4163</v>
      </c>
    </row>
    <row r="695" spans="1:3" x14ac:dyDescent="0.25">
      <c r="A695" s="24">
        <v>690</v>
      </c>
      <c r="B695" s="25" t="s">
        <v>797</v>
      </c>
      <c r="C695" s="25" t="s">
        <v>4164</v>
      </c>
    </row>
    <row r="696" spans="1:3" x14ac:dyDescent="0.25">
      <c r="A696" s="24">
        <v>691</v>
      </c>
      <c r="B696" s="25" t="s">
        <v>798</v>
      </c>
      <c r="C696" s="25" t="s">
        <v>599</v>
      </c>
    </row>
    <row r="697" spans="1:3" x14ac:dyDescent="0.25">
      <c r="A697" s="24">
        <v>692</v>
      </c>
      <c r="B697" s="25" t="s">
        <v>799</v>
      </c>
      <c r="C697" s="25" t="s">
        <v>4165</v>
      </c>
    </row>
    <row r="698" spans="1:3" x14ac:dyDescent="0.25">
      <c r="A698" s="24">
        <v>693</v>
      </c>
      <c r="B698" s="25" t="s">
        <v>800</v>
      </c>
      <c r="C698" s="25" t="s">
        <v>4166</v>
      </c>
    </row>
    <row r="699" spans="1:3" x14ac:dyDescent="0.25">
      <c r="A699" s="24">
        <v>694</v>
      </c>
      <c r="B699" s="25" t="s">
        <v>801</v>
      </c>
      <c r="C699" s="25" t="s">
        <v>4167</v>
      </c>
    </row>
    <row r="700" spans="1:3" x14ac:dyDescent="0.25">
      <c r="A700" s="24">
        <v>695</v>
      </c>
      <c r="B700" s="25" t="s">
        <v>802</v>
      </c>
      <c r="C700" s="25" t="s">
        <v>4168</v>
      </c>
    </row>
    <row r="701" spans="1:3" x14ac:dyDescent="0.25">
      <c r="A701" s="24">
        <v>696</v>
      </c>
      <c r="B701" s="25" t="s">
        <v>803</v>
      </c>
      <c r="C701" s="25" t="s">
        <v>4169</v>
      </c>
    </row>
    <row r="702" spans="1:3" x14ac:dyDescent="0.25">
      <c r="A702" s="24">
        <v>697</v>
      </c>
      <c r="B702" s="25" t="s">
        <v>804</v>
      </c>
      <c r="C702" s="25" t="s">
        <v>3539</v>
      </c>
    </row>
    <row r="703" spans="1:3" x14ac:dyDescent="0.25">
      <c r="A703" s="24">
        <v>698</v>
      </c>
      <c r="B703" s="25" t="s">
        <v>622</v>
      </c>
      <c r="C703" s="25" t="s">
        <v>3498</v>
      </c>
    </row>
    <row r="704" spans="1:3" x14ac:dyDescent="0.25">
      <c r="A704" s="24">
        <v>699</v>
      </c>
      <c r="B704" s="25" t="s">
        <v>805</v>
      </c>
      <c r="C704" s="25" t="s">
        <v>4170</v>
      </c>
    </row>
    <row r="705" spans="1:3" x14ac:dyDescent="0.25">
      <c r="A705" s="24">
        <v>700</v>
      </c>
      <c r="B705" s="25" t="s">
        <v>806</v>
      </c>
      <c r="C705" s="25" t="s">
        <v>4171</v>
      </c>
    </row>
    <row r="706" spans="1:3" x14ac:dyDescent="0.25">
      <c r="A706" s="24">
        <v>701</v>
      </c>
      <c r="B706" s="25" t="s">
        <v>807</v>
      </c>
      <c r="C706" s="25" t="s">
        <v>4172</v>
      </c>
    </row>
    <row r="707" spans="1:3" x14ac:dyDescent="0.25">
      <c r="A707" s="24">
        <v>702</v>
      </c>
      <c r="B707" s="25" t="s">
        <v>808</v>
      </c>
      <c r="C707" s="25" t="s">
        <v>3539</v>
      </c>
    </row>
    <row r="708" spans="1:3" x14ac:dyDescent="0.25">
      <c r="A708" s="24">
        <v>703</v>
      </c>
      <c r="B708" s="25" t="s">
        <v>809</v>
      </c>
      <c r="C708" s="25" t="s">
        <v>4173</v>
      </c>
    </row>
    <row r="709" spans="1:3" x14ac:dyDescent="0.25">
      <c r="A709" s="24">
        <v>704</v>
      </c>
      <c r="B709" s="25" t="s">
        <v>810</v>
      </c>
      <c r="C709" s="25" t="s">
        <v>4174</v>
      </c>
    </row>
    <row r="710" spans="1:3" x14ac:dyDescent="0.25">
      <c r="A710" s="24">
        <v>705</v>
      </c>
      <c r="B710" s="25" t="s">
        <v>811</v>
      </c>
      <c r="C710" s="25" t="s">
        <v>4175</v>
      </c>
    </row>
    <row r="711" spans="1:3" x14ac:dyDescent="0.25">
      <c r="A711" s="24">
        <v>706</v>
      </c>
      <c r="B711" s="25" t="s">
        <v>812</v>
      </c>
      <c r="C711" s="25" t="s">
        <v>4176</v>
      </c>
    </row>
    <row r="712" spans="1:3" x14ac:dyDescent="0.25">
      <c r="A712" s="24">
        <v>707</v>
      </c>
      <c r="B712" s="25" t="s">
        <v>813</v>
      </c>
      <c r="C712" s="25" t="s">
        <v>4177</v>
      </c>
    </row>
    <row r="713" spans="1:3" x14ac:dyDescent="0.25">
      <c r="A713" s="24">
        <v>708</v>
      </c>
      <c r="B713" s="25" t="s">
        <v>814</v>
      </c>
      <c r="C713" s="25" t="s">
        <v>4178</v>
      </c>
    </row>
    <row r="714" spans="1:3" x14ac:dyDescent="0.25">
      <c r="A714" s="24">
        <v>709</v>
      </c>
      <c r="B714" s="25" t="s">
        <v>815</v>
      </c>
      <c r="C714" s="25" t="s">
        <v>4179</v>
      </c>
    </row>
    <row r="715" spans="1:3" x14ac:dyDescent="0.25">
      <c r="A715" s="24">
        <v>710</v>
      </c>
      <c r="B715" s="25" t="s">
        <v>816</v>
      </c>
      <c r="C715" s="25" t="s">
        <v>4180</v>
      </c>
    </row>
    <row r="716" spans="1:3" x14ac:dyDescent="0.25">
      <c r="A716" s="24">
        <v>711</v>
      </c>
      <c r="B716" s="25" t="s">
        <v>817</v>
      </c>
      <c r="C716" s="25" t="s">
        <v>4181</v>
      </c>
    </row>
    <row r="717" spans="1:3" x14ac:dyDescent="0.25">
      <c r="A717" s="24">
        <v>712</v>
      </c>
      <c r="B717" s="25" t="s">
        <v>818</v>
      </c>
      <c r="C717" s="25" t="s">
        <v>4182</v>
      </c>
    </row>
    <row r="718" spans="1:3" x14ac:dyDescent="0.25">
      <c r="A718" s="24">
        <v>713</v>
      </c>
      <c r="B718" s="25" t="s">
        <v>819</v>
      </c>
      <c r="C718" s="25" t="s">
        <v>4183</v>
      </c>
    </row>
    <row r="719" spans="1:3" x14ac:dyDescent="0.25">
      <c r="A719" s="24">
        <v>714</v>
      </c>
      <c r="B719" s="25" t="s">
        <v>339</v>
      </c>
      <c r="C719" s="25" t="s">
        <v>4184</v>
      </c>
    </row>
    <row r="720" spans="1:3" x14ac:dyDescent="0.25">
      <c r="A720" s="24">
        <v>715</v>
      </c>
      <c r="B720" s="25" t="s">
        <v>820</v>
      </c>
      <c r="C720" s="25" t="s">
        <v>4185</v>
      </c>
    </row>
    <row r="721" spans="1:3" x14ac:dyDescent="0.25">
      <c r="A721" s="24">
        <v>716</v>
      </c>
      <c r="B721" s="25" t="s">
        <v>821</v>
      </c>
      <c r="C721" s="25" t="s">
        <v>4186</v>
      </c>
    </row>
    <row r="722" spans="1:3" x14ac:dyDescent="0.25">
      <c r="A722" s="24">
        <v>717</v>
      </c>
      <c r="B722" s="25" t="s">
        <v>822</v>
      </c>
      <c r="C722" s="25" t="s">
        <v>4187</v>
      </c>
    </row>
    <row r="723" spans="1:3" x14ac:dyDescent="0.25">
      <c r="A723" s="24">
        <v>718</v>
      </c>
      <c r="B723" s="25" t="s">
        <v>823</v>
      </c>
      <c r="C723" s="25" t="s">
        <v>4188</v>
      </c>
    </row>
    <row r="724" spans="1:3" x14ac:dyDescent="0.25">
      <c r="A724" s="24">
        <v>719</v>
      </c>
      <c r="B724" s="25" t="s">
        <v>824</v>
      </c>
      <c r="C724" s="25" t="s">
        <v>4189</v>
      </c>
    </row>
    <row r="725" spans="1:3" x14ac:dyDescent="0.25">
      <c r="A725" s="24">
        <v>720</v>
      </c>
      <c r="B725" s="25" t="s">
        <v>825</v>
      </c>
      <c r="C725" s="25" t="s">
        <v>4190</v>
      </c>
    </row>
    <row r="726" spans="1:3" x14ac:dyDescent="0.25">
      <c r="A726" s="24">
        <v>721</v>
      </c>
      <c r="B726" s="25" t="s">
        <v>826</v>
      </c>
      <c r="C726" s="25" t="s">
        <v>4191</v>
      </c>
    </row>
    <row r="727" spans="1:3" x14ac:dyDescent="0.25">
      <c r="A727" s="24">
        <v>722</v>
      </c>
      <c r="B727" s="25" t="s">
        <v>827</v>
      </c>
      <c r="C727" s="25" t="s">
        <v>4192</v>
      </c>
    </row>
    <row r="728" spans="1:3" x14ac:dyDescent="0.25">
      <c r="A728" s="24">
        <v>723</v>
      </c>
      <c r="B728" s="25" t="s">
        <v>828</v>
      </c>
      <c r="C728" s="25" t="s">
        <v>4193</v>
      </c>
    </row>
    <row r="729" spans="1:3" x14ac:dyDescent="0.25">
      <c r="A729" s="24">
        <v>724</v>
      </c>
      <c r="B729" s="25" t="s">
        <v>829</v>
      </c>
      <c r="C729" s="25" t="s">
        <v>2629</v>
      </c>
    </row>
    <row r="730" spans="1:3" x14ac:dyDescent="0.25">
      <c r="A730" s="24">
        <v>725</v>
      </c>
      <c r="B730" s="25" t="s">
        <v>830</v>
      </c>
      <c r="C730" s="25" t="s">
        <v>4194</v>
      </c>
    </row>
    <row r="731" spans="1:3" x14ac:dyDescent="0.25">
      <c r="A731" s="24">
        <v>726</v>
      </c>
      <c r="B731" s="25" t="s">
        <v>831</v>
      </c>
      <c r="C731" s="25" t="s">
        <v>4195</v>
      </c>
    </row>
    <row r="732" spans="1:3" x14ac:dyDescent="0.25">
      <c r="A732" s="24">
        <v>727</v>
      </c>
      <c r="B732" s="25" t="s">
        <v>832</v>
      </c>
      <c r="C732" s="25" t="s">
        <v>4196</v>
      </c>
    </row>
    <row r="733" spans="1:3" x14ac:dyDescent="0.25">
      <c r="A733" s="24">
        <v>728</v>
      </c>
      <c r="B733" s="25" t="s">
        <v>833</v>
      </c>
      <c r="C733" s="25" t="s">
        <v>4197</v>
      </c>
    </row>
    <row r="734" spans="1:3" x14ac:dyDescent="0.25">
      <c r="A734" s="24">
        <v>729</v>
      </c>
      <c r="B734" s="25" t="s">
        <v>834</v>
      </c>
      <c r="C734" s="25" t="s">
        <v>4198</v>
      </c>
    </row>
    <row r="735" spans="1:3" x14ac:dyDescent="0.25">
      <c r="A735" s="24">
        <v>730</v>
      </c>
      <c r="B735" s="25" t="s">
        <v>835</v>
      </c>
      <c r="C735" s="25" t="s">
        <v>4199</v>
      </c>
    </row>
    <row r="736" spans="1:3" x14ac:dyDescent="0.25">
      <c r="A736" s="24">
        <v>731</v>
      </c>
      <c r="B736" s="25" t="s">
        <v>836</v>
      </c>
      <c r="C736" s="25" t="s">
        <v>4200</v>
      </c>
    </row>
    <row r="737" spans="1:3" x14ac:dyDescent="0.25">
      <c r="A737" s="24">
        <v>732</v>
      </c>
      <c r="B737" s="25" t="s">
        <v>351</v>
      </c>
      <c r="C737" s="25" t="s">
        <v>4201</v>
      </c>
    </row>
    <row r="738" spans="1:3" x14ac:dyDescent="0.25">
      <c r="A738" s="24">
        <v>733</v>
      </c>
      <c r="B738" s="25" t="s">
        <v>590</v>
      </c>
      <c r="C738" s="25" t="s">
        <v>4202</v>
      </c>
    </row>
    <row r="739" spans="1:3" x14ac:dyDescent="0.25">
      <c r="A739" s="24">
        <v>734</v>
      </c>
      <c r="B739" s="25" t="s">
        <v>837</v>
      </c>
      <c r="C739" s="25" t="s">
        <v>4203</v>
      </c>
    </row>
    <row r="740" spans="1:3" x14ac:dyDescent="0.25">
      <c r="A740" s="24">
        <v>735</v>
      </c>
      <c r="B740" s="25" t="s">
        <v>838</v>
      </c>
      <c r="C740" s="25" t="s">
        <v>4204</v>
      </c>
    </row>
    <row r="741" spans="1:3" x14ac:dyDescent="0.25">
      <c r="A741" s="24">
        <v>736</v>
      </c>
      <c r="B741" s="25" t="s">
        <v>839</v>
      </c>
      <c r="C741" s="25" t="s">
        <v>4205</v>
      </c>
    </row>
    <row r="742" spans="1:3" x14ac:dyDescent="0.25">
      <c r="A742" s="24">
        <v>737</v>
      </c>
      <c r="B742" s="25" t="s">
        <v>840</v>
      </c>
      <c r="C742" s="25" t="s">
        <v>4206</v>
      </c>
    </row>
    <row r="743" spans="1:3" x14ac:dyDescent="0.25">
      <c r="A743" s="24">
        <v>738</v>
      </c>
      <c r="B743" s="25" t="s">
        <v>841</v>
      </c>
      <c r="C743" s="25" t="s">
        <v>4207</v>
      </c>
    </row>
    <row r="744" spans="1:3" x14ac:dyDescent="0.25">
      <c r="A744" s="24">
        <v>739</v>
      </c>
      <c r="B744" s="25" t="s">
        <v>842</v>
      </c>
      <c r="C744" s="25" t="s">
        <v>4208</v>
      </c>
    </row>
    <row r="745" spans="1:3" x14ac:dyDescent="0.25">
      <c r="A745" s="24">
        <v>740</v>
      </c>
      <c r="B745" s="25" t="s">
        <v>843</v>
      </c>
      <c r="C745" s="25" t="s">
        <v>4209</v>
      </c>
    </row>
    <row r="746" spans="1:3" x14ac:dyDescent="0.25">
      <c r="A746" s="24">
        <v>741</v>
      </c>
      <c r="B746" s="25" t="s">
        <v>844</v>
      </c>
      <c r="C746" s="25" t="s">
        <v>4210</v>
      </c>
    </row>
    <row r="747" spans="1:3" x14ac:dyDescent="0.25">
      <c r="A747" s="24">
        <v>742</v>
      </c>
      <c r="B747" s="25" t="s">
        <v>845</v>
      </c>
      <c r="C747" s="25" t="s">
        <v>4211</v>
      </c>
    </row>
    <row r="748" spans="1:3" x14ac:dyDescent="0.25">
      <c r="A748" s="24">
        <v>743</v>
      </c>
      <c r="B748" s="25" t="s">
        <v>210</v>
      </c>
      <c r="C748" s="25" t="s">
        <v>4212</v>
      </c>
    </row>
    <row r="749" spans="1:3" x14ac:dyDescent="0.25">
      <c r="A749" s="24">
        <v>744</v>
      </c>
      <c r="B749" s="25" t="s">
        <v>846</v>
      </c>
      <c r="C749" s="25" t="s">
        <v>4213</v>
      </c>
    </row>
    <row r="750" spans="1:3" x14ac:dyDescent="0.25">
      <c r="A750" s="24">
        <v>745</v>
      </c>
      <c r="B750" s="25" t="s">
        <v>847</v>
      </c>
      <c r="C750" s="25" t="s">
        <v>4214</v>
      </c>
    </row>
    <row r="751" spans="1:3" x14ac:dyDescent="0.25">
      <c r="A751" s="24">
        <v>746</v>
      </c>
      <c r="B751" s="25" t="s">
        <v>848</v>
      </c>
      <c r="C751" s="25" t="s">
        <v>4215</v>
      </c>
    </row>
    <row r="752" spans="1:3" x14ac:dyDescent="0.25">
      <c r="A752" s="24">
        <v>747</v>
      </c>
      <c r="B752" s="25" t="s">
        <v>849</v>
      </c>
      <c r="C752" s="25" t="s">
        <v>4216</v>
      </c>
    </row>
    <row r="753" spans="1:3" x14ac:dyDescent="0.25">
      <c r="A753" s="24">
        <v>748</v>
      </c>
      <c r="B753" s="25" t="s">
        <v>850</v>
      </c>
      <c r="C753" s="25" t="s">
        <v>4217</v>
      </c>
    </row>
    <row r="754" spans="1:3" x14ac:dyDescent="0.25">
      <c r="A754" s="24">
        <v>749</v>
      </c>
      <c r="B754" s="25" t="s">
        <v>851</v>
      </c>
      <c r="C754" s="25" t="s">
        <v>4218</v>
      </c>
    </row>
    <row r="755" spans="1:3" x14ac:dyDescent="0.25">
      <c r="A755" s="24">
        <v>750</v>
      </c>
      <c r="B755" s="25" t="s">
        <v>852</v>
      </c>
      <c r="C755" s="25" t="s">
        <v>2190</v>
      </c>
    </row>
    <row r="756" spans="1:3" x14ac:dyDescent="0.25">
      <c r="A756" s="24">
        <v>751</v>
      </c>
      <c r="B756" s="25" t="s">
        <v>853</v>
      </c>
      <c r="C756" s="25" t="s">
        <v>4219</v>
      </c>
    </row>
    <row r="757" spans="1:3" x14ac:dyDescent="0.25">
      <c r="A757" s="24">
        <v>752</v>
      </c>
      <c r="B757" s="25" t="s">
        <v>854</v>
      </c>
      <c r="C757" s="25" t="s">
        <v>4220</v>
      </c>
    </row>
    <row r="758" spans="1:3" x14ac:dyDescent="0.25">
      <c r="A758" s="24">
        <v>753</v>
      </c>
      <c r="B758" s="25" t="s">
        <v>855</v>
      </c>
      <c r="C758" s="25" t="s">
        <v>4221</v>
      </c>
    </row>
    <row r="759" spans="1:3" x14ac:dyDescent="0.25">
      <c r="A759" s="24">
        <v>754</v>
      </c>
      <c r="B759" s="25" t="s">
        <v>856</v>
      </c>
      <c r="C759" s="25" t="s">
        <v>4222</v>
      </c>
    </row>
    <row r="760" spans="1:3" x14ac:dyDescent="0.25">
      <c r="A760" s="24">
        <v>755</v>
      </c>
      <c r="B760" s="25" t="s">
        <v>857</v>
      </c>
      <c r="C760" s="25" t="s">
        <v>4223</v>
      </c>
    </row>
    <row r="761" spans="1:3" x14ac:dyDescent="0.25">
      <c r="A761" s="24">
        <v>756</v>
      </c>
      <c r="B761" s="25" t="s">
        <v>858</v>
      </c>
      <c r="C761" s="25" t="s">
        <v>4224</v>
      </c>
    </row>
    <row r="762" spans="1:3" x14ac:dyDescent="0.25">
      <c r="A762" s="24">
        <v>757</v>
      </c>
      <c r="B762" s="25" t="s">
        <v>859</v>
      </c>
      <c r="C762" s="25" t="s">
        <v>4225</v>
      </c>
    </row>
    <row r="763" spans="1:3" x14ac:dyDescent="0.25">
      <c r="A763" s="24">
        <v>758</v>
      </c>
      <c r="B763" s="25" t="s">
        <v>860</v>
      </c>
      <c r="C763" s="25" t="s">
        <v>4226</v>
      </c>
    </row>
    <row r="764" spans="1:3" x14ac:dyDescent="0.25">
      <c r="A764" s="24">
        <v>759</v>
      </c>
      <c r="B764" s="25" t="s">
        <v>861</v>
      </c>
      <c r="C764" s="25" t="s">
        <v>2922</v>
      </c>
    </row>
    <row r="765" spans="1:3" x14ac:dyDescent="0.25">
      <c r="A765" s="24">
        <v>760</v>
      </c>
      <c r="B765" s="25" t="s">
        <v>862</v>
      </c>
      <c r="C765" s="25" t="s">
        <v>4227</v>
      </c>
    </row>
    <row r="766" spans="1:3" x14ac:dyDescent="0.25">
      <c r="A766" s="24">
        <v>761</v>
      </c>
      <c r="B766" s="25" t="s">
        <v>863</v>
      </c>
      <c r="C766" s="25" t="s">
        <v>4228</v>
      </c>
    </row>
    <row r="767" spans="1:3" x14ac:dyDescent="0.25">
      <c r="A767" s="24">
        <v>762</v>
      </c>
      <c r="B767" s="25" t="s">
        <v>864</v>
      </c>
      <c r="C767" s="25" t="s">
        <v>4229</v>
      </c>
    </row>
    <row r="768" spans="1:3" x14ac:dyDescent="0.25">
      <c r="A768" s="24">
        <v>763</v>
      </c>
      <c r="B768" s="25" t="s">
        <v>865</v>
      </c>
      <c r="C768" s="25" t="s">
        <v>4230</v>
      </c>
    </row>
    <row r="769" spans="1:3" x14ac:dyDescent="0.25">
      <c r="A769" s="24">
        <v>764</v>
      </c>
      <c r="B769" s="25" t="s">
        <v>866</v>
      </c>
      <c r="C769" s="25" t="s">
        <v>4231</v>
      </c>
    </row>
    <row r="770" spans="1:3" x14ac:dyDescent="0.25">
      <c r="A770" s="24">
        <v>765</v>
      </c>
      <c r="B770" s="25" t="s">
        <v>867</v>
      </c>
      <c r="C770" s="25" t="s">
        <v>4232</v>
      </c>
    </row>
    <row r="771" spans="1:3" x14ac:dyDescent="0.25">
      <c r="A771" s="24">
        <v>766</v>
      </c>
      <c r="B771" s="25" t="s">
        <v>868</v>
      </c>
      <c r="C771" s="25" t="s">
        <v>4233</v>
      </c>
    </row>
    <row r="772" spans="1:3" x14ac:dyDescent="0.25">
      <c r="A772" s="24">
        <v>767</v>
      </c>
      <c r="B772" s="25" t="s">
        <v>869</v>
      </c>
      <c r="C772" s="25" t="s">
        <v>4234</v>
      </c>
    </row>
    <row r="773" spans="1:3" x14ac:dyDescent="0.25">
      <c r="A773" s="24">
        <v>768</v>
      </c>
      <c r="B773" s="25" t="s">
        <v>870</v>
      </c>
      <c r="C773" s="25" t="s">
        <v>4235</v>
      </c>
    </row>
    <row r="774" spans="1:3" x14ac:dyDescent="0.25">
      <c r="A774" s="24">
        <v>769</v>
      </c>
      <c r="B774" s="25" t="s">
        <v>871</v>
      </c>
      <c r="C774" s="25" t="s">
        <v>4236</v>
      </c>
    </row>
    <row r="775" spans="1:3" x14ac:dyDescent="0.25">
      <c r="A775" s="24">
        <v>770</v>
      </c>
      <c r="B775" s="25" t="s">
        <v>872</v>
      </c>
      <c r="C775" s="25" t="s">
        <v>4237</v>
      </c>
    </row>
    <row r="776" spans="1:3" x14ac:dyDescent="0.25">
      <c r="A776" s="24">
        <v>771</v>
      </c>
      <c r="B776" s="25" t="s">
        <v>873</v>
      </c>
      <c r="C776" s="25" t="s">
        <v>4238</v>
      </c>
    </row>
    <row r="777" spans="1:3" x14ac:dyDescent="0.25">
      <c r="A777" s="24">
        <v>772</v>
      </c>
      <c r="B777" s="25" t="s">
        <v>874</v>
      </c>
      <c r="C777" s="25" t="s">
        <v>4239</v>
      </c>
    </row>
    <row r="778" spans="1:3" x14ac:dyDescent="0.25">
      <c r="A778" s="24">
        <v>773</v>
      </c>
      <c r="B778" s="25" t="s">
        <v>875</v>
      </c>
      <c r="C778" s="25" t="s">
        <v>4240</v>
      </c>
    </row>
    <row r="779" spans="1:3" x14ac:dyDescent="0.25">
      <c r="A779" s="24">
        <v>774</v>
      </c>
      <c r="B779" s="25" t="s">
        <v>410</v>
      </c>
      <c r="C779" s="25" t="s">
        <v>4241</v>
      </c>
    </row>
    <row r="780" spans="1:3" x14ac:dyDescent="0.25">
      <c r="A780" s="24">
        <v>775</v>
      </c>
      <c r="B780" s="25" t="s">
        <v>876</v>
      </c>
      <c r="C780" s="25" t="s">
        <v>4242</v>
      </c>
    </row>
    <row r="781" spans="1:3" x14ac:dyDescent="0.25">
      <c r="A781" s="24">
        <v>776</v>
      </c>
      <c r="B781" s="25" t="s">
        <v>877</v>
      </c>
      <c r="C781" s="25" t="s">
        <v>4243</v>
      </c>
    </row>
    <row r="782" spans="1:3" x14ac:dyDescent="0.25">
      <c r="A782" s="24">
        <v>777</v>
      </c>
      <c r="B782" s="25" t="s">
        <v>878</v>
      </c>
      <c r="C782" s="25" t="s">
        <v>4244</v>
      </c>
    </row>
    <row r="783" spans="1:3" x14ac:dyDescent="0.25">
      <c r="A783" s="24">
        <v>778</v>
      </c>
      <c r="B783" s="25" t="s">
        <v>879</v>
      </c>
      <c r="C783" s="25" t="s">
        <v>4245</v>
      </c>
    </row>
    <row r="784" spans="1:3" x14ac:dyDescent="0.25">
      <c r="A784" s="24">
        <v>779</v>
      </c>
      <c r="B784" s="25" t="s">
        <v>880</v>
      </c>
      <c r="C784" s="25" t="s">
        <v>4246</v>
      </c>
    </row>
    <row r="785" spans="1:3" x14ac:dyDescent="0.25">
      <c r="A785" s="24">
        <v>780</v>
      </c>
      <c r="B785" s="25" t="s">
        <v>881</v>
      </c>
      <c r="C785" s="25" t="s">
        <v>4247</v>
      </c>
    </row>
    <row r="786" spans="1:3" x14ac:dyDescent="0.25">
      <c r="A786" s="24">
        <v>781</v>
      </c>
      <c r="B786" s="25" t="s">
        <v>882</v>
      </c>
      <c r="C786" s="25" t="s">
        <v>4248</v>
      </c>
    </row>
    <row r="787" spans="1:3" x14ac:dyDescent="0.25">
      <c r="A787" s="24">
        <v>782</v>
      </c>
      <c r="B787" s="25" t="s">
        <v>883</v>
      </c>
      <c r="C787" s="25" t="s">
        <v>4249</v>
      </c>
    </row>
    <row r="788" spans="1:3" x14ac:dyDescent="0.25">
      <c r="A788" s="24">
        <v>783</v>
      </c>
      <c r="B788" s="25" t="s">
        <v>884</v>
      </c>
      <c r="C788" s="25" t="s">
        <v>4250</v>
      </c>
    </row>
    <row r="789" spans="1:3" x14ac:dyDescent="0.25">
      <c r="A789" s="24">
        <v>784</v>
      </c>
      <c r="B789" s="25" t="s">
        <v>885</v>
      </c>
      <c r="C789" s="25" t="s">
        <v>4251</v>
      </c>
    </row>
    <row r="790" spans="1:3" x14ac:dyDescent="0.25">
      <c r="A790" s="24">
        <v>785</v>
      </c>
      <c r="B790" s="25" t="s">
        <v>886</v>
      </c>
      <c r="C790" s="25" t="s">
        <v>4252</v>
      </c>
    </row>
    <row r="791" spans="1:3" x14ac:dyDescent="0.25">
      <c r="A791" s="24">
        <v>786</v>
      </c>
      <c r="B791" s="25" t="s">
        <v>887</v>
      </c>
      <c r="C791" s="25" t="s">
        <v>4253</v>
      </c>
    </row>
    <row r="792" spans="1:3" x14ac:dyDescent="0.25">
      <c r="A792" s="24">
        <v>787</v>
      </c>
      <c r="B792" s="25" t="s">
        <v>888</v>
      </c>
      <c r="C792" s="25" t="s">
        <v>4254</v>
      </c>
    </row>
    <row r="793" spans="1:3" x14ac:dyDescent="0.25">
      <c r="A793" s="24">
        <v>788</v>
      </c>
      <c r="B793" s="25" t="s">
        <v>889</v>
      </c>
      <c r="C793" s="25" t="s">
        <v>4255</v>
      </c>
    </row>
    <row r="794" spans="1:3" x14ac:dyDescent="0.25">
      <c r="A794" s="24">
        <v>789</v>
      </c>
      <c r="B794" s="25" t="s">
        <v>890</v>
      </c>
      <c r="C794" s="25" t="s">
        <v>4256</v>
      </c>
    </row>
    <row r="795" spans="1:3" x14ac:dyDescent="0.25">
      <c r="A795" s="24">
        <v>790</v>
      </c>
      <c r="B795" s="25" t="s">
        <v>891</v>
      </c>
      <c r="C795" s="25" t="s">
        <v>4257</v>
      </c>
    </row>
    <row r="796" spans="1:3" x14ac:dyDescent="0.25">
      <c r="A796" s="24">
        <v>791</v>
      </c>
      <c r="B796" s="25" t="s">
        <v>892</v>
      </c>
      <c r="C796" s="25" t="s">
        <v>1557</v>
      </c>
    </row>
    <row r="797" spans="1:3" x14ac:dyDescent="0.25">
      <c r="A797" s="24">
        <v>792</v>
      </c>
      <c r="B797" s="25" t="s">
        <v>893</v>
      </c>
      <c r="C797" s="25" t="s">
        <v>4258</v>
      </c>
    </row>
    <row r="798" spans="1:3" x14ac:dyDescent="0.25">
      <c r="A798" s="24">
        <v>793</v>
      </c>
      <c r="B798" s="25" t="s">
        <v>894</v>
      </c>
      <c r="C798" s="25" t="s">
        <v>4259</v>
      </c>
    </row>
    <row r="799" spans="1:3" x14ac:dyDescent="0.25">
      <c r="A799" s="24">
        <v>794</v>
      </c>
      <c r="B799" s="25" t="s">
        <v>895</v>
      </c>
      <c r="C799" s="25" t="s">
        <v>4260</v>
      </c>
    </row>
    <row r="800" spans="1:3" x14ac:dyDescent="0.25">
      <c r="A800" s="24">
        <v>795</v>
      </c>
      <c r="B800" s="25" t="s">
        <v>896</v>
      </c>
      <c r="C800" s="25" t="s">
        <v>4261</v>
      </c>
    </row>
    <row r="801" spans="1:3" x14ac:dyDescent="0.25">
      <c r="A801" s="24">
        <v>796</v>
      </c>
      <c r="B801" s="25" t="s">
        <v>897</v>
      </c>
      <c r="C801" s="25" t="s">
        <v>4262</v>
      </c>
    </row>
    <row r="802" spans="1:3" x14ac:dyDescent="0.25">
      <c r="A802" s="24">
        <v>797</v>
      </c>
      <c r="B802" s="25" t="s">
        <v>898</v>
      </c>
      <c r="C802" s="25" t="s">
        <v>4263</v>
      </c>
    </row>
    <row r="803" spans="1:3" x14ac:dyDescent="0.25">
      <c r="A803" s="24">
        <v>798</v>
      </c>
      <c r="B803" s="25" t="s">
        <v>899</v>
      </c>
      <c r="C803" s="25" t="s">
        <v>4264</v>
      </c>
    </row>
    <row r="804" spans="1:3" x14ac:dyDescent="0.25">
      <c r="A804" s="24">
        <v>799</v>
      </c>
      <c r="B804" s="25" t="s">
        <v>900</v>
      </c>
      <c r="C804" s="25" t="s">
        <v>4265</v>
      </c>
    </row>
    <row r="805" spans="1:3" x14ac:dyDescent="0.25">
      <c r="A805" s="24">
        <v>800</v>
      </c>
      <c r="B805" s="25" t="s">
        <v>901</v>
      </c>
      <c r="C805" s="25" t="s">
        <v>4266</v>
      </c>
    </row>
    <row r="806" spans="1:3" x14ac:dyDescent="0.25">
      <c r="A806" s="24">
        <v>801</v>
      </c>
      <c r="B806" s="25" t="s">
        <v>902</v>
      </c>
      <c r="C806" s="25" t="s">
        <v>4267</v>
      </c>
    </row>
    <row r="807" spans="1:3" x14ac:dyDescent="0.25">
      <c r="A807" s="24">
        <v>802</v>
      </c>
      <c r="B807" s="25" t="s">
        <v>903</v>
      </c>
      <c r="C807" s="25" t="s">
        <v>4268</v>
      </c>
    </row>
    <row r="808" spans="1:3" x14ac:dyDescent="0.25">
      <c r="A808" s="24">
        <v>803</v>
      </c>
      <c r="B808" s="25" t="s">
        <v>904</v>
      </c>
      <c r="C808" s="25" t="s">
        <v>4269</v>
      </c>
    </row>
    <row r="809" spans="1:3" x14ac:dyDescent="0.25">
      <c r="A809" s="24">
        <v>804</v>
      </c>
      <c r="B809" s="25" t="s">
        <v>905</v>
      </c>
      <c r="C809" s="25" t="s">
        <v>4270</v>
      </c>
    </row>
    <row r="810" spans="1:3" x14ac:dyDescent="0.25">
      <c r="A810" s="24">
        <v>805</v>
      </c>
      <c r="B810" s="25" t="s">
        <v>906</v>
      </c>
      <c r="C810" s="25" t="s">
        <v>1389</v>
      </c>
    </row>
    <row r="811" spans="1:3" x14ac:dyDescent="0.25">
      <c r="A811" s="24">
        <v>806</v>
      </c>
      <c r="B811" s="25" t="s">
        <v>907</v>
      </c>
      <c r="C811" s="25" t="s">
        <v>4271</v>
      </c>
    </row>
    <row r="812" spans="1:3" x14ac:dyDescent="0.25">
      <c r="A812" s="24">
        <v>807</v>
      </c>
      <c r="B812" s="25" t="s">
        <v>908</v>
      </c>
      <c r="C812" s="25" t="s">
        <v>4272</v>
      </c>
    </row>
    <row r="813" spans="1:3" x14ac:dyDescent="0.25">
      <c r="A813" s="24">
        <v>808</v>
      </c>
      <c r="B813" s="25" t="s">
        <v>909</v>
      </c>
      <c r="C813" s="25" t="s">
        <v>4273</v>
      </c>
    </row>
    <row r="814" spans="1:3" x14ac:dyDescent="0.25">
      <c r="A814" s="24">
        <v>809</v>
      </c>
      <c r="B814" s="25" t="s">
        <v>910</v>
      </c>
      <c r="C814" s="25" t="s">
        <v>3539</v>
      </c>
    </row>
    <row r="815" spans="1:3" x14ac:dyDescent="0.25">
      <c r="A815" s="24">
        <v>810</v>
      </c>
      <c r="B815" s="25" t="s">
        <v>911</v>
      </c>
      <c r="C815" s="25" t="s">
        <v>4274</v>
      </c>
    </row>
    <row r="816" spans="1:3" x14ac:dyDescent="0.25">
      <c r="A816" s="24">
        <v>811</v>
      </c>
      <c r="B816" s="25" t="s">
        <v>912</v>
      </c>
      <c r="C816" s="25" t="s">
        <v>4275</v>
      </c>
    </row>
    <row r="817" spans="1:3" x14ac:dyDescent="0.25">
      <c r="A817" s="24">
        <v>812</v>
      </c>
      <c r="B817" s="25" t="s">
        <v>913</v>
      </c>
      <c r="C817" s="25" t="s">
        <v>4276</v>
      </c>
    </row>
    <row r="818" spans="1:3" x14ac:dyDescent="0.25">
      <c r="A818" s="24">
        <v>813</v>
      </c>
      <c r="B818" s="25" t="s">
        <v>914</v>
      </c>
      <c r="C818" s="25" t="s">
        <v>4277</v>
      </c>
    </row>
    <row r="819" spans="1:3" x14ac:dyDescent="0.25">
      <c r="A819" s="24">
        <v>814</v>
      </c>
      <c r="B819" s="25" t="s">
        <v>915</v>
      </c>
      <c r="C819" s="25" t="s">
        <v>4278</v>
      </c>
    </row>
    <row r="820" spans="1:3" x14ac:dyDescent="0.25">
      <c r="A820" s="24">
        <v>815</v>
      </c>
      <c r="B820" s="25" t="s">
        <v>916</v>
      </c>
      <c r="C820" s="25" t="s">
        <v>4279</v>
      </c>
    </row>
    <row r="821" spans="1:3" x14ac:dyDescent="0.25">
      <c r="A821" s="24">
        <v>816</v>
      </c>
      <c r="B821" s="25" t="s">
        <v>917</v>
      </c>
      <c r="C821" s="25" t="s">
        <v>4280</v>
      </c>
    </row>
    <row r="822" spans="1:3" x14ac:dyDescent="0.25">
      <c r="A822" s="24">
        <v>817</v>
      </c>
      <c r="B822" s="25" t="s">
        <v>918</v>
      </c>
      <c r="C822" s="25" t="s">
        <v>991</v>
      </c>
    </row>
    <row r="823" spans="1:3" x14ac:dyDescent="0.25">
      <c r="A823" s="24">
        <v>818</v>
      </c>
      <c r="B823" s="25" t="s">
        <v>919</v>
      </c>
      <c r="C823" s="25" t="s">
        <v>4281</v>
      </c>
    </row>
    <row r="824" spans="1:3" x14ac:dyDescent="0.25">
      <c r="A824" s="24">
        <v>819</v>
      </c>
      <c r="B824" s="25" t="s">
        <v>920</v>
      </c>
      <c r="C824" s="25" t="s">
        <v>4282</v>
      </c>
    </row>
    <row r="825" spans="1:3" x14ac:dyDescent="0.25">
      <c r="A825" s="24">
        <v>820</v>
      </c>
      <c r="B825" s="25" t="s">
        <v>921</v>
      </c>
      <c r="C825" s="25" t="s">
        <v>4283</v>
      </c>
    </row>
    <row r="826" spans="1:3" x14ac:dyDescent="0.25">
      <c r="A826" s="24">
        <v>821</v>
      </c>
      <c r="B826" s="25" t="s">
        <v>922</v>
      </c>
      <c r="C826" s="25" t="s">
        <v>4284</v>
      </c>
    </row>
    <row r="827" spans="1:3" x14ac:dyDescent="0.25">
      <c r="A827" s="24">
        <v>822</v>
      </c>
      <c r="B827" s="25" t="s">
        <v>923</v>
      </c>
      <c r="C827" s="25" t="s">
        <v>4285</v>
      </c>
    </row>
    <row r="828" spans="1:3" x14ac:dyDescent="0.25">
      <c r="A828" s="24">
        <v>823</v>
      </c>
      <c r="B828" s="25" t="s">
        <v>924</v>
      </c>
      <c r="C828" s="25" t="s">
        <v>4286</v>
      </c>
    </row>
    <row r="829" spans="1:3" x14ac:dyDescent="0.25">
      <c r="A829" s="24">
        <v>824</v>
      </c>
      <c r="B829" s="25" t="s">
        <v>925</v>
      </c>
      <c r="C829" s="25" t="s">
        <v>4287</v>
      </c>
    </row>
    <row r="830" spans="1:3" x14ac:dyDescent="0.25">
      <c r="A830" s="24">
        <v>825</v>
      </c>
      <c r="B830" s="25" t="s">
        <v>926</v>
      </c>
      <c r="C830" s="25" t="s">
        <v>4288</v>
      </c>
    </row>
    <row r="831" spans="1:3" x14ac:dyDescent="0.25">
      <c r="A831" s="24">
        <v>826</v>
      </c>
      <c r="B831" s="25" t="s">
        <v>927</v>
      </c>
      <c r="C831" s="25" t="s">
        <v>4289</v>
      </c>
    </row>
    <row r="832" spans="1:3" x14ac:dyDescent="0.25">
      <c r="A832" s="24">
        <v>827</v>
      </c>
      <c r="B832" s="25" t="s">
        <v>928</v>
      </c>
      <c r="C832" s="25" t="s">
        <v>4290</v>
      </c>
    </row>
    <row r="833" spans="1:3" x14ac:dyDescent="0.25">
      <c r="A833" s="24">
        <v>828</v>
      </c>
      <c r="B833" s="25" t="s">
        <v>896</v>
      </c>
      <c r="C833" s="25" t="s">
        <v>4291</v>
      </c>
    </row>
    <row r="834" spans="1:3" x14ac:dyDescent="0.25">
      <c r="A834" s="24">
        <v>829</v>
      </c>
      <c r="B834" s="25" t="s">
        <v>929</v>
      </c>
      <c r="C834" s="25" t="s">
        <v>4292</v>
      </c>
    </row>
    <row r="835" spans="1:3" x14ac:dyDescent="0.25">
      <c r="A835" s="24">
        <v>830</v>
      </c>
      <c r="B835" s="25" t="s">
        <v>930</v>
      </c>
      <c r="C835" s="25" t="s">
        <v>4293</v>
      </c>
    </row>
    <row r="836" spans="1:3" x14ac:dyDescent="0.25">
      <c r="A836" s="24">
        <v>831</v>
      </c>
      <c r="B836" s="25" t="s">
        <v>639</v>
      </c>
      <c r="C836" s="25" t="s">
        <v>3539</v>
      </c>
    </row>
    <row r="837" spans="1:3" x14ac:dyDescent="0.25">
      <c r="A837" s="24">
        <v>832</v>
      </c>
      <c r="B837" s="25" t="s">
        <v>931</v>
      </c>
      <c r="C837" s="25" t="s">
        <v>4294</v>
      </c>
    </row>
    <row r="838" spans="1:3" x14ac:dyDescent="0.25">
      <c r="A838" s="24">
        <v>833</v>
      </c>
      <c r="B838" s="25" t="s">
        <v>932</v>
      </c>
      <c r="C838" s="25" t="s">
        <v>4295</v>
      </c>
    </row>
    <row r="839" spans="1:3" x14ac:dyDescent="0.25">
      <c r="A839" s="24">
        <v>834</v>
      </c>
      <c r="B839" s="25" t="s">
        <v>231</v>
      </c>
      <c r="C839" s="25" t="s">
        <v>4296</v>
      </c>
    </row>
    <row r="840" spans="1:3" x14ac:dyDescent="0.25">
      <c r="A840" s="24">
        <v>835</v>
      </c>
      <c r="B840" s="25" t="s">
        <v>933</v>
      </c>
      <c r="C840" s="25" t="s">
        <v>4297</v>
      </c>
    </row>
    <row r="841" spans="1:3" x14ac:dyDescent="0.25">
      <c r="A841" s="24">
        <v>836</v>
      </c>
      <c r="B841" s="25" t="s">
        <v>934</v>
      </c>
      <c r="C841" s="25" t="s">
        <v>4298</v>
      </c>
    </row>
    <row r="842" spans="1:3" x14ac:dyDescent="0.25">
      <c r="A842" s="24">
        <v>837</v>
      </c>
      <c r="B842" s="25" t="s">
        <v>935</v>
      </c>
      <c r="C842" s="25" t="s">
        <v>4299</v>
      </c>
    </row>
    <row r="843" spans="1:3" x14ac:dyDescent="0.25">
      <c r="A843" s="24">
        <v>838</v>
      </c>
      <c r="B843" s="25" t="s">
        <v>936</v>
      </c>
      <c r="C843" s="25" t="s">
        <v>4300</v>
      </c>
    </row>
    <row r="844" spans="1:3" x14ac:dyDescent="0.25">
      <c r="A844" s="24">
        <v>839</v>
      </c>
      <c r="B844" s="25" t="s">
        <v>937</v>
      </c>
      <c r="C844" s="25" t="s">
        <v>2030</v>
      </c>
    </row>
    <row r="845" spans="1:3" x14ac:dyDescent="0.25">
      <c r="A845" s="24">
        <v>840</v>
      </c>
      <c r="B845" s="25" t="s">
        <v>938</v>
      </c>
      <c r="C845" s="25" t="s">
        <v>4301</v>
      </c>
    </row>
    <row r="846" spans="1:3" x14ac:dyDescent="0.25">
      <c r="A846" s="24">
        <v>841</v>
      </c>
      <c r="B846" s="25" t="s">
        <v>939</v>
      </c>
      <c r="C846" s="25" t="s">
        <v>4302</v>
      </c>
    </row>
    <row r="847" spans="1:3" x14ac:dyDescent="0.25">
      <c r="A847" s="24">
        <v>842</v>
      </c>
      <c r="B847" s="25" t="s">
        <v>940</v>
      </c>
      <c r="C847" s="25" t="s">
        <v>4303</v>
      </c>
    </row>
    <row r="848" spans="1:3" x14ac:dyDescent="0.25">
      <c r="A848" s="24">
        <v>843</v>
      </c>
      <c r="B848" s="25" t="s">
        <v>941</v>
      </c>
      <c r="C848" s="25" t="s">
        <v>4304</v>
      </c>
    </row>
    <row r="849" spans="1:3" x14ac:dyDescent="0.25">
      <c r="A849" s="24">
        <v>844</v>
      </c>
      <c r="B849" s="25" t="s">
        <v>942</v>
      </c>
      <c r="C849" s="25" t="s">
        <v>4305</v>
      </c>
    </row>
    <row r="850" spans="1:3" x14ac:dyDescent="0.25">
      <c r="A850" s="24">
        <v>845</v>
      </c>
      <c r="B850" s="25" t="s">
        <v>943</v>
      </c>
      <c r="C850" s="25" t="s">
        <v>4306</v>
      </c>
    </row>
    <row r="851" spans="1:3" x14ac:dyDescent="0.25">
      <c r="A851" s="24">
        <v>846</v>
      </c>
      <c r="B851" s="25" t="s">
        <v>944</v>
      </c>
      <c r="C851" s="25" t="s">
        <v>4307</v>
      </c>
    </row>
    <row r="852" spans="1:3" x14ac:dyDescent="0.25">
      <c r="A852" s="24">
        <v>847</v>
      </c>
      <c r="B852" s="25" t="s">
        <v>945</v>
      </c>
      <c r="C852" s="25" t="s">
        <v>4308</v>
      </c>
    </row>
    <row r="853" spans="1:3" x14ac:dyDescent="0.25">
      <c r="A853" s="24">
        <v>848</v>
      </c>
      <c r="B853" s="25" t="s">
        <v>946</v>
      </c>
      <c r="C853" s="25" t="s">
        <v>4309</v>
      </c>
    </row>
    <row r="854" spans="1:3" x14ac:dyDescent="0.25">
      <c r="A854" s="24">
        <v>849</v>
      </c>
      <c r="B854" s="25" t="s">
        <v>947</v>
      </c>
      <c r="C854" s="25" t="s">
        <v>4310</v>
      </c>
    </row>
    <row r="855" spans="1:3" x14ac:dyDescent="0.25">
      <c r="A855" s="24">
        <v>850</v>
      </c>
      <c r="B855" s="25" t="s">
        <v>544</v>
      </c>
      <c r="C855" s="25" t="s">
        <v>4247</v>
      </c>
    </row>
    <row r="856" spans="1:3" x14ac:dyDescent="0.25">
      <c r="A856" s="24">
        <v>851</v>
      </c>
      <c r="B856" s="25" t="s">
        <v>948</v>
      </c>
      <c r="C856" s="25" t="s">
        <v>2597</v>
      </c>
    </row>
    <row r="857" spans="1:3" x14ac:dyDescent="0.25">
      <c r="A857" s="24">
        <v>852</v>
      </c>
      <c r="B857" s="25" t="s">
        <v>949</v>
      </c>
      <c r="C857" s="25" t="s">
        <v>4311</v>
      </c>
    </row>
    <row r="858" spans="1:3" x14ac:dyDescent="0.25">
      <c r="A858" s="24">
        <v>853</v>
      </c>
      <c r="B858" s="25" t="s">
        <v>950</v>
      </c>
      <c r="C858" s="25" t="s">
        <v>4312</v>
      </c>
    </row>
    <row r="859" spans="1:3" x14ac:dyDescent="0.25">
      <c r="A859" s="24">
        <v>854</v>
      </c>
      <c r="B859" s="25" t="s">
        <v>932</v>
      </c>
      <c r="C859" s="25" t="s">
        <v>4313</v>
      </c>
    </row>
    <row r="860" spans="1:3" x14ac:dyDescent="0.25">
      <c r="A860" s="24">
        <v>855</v>
      </c>
      <c r="B860" s="25" t="s">
        <v>951</v>
      </c>
      <c r="C860" s="25" t="s">
        <v>4314</v>
      </c>
    </row>
    <row r="861" spans="1:3" x14ac:dyDescent="0.25">
      <c r="A861" s="24">
        <v>856</v>
      </c>
      <c r="B861" s="25" t="s">
        <v>952</v>
      </c>
      <c r="C861" s="25" t="s">
        <v>4315</v>
      </c>
    </row>
    <row r="862" spans="1:3" x14ac:dyDescent="0.25">
      <c r="A862" s="24">
        <v>857</v>
      </c>
      <c r="B862" s="25" t="s">
        <v>953</v>
      </c>
      <c r="C862" s="25" t="s">
        <v>4316</v>
      </c>
    </row>
    <row r="863" spans="1:3" x14ac:dyDescent="0.25">
      <c r="A863" s="24">
        <v>858</v>
      </c>
      <c r="B863" s="25" t="s">
        <v>954</v>
      </c>
      <c r="C863" s="25" t="s">
        <v>4317</v>
      </c>
    </row>
    <row r="864" spans="1:3" x14ac:dyDescent="0.25">
      <c r="A864" s="24">
        <v>859</v>
      </c>
      <c r="B864" s="25" t="s">
        <v>955</v>
      </c>
      <c r="C864" s="25" t="s">
        <v>4318</v>
      </c>
    </row>
    <row r="865" spans="1:3" x14ac:dyDescent="0.25">
      <c r="A865" s="24">
        <v>860</v>
      </c>
      <c r="B865" s="25" t="s">
        <v>956</v>
      </c>
      <c r="C865" s="25" t="s">
        <v>4319</v>
      </c>
    </row>
    <row r="866" spans="1:3" x14ac:dyDescent="0.25">
      <c r="A866" s="24">
        <v>861</v>
      </c>
      <c r="B866" s="25" t="s">
        <v>590</v>
      </c>
      <c r="C866" s="25" t="s">
        <v>4320</v>
      </c>
    </row>
    <row r="867" spans="1:3" x14ac:dyDescent="0.25">
      <c r="A867" s="24">
        <v>862</v>
      </c>
      <c r="B867" s="25" t="s">
        <v>957</v>
      </c>
      <c r="C867" s="25" t="s">
        <v>4321</v>
      </c>
    </row>
    <row r="868" spans="1:3" x14ac:dyDescent="0.25">
      <c r="A868" s="24">
        <v>863</v>
      </c>
      <c r="B868" s="25" t="s">
        <v>958</v>
      </c>
      <c r="C868" s="25" t="s">
        <v>4322</v>
      </c>
    </row>
    <row r="869" spans="1:3" x14ac:dyDescent="0.25">
      <c r="A869" s="24">
        <v>864</v>
      </c>
      <c r="B869" s="25" t="s">
        <v>959</v>
      </c>
      <c r="C869" s="25" t="s">
        <v>1376</v>
      </c>
    </row>
    <row r="870" spans="1:3" x14ac:dyDescent="0.25">
      <c r="A870" s="24">
        <v>865</v>
      </c>
      <c r="B870" s="25" t="s">
        <v>960</v>
      </c>
      <c r="C870" s="25" t="s">
        <v>4323</v>
      </c>
    </row>
    <row r="871" spans="1:3" x14ac:dyDescent="0.25">
      <c r="A871" s="24">
        <v>866</v>
      </c>
      <c r="B871" s="25" t="s">
        <v>961</v>
      </c>
      <c r="C871" s="25" t="s">
        <v>4324</v>
      </c>
    </row>
    <row r="872" spans="1:3" x14ac:dyDescent="0.25">
      <c r="A872" s="24">
        <v>867</v>
      </c>
      <c r="B872" s="25" t="s">
        <v>962</v>
      </c>
      <c r="C872" s="25" t="s">
        <v>3063</v>
      </c>
    </row>
    <row r="873" spans="1:3" x14ac:dyDescent="0.25">
      <c r="A873" s="24">
        <v>868</v>
      </c>
      <c r="B873" s="25" t="s">
        <v>963</v>
      </c>
      <c r="C873" s="25" t="s">
        <v>3539</v>
      </c>
    </row>
    <row r="874" spans="1:3" x14ac:dyDescent="0.25">
      <c r="A874" s="24">
        <v>869</v>
      </c>
      <c r="B874" s="25" t="s">
        <v>964</v>
      </c>
      <c r="C874" s="25" t="s">
        <v>4325</v>
      </c>
    </row>
    <row r="875" spans="1:3" x14ac:dyDescent="0.25">
      <c r="A875" s="24">
        <v>870</v>
      </c>
      <c r="B875" s="25" t="s">
        <v>965</v>
      </c>
      <c r="C875" s="25" t="s">
        <v>4326</v>
      </c>
    </row>
    <row r="876" spans="1:3" x14ac:dyDescent="0.25">
      <c r="A876" s="24">
        <v>871</v>
      </c>
      <c r="B876" s="25" t="s">
        <v>966</v>
      </c>
      <c r="C876" s="25" t="s">
        <v>4327</v>
      </c>
    </row>
    <row r="877" spans="1:3" x14ac:dyDescent="0.25">
      <c r="A877" s="24">
        <v>872</v>
      </c>
      <c r="B877" s="25" t="s">
        <v>967</v>
      </c>
      <c r="C877" s="25" t="s">
        <v>4328</v>
      </c>
    </row>
    <row r="878" spans="1:3" x14ac:dyDescent="0.25">
      <c r="A878" s="24">
        <v>873</v>
      </c>
      <c r="B878" s="25" t="s">
        <v>601</v>
      </c>
      <c r="C878" s="25" t="s">
        <v>4329</v>
      </c>
    </row>
    <row r="879" spans="1:3" x14ac:dyDescent="0.25">
      <c r="A879" s="24">
        <v>874</v>
      </c>
      <c r="B879" s="25" t="s">
        <v>968</v>
      </c>
      <c r="C879" s="25" t="s">
        <v>4330</v>
      </c>
    </row>
    <row r="880" spans="1:3" x14ac:dyDescent="0.25">
      <c r="A880" s="24">
        <v>875</v>
      </c>
      <c r="B880" s="25" t="s">
        <v>969</v>
      </c>
      <c r="C880" s="25" t="s">
        <v>1276</v>
      </c>
    </row>
    <row r="881" spans="1:3" x14ac:dyDescent="0.25">
      <c r="A881" s="24">
        <v>876</v>
      </c>
      <c r="B881" s="25" t="s">
        <v>660</v>
      </c>
      <c r="C881" s="25" t="s">
        <v>4331</v>
      </c>
    </row>
    <row r="882" spans="1:3" x14ac:dyDescent="0.25">
      <c r="A882" s="24">
        <v>877</v>
      </c>
      <c r="B882" s="25" t="s">
        <v>970</v>
      </c>
      <c r="C882" s="25" t="s">
        <v>4332</v>
      </c>
    </row>
    <row r="883" spans="1:3" x14ac:dyDescent="0.25">
      <c r="A883" s="24">
        <v>878</v>
      </c>
      <c r="B883" s="25" t="s">
        <v>971</v>
      </c>
      <c r="C883" s="25" t="s">
        <v>4333</v>
      </c>
    </row>
    <row r="884" spans="1:3" x14ac:dyDescent="0.25">
      <c r="A884" s="24">
        <v>879</v>
      </c>
      <c r="B884" s="25" t="s">
        <v>972</v>
      </c>
      <c r="C884" s="25" t="s">
        <v>4334</v>
      </c>
    </row>
    <row r="885" spans="1:3" x14ac:dyDescent="0.25">
      <c r="A885" s="24">
        <v>880</v>
      </c>
      <c r="B885" s="25" t="s">
        <v>973</v>
      </c>
      <c r="C885" s="25" t="s">
        <v>4335</v>
      </c>
    </row>
    <row r="886" spans="1:3" x14ac:dyDescent="0.25">
      <c r="A886" s="24">
        <v>881</v>
      </c>
      <c r="B886" s="25" t="s">
        <v>974</v>
      </c>
      <c r="C886" s="25" t="s">
        <v>4336</v>
      </c>
    </row>
    <row r="887" spans="1:3" x14ac:dyDescent="0.25">
      <c r="A887" s="24">
        <v>882</v>
      </c>
      <c r="B887" s="25" t="s">
        <v>975</v>
      </c>
      <c r="C887" s="25" t="s">
        <v>4337</v>
      </c>
    </row>
    <row r="888" spans="1:3" x14ac:dyDescent="0.25">
      <c r="A888" s="24">
        <v>883</v>
      </c>
      <c r="B888" s="25" t="s">
        <v>976</v>
      </c>
      <c r="C888" s="25" t="s">
        <v>4338</v>
      </c>
    </row>
    <row r="889" spans="1:3" x14ac:dyDescent="0.25">
      <c r="A889" s="24">
        <v>884</v>
      </c>
      <c r="B889" s="25" t="s">
        <v>977</v>
      </c>
      <c r="C889" s="25" t="s">
        <v>4339</v>
      </c>
    </row>
    <row r="890" spans="1:3" x14ac:dyDescent="0.25">
      <c r="A890" s="24">
        <v>885</v>
      </c>
      <c r="B890" s="25" t="s">
        <v>978</v>
      </c>
      <c r="C890" s="25" t="s">
        <v>4340</v>
      </c>
    </row>
    <row r="891" spans="1:3" x14ac:dyDescent="0.25">
      <c r="A891" s="24">
        <v>886</v>
      </c>
      <c r="B891" s="25" t="s">
        <v>979</v>
      </c>
      <c r="C891" s="25" t="s">
        <v>4341</v>
      </c>
    </row>
    <row r="892" spans="1:3" x14ac:dyDescent="0.25">
      <c r="A892" s="24">
        <v>887</v>
      </c>
      <c r="B892" s="25" t="s">
        <v>980</v>
      </c>
      <c r="C892" s="25" t="s">
        <v>4342</v>
      </c>
    </row>
    <row r="893" spans="1:3" x14ac:dyDescent="0.25">
      <c r="A893" s="24">
        <v>888</v>
      </c>
      <c r="B893" s="25" t="s">
        <v>981</v>
      </c>
      <c r="C893" s="25" t="s">
        <v>4343</v>
      </c>
    </row>
    <row r="894" spans="1:3" x14ac:dyDescent="0.25">
      <c r="A894" s="24">
        <v>889</v>
      </c>
      <c r="B894" s="25" t="s">
        <v>982</v>
      </c>
      <c r="C894" s="25" t="s">
        <v>4344</v>
      </c>
    </row>
    <row r="895" spans="1:3" x14ac:dyDescent="0.25">
      <c r="A895" s="24">
        <v>890</v>
      </c>
      <c r="B895" s="25" t="s">
        <v>983</v>
      </c>
      <c r="C895" s="25" t="s">
        <v>4345</v>
      </c>
    </row>
    <row r="896" spans="1:3" x14ac:dyDescent="0.25">
      <c r="A896" s="24">
        <v>891</v>
      </c>
      <c r="B896" s="25" t="s">
        <v>984</v>
      </c>
      <c r="C896" s="25" t="s">
        <v>4346</v>
      </c>
    </row>
    <row r="897" spans="1:3" x14ac:dyDescent="0.25">
      <c r="A897" s="24">
        <v>892</v>
      </c>
      <c r="B897" s="25" t="s">
        <v>985</v>
      </c>
      <c r="C897" s="25" t="s">
        <v>4347</v>
      </c>
    </row>
    <row r="898" spans="1:3" x14ac:dyDescent="0.25">
      <c r="A898" s="24">
        <v>893</v>
      </c>
      <c r="B898" s="25" t="s">
        <v>986</v>
      </c>
      <c r="C898" s="25" t="s">
        <v>4348</v>
      </c>
    </row>
    <row r="899" spans="1:3" x14ac:dyDescent="0.25">
      <c r="A899" s="24">
        <v>894</v>
      </c>
      <c r="B899" s="25" t="s">
        <v>987</v>
      </c>
      <c r="C899" s="25" t="s">
        <v>3539</v>
      </c>
    </row>
    <row r="900" spans="1:3" x14ac:dyDescent="0.25">
      <c r="A900" s="24">
        <v>895</v>
      </c>
      <c r="B900" s="25" t="s">
        <v>988</v>
      </c>
      <c r="C900" s="25" t="s">
        <v>4349</v>
      </c>
    </row>
    <row r="901" spans="1:3" x14ac:dyDescent="0.25">
      <c r="A901" s="24">
        <v>896</v>
      </c>
      <c r="B901" s="25" t="s">
        <v>989</v>
      </c>
      <c r="C901" s="25" t="s">
        <v>4350</v>
      </c>
    </row>
    <row r="902" spans="1:3" x14ac:dyDescent="0.25">
      <c r="A902" s="24">
        <v>897</v>
      </c>
      <c r="B902" s="25" t="s">
        <v>990</v>
      </c>
      <c r="C902" s="25" t="s">
        <v>4351</v>
      </c>
    </row>
    <row r="903" spans="1:3" x14ac:dyDescent="0.25">
      <c r="A903" s="24">
        <v>898</v>
      </c>
      <c r="B903" s="25" t="s">
        <v>991</v>
      </c>
      <c r="C903" s="25" t="s">
        <v>4352</v>
      </c>
    </row>
    <row r="904" spans="1:3" x14ac:dyDescent="0.25">
      <c r="A904" s="24">
        <v>899</v>
      </c>
      <c r="B904" s="25" t="s">
        <v>992</v>
      </c>
      <c r="C904" s="25" t="s">
        <v>4353</v>
      </c>
    </row>
    <row r="905" spans="1:3" x14ac:dyDescent="0.25">
      <c r="A905" s="24">
        <v>900</v>
      </c>
      <c r="B905" s="25" t="s">
        <v>993</v>
      </c>
      <c r="C905" s="25" t="s">
        <v>4354</v>
      </c>
    </row>
    <row r="906" spans="1:3" x14ac:dyDescent="0.25">
      <c r="A906" s="24">
        <v>901</v>
      </c>
      <c r="B906" s="25" t="s">
        <v>994</v>
      </c>
      <c r="C906" s="25" t="s">
        <v>4355</v>
      </c>
    </row>
    <row r="907" spans="1:3" x14ac:dyDescent="0.25">
      <c r="A907" s="24">
        <v>902</v>
      </c>
      <c r="B907" s="25" t="s">
        <v>995</v>
      </c>
      <c r="C907" s="25" t="s">
        <v>4356</v>
      </c>
    </row>
    <row r="908" spans="1:3" x14ac:dyDescent="0.25">
      <c r="A908" s="24">
        <v>903</v>
      </c>
      <c r="B908" s="25" t="s">
        <v>996</v>
      </c>
      <c r="C908" s="25" t="s">
        <v>4357</v>
      </c>
    </row>
    <row r="909" spans="1:3" x14ac:dyDescent="0.25">
      <c r="A909" s="24">
        <v>904</v>
      </c>
      <c r="B909" s="25" t="s">
        <v>997</v>
      </c>
      <c r="C909" s="25" t="s">
        <v>4358</v>
      </c>
    </row>
    <row r="910" spans="1:3" x14ac:dyDescent="0.25">
      <c r="A910" s="24">
        <v>905</v>
      </c>
      <c r="B910" s="25" t="s">
        <v>998</v>
      </c>
      <c r="C910" s="25" t="s">
        <v>4359</v>
      </c>
    </row>
    <row r="911" spans="1:3" x14ac:dyDescent="0.25">
      <c r="A911" s="24">
        <v>906</v>
      </c>
      <c r="B911" s="25" t="s">
        <v>999</v>
      </c>
      <c r="C911" s="25" t="s">
        <v>4360</v>
      </c>
    </row>
    <row r="912" spans="1:3" x14ac:dyDescent="0.25">
      <c r="A912" s="24">
        <v>907</v>
      </c>
      <c r="B912" s="25" t="s">
        <v>1000</v>
      </c>
      <c r="C912" s="25" t="s">
        <v>4361</v>
      </c>
    </row>
    <row r="913" spans="1:3" x14ac:dyDescent="0.25">
      <c r="A913" s="24">
        <v>908</v>
      </c>
      <c r="B913" s="25" t="s">
        <v>1001</v>
      </c>
      <c r="C913" s="25" t="s">
        <v>4362</v>
      </c>
    </row>
    <row r="914" spans="1:3" x14ac:dyDescent="0.25">
      <c r="A914" s="24">
        <v>909</v>
      </c>
      <c r="B914" s="25" t="s">
        <v>1002</v>
      </c>
      <c r="C914" s="25" t="s">
        <v>4363</v>
      </c>
    </row>
    <row r="915" spans="1:3" x14ac:dyDescent="0.25">
      <c r="A915" s="24">
        <v>910</v>
      </c>
      <c r="B915" s="25" t="s">
        <v>1003</v>
      </c>
      <c r="C915" s="25" t="s">
        <v>4364</v>
      </c>
    </row>
    <row r="916" spans="1:3" x14ac:dyDescent="0.25">
      <c r="A916" s="24">
        <v>911</v>
      </c>
      <c r="B916" s="25" t="s">
        <v>1004</v>
      </c>
      <c r="C916" s="25" t="s">
        <v>4365</v>
      </c>
    </row>
    <row r="917" spans="1:3" x14ac:dyDescent="0.25">
      <c r="A917" s="24">
        <v>912</v>
      </c>
      <c r="B917" s="25" t="s">
        <v>1005</v>
      </c>
      <c r="C917" s="25" t="s">
        <v>4366</v>
      </c>
    </row>
    <row r="918" spans="1:3" x14ac:dyDescent="0.25">
      <c r="A918" s="24">
        <v>913</v>
      </c>
      <c r="B918" s="25" t="s">
        <v>1006</v>
      </c>
      <c r="C918" s="25" t="s">
        <v>4367</v>
      </c>
    </row>
    <row r="919" spans="1:3" x14ac:dyDescent="0.25">
      <c r="A919" s="24">
        <v>914</v>
      </c>
      <c r="B919" s="25" t="s">
        <v>1007</v>
      </c>
      <c r="C919" s="25" t="s">
        <v>4368</v>
      </c>
    </row>
    <row r="920" spans="1:3" x14ac:dyDescent="0.25">
      <c r="A920" s="24">
        <v>915</v>
      </c>
      <c r="B920" s="25" t="s">
        <v>868</v>
      </c>
      <c r="C920" s="25" t="s">
        <v>4369</v>
      </c>
    </row>
    <row r="921" spans="1:3" x14ac:dyDescent="0.25">
      <c r="A921" s="24">
        <v>916</v>
      </c>
      <c r="B921" s="25" t="s">
        <v>1008</v>
      </c>
      <c r="C921" s="25" t="s">
        <v>4370</v>
      </c>
    </row>
    <row r="922" spans="1:3" x14ac:dyDescent="0.25">
      <c r="A922" s="24">
        <v>917</v>
      </c>
      <c r="B922" s="25" t="s">
        <v>1009</v>
      </c>
      <c r="C922" s="25" t="s">
        <v>4371</v>
      </c>
    </row>
    <row r="923" spans="1:3" x14ac:dyDescent="0.25">
      <c r="A923" s="24">
        <v>918</v>
      </c>
      <c r="B923" s="25" t="s">
        <v>1010</v>
      </c>
      <c r="C923" s="25" t="s">
        <v>4372</v>
      </c>
    </row>
    <row r="924" spans="1:3" x14ac:dyDescent="0.25">
      <c r="A924" s="24">
        <v>919</v>
      </c>
      <c r="B924" s="25" t="s">
        <v>1011</v>
      </c>
      <c r="C924" s="25" t="s">
        <v>2277</v>
      </c>
    </row>
    <row r="925" spans="1:3" x14ac:dyDescent="0.25">
      <c r="A925" s="24">
        <v>920</v>
      </c>
      <c r="B925" s="25" t="s">
        <v>1012</v>
      </c>
      <c r="C925" s="25" t="s">
        <v>4373</v>
      </c>
    </row>
    <row r="926" spans="1:3" x14ac:dyDescent="0.25">
      <c r="A926" s="24">
        <v>921</v>
      </c>
      <c r="B926" s="25" t="s">
        <v>1013</v>
      </c>
      <c r="C926" s="25" t="s">
        <v>4374</v>
      </c>
    </row>
    <row r="927" spans="1:3" x14ac:dyDescent="0.25">
      <c r="A927" s="24">
        <v>922</v>
      </c>
      <c r="B927" s="25" t="s">
        <v>1014</v>
      </c>
      <c r="C927" s="25" t="s">
        <v>3539</v>
      </c>
    </row>
    <row r="928" spans="1:3" x14ac:dyDescent="0.25">
      <c r="A928" s="24">
        <v>923</v>
      </c>
      <c r="B928" s="25" t="s">
        <v>1015</v>
      </c>
      <c r="C928" s="25" t="s">
        <v>4375</v>
      </c>
    </row>
    <row r="929" spans="1:3" x14ac:dyDescent="0.25">
      <c r="A929" s="24">
        <v>924</v>
      </c>
      <c r="B929" s="25" t="s">
        <v>1016</v>
      </c>
      <c r="C929" s="25" t="s">
        <v>4376</v>
      </c>
    </row>
    <row r="930" spans="1:3" x14ac:dyDescent="0.25">
      <c r="A930" s="24">
        <v>925</v>
      </c>
      <c r="B930" s="25" t="s">
        <v>1017</v>
      </c>
      <c r="C930" s="25" t="s">
        <v>3539</v>
      </c>
    </row>
    <row r="931" spans="1:3" x14ac:dyDescent="0.25">
      <c r="A931" s="24">
        <v>926</v>
      </c>
      <c r="B931" s="25" t="s">
        <v>660</v>
      </c>
      <c r="C931" s="25" t="s">
        <v>4377</v>
      </c>
    </row>
    <row r="932" spans="1:3" x14ac:dyDescent="0.25">
      <c r="A932" s="24">
        <v>927</v>
      </c>
      <c r="B932" s="25" t="s">
        <v>1018</v>
      </c>
      <c r="C932" s="25" t="s">
        <v>4378</v>
      </c>
    </row>
    <row r="933" spans="1:3" x14ac:dyDescent="0.25">
      <c r="A933" s="24">
        <v>928</v>
      </c>
      <c r="B933" s="25" t="s">
        <v>1019</v>
      </c>
      <c r="C933" s="25" t="s">
        <v>4379</v>
      </c>
    </row>
    <row r="934" spans="1:3" x14ac:dyDescent="0.25">
      <c r="A934" s="24">
        <v>929</v>
      </c>
      <c r="B934" s="25" t="s">
        <v>1020</v>
      </c>
      <c r="C934" s="25" t="s">
        <v>4380</v>
      </c>
    </row>
    <row r="935" spans="1:3" x14ac:dyDescent="0.25">
      <c r="A935" s="24">
        <v>930</v>
      </c>
      <c r="B935" s="25" t="s">
        <v>1021</v>
      </c>
      <c r="C935" s="25" t="s">
        <v>4381</v>
      </c>
    </row>
    <row r="936" spans="1:3" x14ac:dyDescent="0.25">
      <c r="A936" s="24">
        <v>931</v>
      </c>
      <c r="B936" s="25" t="s">
        <v>1022</v>
      </c>
      <c r="C936" s="25" t="s">
        <v>4382</v>
      </c>
    </row>
    <row r="937" spans="1:3" x14ac:dyDescent="0.25">
      <c r="A937" s="24">
        <v>932</v>
      </c>
      <c r="B937" s="25" t="s">
        <v>1023</v>
      </c>
      <c r="C937" s="25" t="s">
        <v>4383</v>
      </c>
    </row>
    <row r="938" spans="1:3" x14ac:dyDescent="0.25">
      <c r="A938" s="24">
        <v>933</v>
      </c>
      <c r="B938" s="25" t="s">
        <v>1024</v>
      </c>
      <c r="C938" s="25" t="s">
        <v>4384</v>
      </c>
    </row>
    <row r="939" spans="1:3" x14ac:dyDescent="0.25">
      <c r="A939" s="24">
        <v>934</v>
      </c>
      <c r="B939" s="25" t="s">
        <v>1025</v>
      </c>
      <c r="C939" s="25" t="s">
        <v>4385</v>
      </c>
    </row>
    <row r="940" spans="1:3" x14ac:dyDescent="0.25">
      <c r="A940" s="24">
        <v>935</v>
      </c>
      <c r="B940" s="25" t="s">
        <v>1026</v>
      </c>
      <c r="C940" s="25" t="s">
        <v>4386</v>
      </c>
    </row>
    <row r="941" spans="1:3" x14ac:dyDescent="0.25">
      <c r="A941" s="24">
        <v>936</v>
      </c>
      <c r="B941" s="25" t="s">
        <v>1027</v>
      </c>
      <c r="C941" s="25" t="s">
        <v>4387</v>
      </c>
    </row>
    <row r="942" spans="1:3" x14ac:dyDescent="0.25">
      <c r="A942" s="24">
        <v>937</v>
      </c>
      <c r="B942" s="25" t="s">
        <v>1028</v>
      </c>
      <c r="C942" s="25" t="s">
        <v>4388</v>
      </c>
    </row>
    <row r="943" spans="1:3" x14ac:dyDescent="0.25">
      <c r="A943" s="24">
        <v>938</v>
      </c>
      <c r="B943" s="25" t="s">
        <v>626</v>
      </c>
      <c r="C943" s="25" t="s">
        <v>4389</v>
      </c>
    </row>
    <row r="944" spans="1:3" x14ac:dyDescent="0.25">
      <c r="A944" s="24">
        <v>939</v>
      </c>
      <c r="B944" s="25" t="s">
        <v>1029</v>
      </c>
      <c r="C944" s="25" t="s">
        <v>4390</v>
      </c>
    </row>
    <row r="945" spans="1:3" x14ac:dyDescent="0.25">
      <c r="A945" s="24">
        <v>940</v>
      </c>
      <c r="B945" s="25" t="s">
        <v>1030</v>
      </c>
      <c r="C945" s="25" t="s">
        <v>4391</v>
      </c>
    </row>
    <row r="946" spans="1:3" x14ac:dyDescent="0.25">
      <c r="A946" s="24">
        <v>941</v>
      </c>
      <c r="B946" s="25" t="s">
        <v>1031</v>
      </c>
      <c r="C946" s="25" t="s">
        <v>4392</v>
      </c>
    </row>
    <row r="947" spans="1:3" x14ac:dyDescent="0.25">
      <c r="A947" s="24">
        <v>942</v>
      </c>
      <c r="B947" s="25" t="s">
        <v>1032</v>
      </c>
      <c r="C947" s="25" t="s">
        <v>4393</v>
      </c>
    </row>
    <row r="948" spans="1:3" x14ac:dyDescent="0.25">
      <c r="A948" s="24">
        <v>943</v>
      </c>
      <c r="B948" s="25" t="s">
        <v>1033</v>
      </c>
      <c r="C948" s="25" t="s">
        <v>4394</v>
      </c>
    </row>
    <row r="949" spans="1:3" x14ac:dyDescent="0.25">
      <c r="A949" s="24">
        <v>944</v>
      </c>
      <c r="B949" s="25" t="s">
        <v>1034</v>
      </c>
      <c r="C949" s="25" t="s">
        <v>4395</v>
      </c>
    </row>
    <row r="950" spans="1:3" x14ac:dyDescent="0.25">
      <c r="A950" s="24">
        <v>945</v>
      </c>
      <c r="B950" s="25" t="s">
        <v>1035</v>
      </c>
      <c r="C950" s="25" t="s">
        <v>4396</v>
      </c>
    </row>
    <row r="951" spans="1:3" x14ac:dyDescent="0.25">
      <c r="A951" s="24">
        <v>946</v>
      </c>
      <c r="B951" s="25" t="s">
        <v>1036</v>
      </c>
      <c r="C951" s="25" t="s">
        <v>4397</v>
      </c>
    </row>
    <row r="952" spans="1:3" x14ac:dyDescent="0.25">
      <c r="A952" s="24">
        <v>947</v>
      </c>
      <c r="B952" s="25" t="s">
        <v>1037</v>
      </c>
      <c r="C952" s="25" t="s">
        <v>4398</v>
      </c>
    </row>
    <row r="953" spans="1:3" x14ac:dyDescent="0.25">
      <c r="A953" s="24">
        <v>948</v>
      </c>
      <c r="B953" s="25" t="s">
        <v>1038</v>
      </c>
      <c r="C953" s="25" t="s">
        <v>4399</v>
      </c>
    </row>
    <row r="954" spans="1:3" x14ac:dyDescent="0.25">
      <c r="A954" s="24">
        <v>949</v>
      </c>
      <c r="B954" s="25" t="s">
        <v>725</v>
      </c>
      <c r="C954" s="25" t="s">
        <v>4400</v>
      </c>
    </row>
    <row r="955" spans="1:3" x14ac:dyDescent="0.25">
      <c r="A955" s="24">
        <v>950</v>
      </c>
      <c r="B955" s="25" t="s">
        <v>622</v>
      </c>
      <c r="C955" s="25" t="s">
        <v>4401</v>
      </c>
    </row>
    <row r="956" spans="1:3" x14ac:dyDescent="0.25">
      <c r="A956" s="24">
        <v>951</v>
      </c>
      <c r="B956" s="25" t="s">
        <v>1039</v>
      </c>
      <c r="C956" s="25" t="s">
        <v>4402</v>
      </c>
    </row>
    <row r="957" spans="1:3" x14ac:dyDescent="0.25">
      <c r="A957" s="24">
        <v>952</v>
      </c>
      <c r="B957" s="25" t="s">
        <v>1040</v>
      </c>
      <c r="C957" s="25" t="s">
        <v>4403</v>
      </c>
    </row>
    <row r="958" spans="1:3" x14ac:dyDescent="0.25">
      <c r="A958" s="24">
        <v>953</v>
      </c>
      <c r="B958" s="25" t="s">
        <v>1041</v>
      </c>
      <c r="C958" s="25" t="s">
        <v>4404</v>
      </c>
    </row>
    <row r="959" spans="1:3" x14ac:dyDescent="0.25">
      <c r="A959" s="24">
        <v>954</v>
      </c>
      <c r="B959" s="25" t="s">
        <v>1042</v>
      </c>
      <c r="C959" s="25" t="s">
        <v>4405</v>
      </c>
    </row>
    <row r="960" spans="1:3" x14ac:dyDescent="0.25">
      <c r="A960" s="24">
        <v>955</v>
      </c>
      <c r="B960" s="25" t="s">
        <v>1043</v>
      </c>
      <c r="C960" s="25" t="s">
        <v>4406</v>
      </c>
    </row>
    <row r="961" spans="1:3" x14ac:dyDescent="0.25">
      <c r="A961" s="24">
        <v>956</v>
      </c>
      <c r="B961" s="25" t="s">
        <v>1044</v>
      </c>
      <c r="C961" s="25" t="s">
        <v>4407</v>
      </c>
    </row>
    <row r="962" spans="1:3" x14ac:dyDescent="0.25">
      <c r="A962" s="24">
        <v>957</v>
      </c>
      <c r="B962" s="25" t="s">
        <v>1045</v>
      </c>
      <c r="C962" s="25" t="s">
        <v>4408</v>
      </c>
    </row>
    <row r="963" spans="1:3" x14ac:dyDescent="0.25">
      <c r="A963" s="24">
        <v>958</v>
      </c>
      <c r="B963" s="25" t="s">
        <v>1046</v>
      </c>
      <c r="C963" s="25" t="s">
        <v>4409</v>
      </c>
    </row>
    <row r="964" spans="1:3" x14ac:dyDescent="0.25">
      <c r="A964" s="24">
        <v>959</v>
      </c>
      <c r="B964" s="25" t="s">
        <v>1047</v>
      </c>
      <c r="C964" s="25" t="s">
        <v>3539</v>
      </c>
    </row>
    <row r="965" spans="1:3" x14ac:dyDescent="0.25">
      <c r="A965" s="24">
        <v>960</v>
      </c>
      <c r="B965" s="25" t="s">
        <v>1048</v>
      </c>
      <c r="C965" s="25" t="s">
        <v>4410</v>
      </c>
    </row>
    <row r="966" spans="1:3" x14ac:dyDescent="0.25">
      <c r="A966" s="24">
        <v>961</v>
      </c>
      <c r="B966" s="25" t="s">
        <v>1049</v>
      </c>
      <c r="C966" s="25" t="s">
        <v>4411</v>
      </c>
    </row>
    <row r="967" spans="1:3" x14ac:dyDescent="0.25">
      <c r="A967" s="24">
        <v>962</v>
      </c>
      <c r="B967" s="25" t="s">
        <v>1050</v>
      </c>
      <c r="C967" s="25" t="s">
        <v>4412</v>
      </c>
    </row>
    <row r="968" spans="1:3" x14ac:dyDescent="0.25">
      <c r="A968" s="24">
        <v>963</v>
      </c>
      <c r="B968" s="25" t="s">
        <v>1051</v>
      </c>
      <c r="C968" s="25" t="s">
        <v>4413</v>
      </c>
    </row>
    <row r="969" spans="1:3" x14ac:dyDescent="0.25">
      <c r="A969" s="24">
        <v>964</v>
      </c>
      <c r="B969" s="25" t="s">
        <v>1052</v>
      </c>
      <c r="C969" s="25" t="s">
        <v>4414</v>
      </c>
    </row>
    <row r="970" spans="1:3" x14ac:dyDescent="0.25">
      <c r="A970" s="24">
        <v>965</v>
      </c>
      <c r="B970" s="25" t="s">
        <v>630</v>
      </c>
      <c r="C970" s="25" t="s">
        <v>4415</v>
      </c>
    </row>
    <row r="971" spans="1:3" x14ac:dyDescent="0.25">
      <c r="A971" s="24">
        <v>966</v>
      </c>
      <c r="B971" s="25" t="s">
        <v>1053</v>
      </c>
      <c r="C971" s="25" t="s">
        <v>4416</v>
      </c>
    </row>
    <row r="972" spans="1:3" x14ac:dyDescent="0.25">
      <c r="A972" s="24">
        <v>967</v>
      </c>
      <c r="B972" s="25" t="s">
        <v>1054</v>
      </c>
      <c r="C972" s="25" t="s">
        <v>4417</v>
      </c>
    </row>
    <row r="973" spans="1:3" x14ac:dyDescent="0.25">
      <c r="A973" s="24">
        <v>968</v>
      </c>
      <c r="B973" s="25" t="s">
        <v>1055</v>
      </c>
      <c r="C973" s="25" t="s">
        <v>2702</v>
      </c>
    </row>
    <row r="974" spans="1:3" x14ac:dyDescent="0.25">
      <c r="A974" s="24">
        <v>969</v>
      </c>
      <c r="B974" s="25" t="s">
        <v>1056</v>
      </c>
      <c r="C974" s="25" t="s">
        <v>4418</v>
      </c>
    </row>
    <row r="975" spans="1:3" x14ac:dyDescent="0.25">
      <c r="A975" s="24">
        <v>970</v>
      </c>
      <c r="B975" s="25" t="s">
        <v>1057</v>
      </c>
      <c r="C975" s="25" t="s">
        <v>3539</v>
      </c>
    </row>
    <row r="976" spans="1:3" x14ac:dyDescent="0.25">
      <c r="A976" s="24">
        <v>971</v>
      </c>
      <c r="B976" s="25" t="s">
        <v>1058</v>
      </c>
      <c r="C976" s="25" t="s">
        <v>4419</v>
      </c>
    </row>
    <row r="977" spans="1:3" x14ac:dyDescent="0.25">
      <c r="A977" s="24">
        <v>972</v>
      </c>
      <c r="B977" s="25" t="s">
        <v>1059</v>
      </c>
      <c r="C977" s="25" t="s">
        <v>3539</v>
      </c>
    </row>
    <row r="978" spans="1:3" x14ac:dyDescent="0.25">
      <c r="A978" s="24">
        <v>973</v>
      </c>
      <c r="B978" s="25" t="s">
        <v>1060</v>
      </c>
      <c r="C978" s="25" t="s">
        <v>4420</v>
      </c>
    </row>
    <row r="979" spans="1:3" x14ac:dyDescent="0.25">
      <c r="A979" s="24">
        <v>974</v>
      </c>
      <c r="B979" s="25" t="s">
        <v>1061</v>
      </c>
      <c r="C979" s="25" t="s">
        <v>4421</v>
      </c>
    </row>
    <row r="980" spans="1:3" x14ac:dyDescent="0.25">
      <c r="A980" s="24">
        <v>975</v>
      </c>
      <c r="B980" s="25" t="s">
        <v>1062</v>
      </c>
      <c r="C980" s="25" t="s">
        <v>4422</v>
      </c>
    </row>
    <row r="981" spans="1:3" x14ac:dyDescent="0.25">
      <c r="A981" s="24">
        <v>976</v>
      </c>
      <c r="B981" s="25" t="s">
        <v>1063</v>
      </c>
      <c r="C981" s="25" t="s">
        <v>4423</v>
      </c>
    </row>
    <row r="982" spans="1:3" x14ac:dyDescent="0.25">
      <c r="A982" s="24">
        <v>977</v>
      </c>
      <c r="B982" s="25" t="s">
        <v>1064</v>
      </c>
      <c r="C982" s="25" t="s">
        <v>4424</v>
      </c>
    </row>
    <row r="983" spans="1:3" x14ac:dyDescent="0.25">
      <c r="A983" s="24">
        <v>978</v>
      </c>
      <c r="B983" s="25" t="s">
        <v>1065</v>
      </c>
      <c r="C983" s="25" t="s">
        <v>4425</v>
      </c>
    </row>
    <row r="984" spans="1:3" x14ac:dyDescent="0.25">
      <c r="A984" s="24">
        <v>979</v>
      </c>
      <c r="B984" s="25" t="s">
        <v>1066</v>
      </c>
      <c r="C984" s="25" t="s">
        <v>4426</v>
      </c>
    </row>
    <row r="985" spans="1:3" x14ac:dyDescent="0.25">
      <c r="A985" s="24">
        <v>980</v>
      </c>
      <c r="B985" s="25" t="s">
        <v>1067</v>
      </c>
      <c r="C985" s="25" t="s">
        <v>4427</v>
      </c>
    </row>
    <row r="986" spans="1:3" x14ac:dyDescent="0.25">
      <c r="A986" s="24">
        <v>981</v>
      </c>
      <c r="B986" s="25" t="s">
        <v>1068</v>
      </c>
      <c r="C986" s="25" t="s">
        <v>4428</v>
      </c>
    </row>
    <row r="987" spans="1:3" x14ac:dyDescent="0.25">
      <c r="A987" s="24">
        <v>982</v>
      </c>
      <c r="B987" s="25" t="s">
        <v>1069</v>
      </c>
      <c r="C987" s="25" t="s">
        <v>4429</v>
      </c>
    </row>
    <row r="988" spans="1:3" x14ac:dyDescent="0.25">
      <c r="A988" s="24">
        <v>983</v>
      </c>
      <c r="B988" s="25" t="s">
        <v>1070</v>
      </c>
      <c r="C988" s="25" t="s">
        <v>4430</v>
      </c>
    </row>
    <row r="989" spans="1:3" x14ac:dyDescent="0.25">
      <c r="A989" s="24">
        <v>984</v>
      </c>
      <c r="B989" s="25" t="s">
        <v>1071</v>
      </c>
      <c r="C989" s="25" t="s">
        <v>4431</v>
      </c>
    </row>
    <row r="990" spans="1:3" x14ac:dyDescent="0.25">
      <c r="A990" s="24">
        <v>985</v>
      </c>
      <c r="B990" s="25" t="s">
        <v>1072</v>
      </c>
      <c r="C990" s="25" t="s">
        <v>4432</v>
      </c>
    </row>
    <row r="991" spans="1:3" x14ac:dyDescent="0.25">
      <c r="A991" s="24">
        <v>986</v>
      </c>
      <c r="B991" s="25" t="s">
        <v>1073</v>
      </c>
      <c r="C991" s="25" t="s">
        <v>4433</v>
      </c>
    </row>
    <row r="992" spans="1:3" x14ac:dyDescent="0.25">
      <c r="A992" s="24">
        <v>987</v>
      </c>
      <c r="B992" s="25" t="s">
        <v>1074</v>
      </c>
      <c r="C992" s="25" t="s">
        <v>4434</v>
      </c>
    </row>
    <row r="993" spans="1:3" x14ac:dyDescent="0.25">
      <c r="A993" s="24">
        <v>988</v>
      </c>
      <c r="B993" s="25" t="s">
        <v>561</v>
      </c>
      <c r="C993" s="25" t="s">
        <v>4435</v>
      </c>
    </row>
    <row r="994" spans="1:3" x14ac:dyDescent="0.25">
      <c r="A994" s="24">
        <v>989</v>
      </c>
      <c r="B994" s="25" t="s">
        <v>1075</v>
      </c>
      <c r="C994" s="25" t="s">
        <v>4436</v>
      </c>
    </row>
    <row r="995" spans="1:3" x14ac:dyDescent="0.25">
      <c r="A995" s="24">
        <v>990</v>
      </c>
      <c r="B995" s="25" t="s">
        <v>323</v>
      </c>
      <c r="C995" s="25" t="s">
        <v>4437</v>
      </c>
    </row>
    <row r="996" spans="1:3" x14ac:dyDescent="0.25">
      <c r="A996" s="24">
        <v>991</v>
      </c>
      <c r="B996" s="25" t="s">
        <v>546</v>
      </c>
      <c r="C996" s="25" t="s">
        <v>4438</v>
      </c>
    </row>
    <row r="997" spans="1:3" x14ac:dyDescent="0.25">
      <c r="A997" s="24">
        <v>992</v>
      </c>
      <c r="B997" s="25" t="s">
        <v>1076</v>
      </c>
      <c r="C997" s="25" t="s">
        <v>4439</v>
      </c>
    </row>
    <row r="998" spans="1:3" x14ac:dyDescent="0.25">
      <c r="A998" s="24">
        <v>993</v>
      </c>
      <c r="B998" s="25" t="s">
        <v>512</v>
      </c>
      <c r="C998" s="25" t="s">
        <v>4440</v>
      </c>
    </row>
    <row r="999" spans="1:3" x14ac:dyDescent="0.25">
      <c r="A999" s="24">
        <v>994</v>
      </c>
      <c r="B999" s="25" t="s">
        <v>1077</v>
      </c>
      <c r="C999" s="25" t="s">
        <v>4441</v>
      </c>
    </row>
    <row r="1000" spans="1:3" x14ac:dyDescent="0.25">
      <c r="A1000" s="24">
        <v>995</v>
      </c>
      <c r="B1000" s="25" t="s">
        <v>1078</v>
      </c>
      <c r="C1000" s="25" t="s">
        <v>2073</v>
      </c>
    </row>
    <row r="1001" spans="1:3" x14ac:dyDescent="0.25">
      <c r="A1001" s="24">
        <v>996</v>
      </c>
      <c r="B1001" s="25" t="s">
        <v>1079</v>
      </c>
      <c r="C1001" s="25" t="s">
        <v>4442</v>
      </c>
    </row>
    <row r="1002" spans="1:3" x14ac:dyDescent="0.25">
      <c r="A1002" s="24">
        <v>997</v>
      </c>
      <c r="B1002" s="25" t="s">
        <v>1080</v>
      </c>
      <c r="C1002" s="25" t="s">
        <v>3539</v>
      </c>
    </row>
    <row r="1003" spans="1:3" x14ac:dyDescent="0.25">
      <c r="A1003" s="24">
        <v>998</v>
      </c>
      <c r="B1003" s="25" t="s">
        <v>1081</v>
      </c>
      <c r="C1003" s="25" t="s">
        <v>4443</v>
      </c>
    </row>
    <row r="1004" spans="1:3" x14ac:dyDescent="0.25">
      <c r="A1004" s="24">
        <v>999</v>
      </c>
      <c r="B1004" s="25" t="s">
        <v>1082</v>
      </c>
      <c r="C1004" s="25" t="s">
        <v>4444</v>
      </c>
    </row>
    <row r="1005" spans="1:3" x14ac:dyDescent="0.25">
      <c r="A1005" s="24">
        <v>1000</v>
      </c>
      <c r="B1005" s="25" t="s">
        <v>208</v>
      </c>
      <c r="C1005" s="25" t="s">
        <v>4445</v>
      </c>
    </row>
    <row r="1006" spans="1:3" x14ac:dyDescent="0.25">
      <c r="A1006" s="24">
        <v>1001</v>
      </c>
      <c r="B1006" s="25" t="s">
        <v>1083</v>
      </c>
      <c r="C1006" s="25" t="s">
        <v>4446</v>
      </c>
    </row>
    <row r="1007" spans="1:3" x14ac:dyDescent="0.25">
      <c r="A1007" s="24">
        <v>1002</v>
      </c>
      <c r="B1007" s="25" t="s">
        <v>1084</v>
      </c>
      <c r="C1007" s="25" t="s">
        <v>4447</v>
      </c>
    </row>
    <row r="1008" spans="1:3" x14ac:dyDescent="0.25">
      <c r="A1008" s="24">
        <v>1003</v>
      </c>
      <c r="B1008" s="25" t="s">
        <v>1085</v>
      </c>
      <c r="C1008" s="25" t="s">
        <v>4448</v>
      </c>
    </row>
    <row r="1009" spans="1:3" x14ac:dyDescent="0.25">
      <c r="A1009" s="24">
        <v>1004</v>
      </c>
      <c r="B1009" s="25" t="s">
        <v>1086</v>
      </c>
      <c r="C1009" s="25" t="s">
        <v>3239</v>
      </c>
    </row>
    <row r="1010" spans="1:3" x14ac:dyDescent="0.25">
      <c r="A1010" s="24">
        <v>1005</v>
      </c>
      <c r="B1010" s="25" t="s">
        <v>1087</v>
      </c>
      <c r="C1010" s="25" t="s">
        <v>4449</v>
      </c>
    </row>
    <row r="1011" spans="1:3" x14ac:dyDescent="0.25">
      <c r="A1011" s="24">
        <v>1006</v>
      </c>
      <c r="B1011" s="25" t="s">
        <v>1088</v>
      </c>
      <c r="C1011" s="25" t="s">
        <v>4450</v>
      </c>
    </row>
    <row r="1012" spans="1:3" x14ac:dyDescent="0.25">
      <c r="A1012" s="24">
        <v>1007</v>
      </c>
      <c r="B1012" s="25" t="s">
        <v>1089</v>
      </c>
      <c r="C1012" s="25" t="s">
        <v>1703</v>
      </c>
    </row>
    <row r="1013" spans="1:3" x14ac:dyDescent="0.25">
      <c r="A1013" s="24">
        <v>1008</v>
      </c>
      <c r="B1013" s="25" t="s">
        <v>1090</v>
      </c>
      <c r="C1013" s="25" t="s">
        <v>4451</v>
      </c>
    </row>
    <row r="1014" spans="1:3" x14ac:dyDescent="0.25">
      <c r="A1014" s="24">
        <v>1009</v>
      </c>
      <c r="B1014" s="25" t="s">
        <v>1091</v>
      </c>
      <c r="C1014" s="25" t="s">
        <v>4452</v>
      </c>
    </row>
    <row r="1015" spans="1:3" x14ac:dyDescent="0.25">
      <c r="A1015" s="24">
        <v>1010</v>
      </c>
      <c r="B1015" s="25" t="s">
        <v>1092</v>
      </c>
      <c r="C1015" s="25" t="s">
        <v>4453</v>
      </c>
    </row>
    <row r="1016" spans="1:3" x14ac:dyDescent="0.25">
      <c r="A1016" s="24">
        <v>1011</v>
      </c>
      <c r="B1016" s="25" t="s">
        <v>1093</v>
      </c>
      <c r="C1016" s="25" t="s">
        <v>4454</v>
      </c>
    </row>
    <row r="1017" spans="1:3" x14ac:dyDescent="0.25">
      <c r="A1017" s="24">
        <v>1012</v>
      </c>
      <c r="B1017" s="25" t="s">
        <v>1094</v>
      </c>
      <c r="C1017" s="25" t="s">
        <v>4455</v>
      </c>
    </row>
    <row r="1018" spans="1:3" x14ac:dyDescent="0.25">
      <c r="A1018" s="24">
        <v>1013</v>
      </c>
      <c r="B1018" s="25" t="s">
        <v>1095</v>
      </c>
      <c r="C1018" s="25" t="s">
        <v>4456</v>
      </c>
    </row>
    <row r="1019" spans="1:3" x14ac:dyDescent="0.25">
      <c r="A1019" s="24">
        <v>1014</v>
      </c>
      <c r="B1019" s="25" t="s">
        <v>1096</v>
      </c>
      <c r="C1019" s="25" t="s">
        <v>4457</v>
      </c>
    </row>
    <row r="1020" spans="1:3" x14ac:dyDescent="0.25">
      <c r="A1020" s="24">
        <v>1015</v>
      </c>
      <c r="B1020" s="25" t="s">
        <v>1097</v>
      </c>
      <c r="C1020" s="25" t="s">
        <v>4458</v>
      </c>
    </row>
    <row r="1021" spans="1:3" x14ac:dyDescent="0.25">
      <c r="A1021" s="24">
        <v>1016</v>
      </c>
      <c r="B1021" s="25" t="s">
        <v>711</v>
      </c>
      <c r="C1021" s="25" t="s">
        <v>4459</v>
      </c>
    </row>
    <row r="1022" spans="1:3" x14ac:dyDescent="0.25">
      <c r="A1022" s="24">
        <v>1017</v>
      </c>
      <c r="B1022" s="25" t="s">
        <v>1098</v>
      </c>
      <c r="C1022" s="25" t="s">
        <v>4460</v>
      </c>
    </row>
    <row r="1023" spans="1:3" x14ac:dyDescent="0.25">
      <c r="A1023" s="24">
        <v>1018</v>
      </c>
      <c r="B1023" s="25" t="s">
        <v>1099</v>
      </c>
      <c r="C1023" s="25" t="s">
        <v>4461</v>
      </c>
    </row>
    <row r="1024" spans="1:3" x14ac:dyDescent="0.25">
      <c r="A1024" s="24">
        <v>1019</v>
      </c>
      <c r="B1024" s="25" t="s">
        <v>1100</v>
      </c>
      <c r="C1024" s="25" t="s">
        <v>4462</v>
      </c>
    </row>
    <row r="1025" spans="1:3" x14ac:dyDescent="0.25">
      <c r="A1025" s="24">
        <v>1020</v>
      </c>
      <c r="B1025" s="25" t="s">
        <v>1101</v>
      </c>
      <c r="C1025" s="25" t="s">
        <v>4463</v>
      </c>
    </row>
    <row r="1026" spans="1:3" x14ac:dyDescent="0.25">
      <c r="A1026" s="24">
        <v>1021</v>
      </c>
      <c r="B1026" s="25" t="s">
        <v>1102</v>
      </c>
      <c r="C1026" s="25" t="s">
        <v>4464</v>
      </c>
    </row>
    <row r="1027" spans="1:3" x14ac:dyDescent="0.25">
      <c r="A1027" s="24">
        <v>1022</v>
      </c>
      <c r="B1027" s="25" t="s">
        <v>1103</v>
      </c>
      <c r="C1027" s="25" t="s">
        <v>4465</v>
      </c>
    </row>
    <row r="1028" spans="1:3" x14ac:dyDescent="0.25">
      <c r="A1028" s="24">
        <v>1023</v>
      </c>
      <c r="B1028" s="25" t="s">
        <v>1104</v>
      </c>
      <c r="C1028" s="25" t="s">
        <v>4466</v>
      </c>
    </row>
    <row r="1029" spans="1:3" x14ac:dyDescent="0.25">
      <c r="A1029" s="24">
        <v>1024</v>
      </c>
      <c r="B1029" s="25" t="s">
        <v>1105</v>
      </c>
      <c r="C1029" s="25" t="s">
        <v>4467</v>
      </c>
    </row>
    <row r="1030" spans="1:3" x14ac:dyDescent="0.25">
      <c r="A1030" s="24">
        <v>1025</v>
      </c>
      <c r="B1030" s="25" t="s">
        <v>210</v>
      </c>
      <c r="C1030" s="25" t="s">
        <v>4468</v>
      </c>
    </row>
    <row r="1031" spans="1:3" x14ac:dyDescent="0.25">
      <c r="A1031" s="24">
        <v>1026</v>
      </c>
      <c r="B1031" s="25" t="s">
        <v>1106</v>
      </c>
      <c r="C1031" s="25" t="s">
        <v>4469</v>
      </c>
    </row>
    <row r="1032" spans="1:3" x14ac:dyDescent="0.25">
      <c r="A1032" s="24">
        <v>1027</v>
      </c>
      <c r="B1032" s="25" t="s">
        <v>1107</v>
      </c>
      <c r="C1032" s="25" t="s">
        <v>4470</v>
      </c>
    </row>
    <row r="1033" spans="1:3" x14ac:dyDescent="0.25">
      <c r="A1033" s="24">
        <v>1028</v>
      </c>
      <c r="B1033" s="25" t="s">
        <v>404</v>
      </c>
      <c r="C1033" s="25" t="s">
        <v>4471</v>
      </c>
    </row>
    <row r="1034" spans="1:3" x14ac:dyDescent="0.25">
      <c r="A1034" s="24">
        <v>1029</v>
      </c>
      <c r="B1034" s="25" t="s">
        <v>1108</v>
      </c>
      <c r="C1034" s="25" t="s">
        <v>4472</v>
      </c>
    </row>
    <row r="1035" spans="1:3" x14ac:dyDescent="0.25">
      <c r="A1035" s="24">
        <v>1030</v>
      </c>
      <c r="B1035" s="25" t="s">
        <v>1109</v>
      </c>
      <c r="C1035" s="25" t="s">
        <v>4473</v>
      </c>
    </row>
    <row r="1036" spans="1:3" x14ac:dyDescent="0.25">
      <c r="A1036" s="24">
        <v>1031</v>
      </c>
      <c r="B1036" s="25" t="s">
        <v>1110</v>
      </c>
      <c r="C1036" s="25" t="s">
        <v>4474</v>
      </c>
    </row>
    <row r="1037" spans="1:3" x14ac:dyDescent="0.25">
      <c r="A1037" s="24">
        <v>1032</v>
      </c>
      <c r="B1037" s="25" t="s">
        <v>1111</v>
      </c>
      <c r="C1037" s="25" t="s">
        <v>4475</v>
      </c>
    </row>
    <row r="1038" spans="1:3" x14ac:dyDescent="0.25">
      <c r="A1038" s="24">
        <v>1033</v>
      </c>
      <c r="B1038" s="25" t="s">
        <v>1112</v>
      </c>
      <c r="C1038" s="25" t="s">
        <v>4476</v>
      </c>
    </row>
    <row r="1039" spans="1:3" x14ac:dyDescent="0.25">
      <c r="A1039" s="24">
        <v>1034</v>
      </c>
      <c r="B1039" s="25" t="s">
        <v>1113</v>
      </c>
      <c r="C1039" s="25" t="s">
        <v>4477</v>
      </c>
    </row>
    <row r="1040" spans="1:3" x14ac:dyDescent="0.25">
      <c r="A1040" s="24">
        <v>1035</v>
      </c>
      <c r="B1040" s="25" t="s">
        <v>612</v>
      </c>
      <c r="C1040" s="25" t="s">
        <v>4478</v>
      </c>
    </row>
    <row r="1041" spans="1:3" x14ac:dyDescent="0.25">
      <c r="A1041" s="24">
        <v>1036</v>
      </c>
      <c r="B1041" s="25" t="s">
        <v>1114</v>
      </c>
      <c r="C1041" s="25" t="s">
        <v>4479</v>
      </c>
    </row>
    <row r="1042" spans="1:3" x14ac:dyDescent="0.25">
      <c r="A1042" s="24">
        <v>1037</v>
      </c>
      <c r="B1042" s="25" t="s">
        <v>1115</v>
      </c>
      <c r="C1042" s="25" t="s">
        <v>4480</v>
      </c>
    </row>
    <row r="1043" spans="1:3" x14ac:dyDescent="0.25">
      <c r="A1043" s="24">
        <v>1038</v>
      </c>
      <c r="B1043" s="25" t="s">
        <v>1116</v>
      </c>
      <c r="C1043" s="25" t="s">
        <v>4481</v>
      </c>
    </row>
    <row r="1044" spans="1:3" x14ac:dyDescent="0.25">
      <c r="A1044" s="24">
        <v>1039</v>
      </c>
      <c r="B1044" s="25" t="s">
        <v>1117</v>
      </c>
      <c r="C1044" s="25" t="s">
        <v>4482</v>
      </c>
    </row>
    <row r="1045" spans="1:3" x14ac:dyDescent="0.25">
      <c r="A1045" s="24">
        <v>1040</v>
      </c>
      <c r="B1045" s="25" t="s">
        <v>1118</v>
      </c>
      <c r="C1045" s="25" t="s">
        <v>4483</v>
      </c>
    </row>
    <row r="1046" spans="1:3" x14ac:dyDescent="0.25">
      <c r="A1046" s="24">
        <v>1041</v>
      </c>
      <c r="B1046" s="25" t="s">
        <v>1119</v>
      </c>
      <c r="C1046" s="25" t="s">
        <v>911</v>
      </c>
    </row>
    <row r="1047" spans="1:3" x14ac:dyDescent="0.25">
      <c r="A1047" s="24">
        <v>1042</v>
      </c>
      <c r="B1047" s="25" t="s">
        <v>1120</v>
      </c>
      <c r="C1047" s="25" t="s">
        <v>4484</v>
      </c>
    </row>
    <row r="1048" spans="1:3" x14ac:dyDescent="0.25">
      <c r="A1048" s="24">
        <v>1043</v>
      </c>
      <c r="B1048" s="25" t="s">
        <v>1121</v>
      </c>
      <c r="C1048" s="25" t="s">
        <v>4485</v>
      </c>
    </row>
    <row r="1049" spans="1:3" x14ac:dyDescent="0.25">
      <c r="A1049" s="24">
        <v>1044</v>
      </c>
      <c r="B1049" s="25" t="s">
        <v>1071</v>
      </c>
      <c r="C1049" s="25" t="s">
        <v>4486</v>
      </c>
    </row>
    <row r="1050" spans="1:3" x14ac:dyDescent="0.25">
      <c r="A1050" s="24">
        <v>1045</v>
      </c>
      <c r="B1050" s="25" t="s">
        <v>1122</v>
      </c>
      <c r="C1050" s="25" t="s">
        <v>4487</v>
      </c>
    </row>
    <row r="1051" spans="1:3" x14ac:dyDescent="0.25">
      <c r="A1051" s="24">
        <v>1046</v>
      </c>
      <c r="B1051" s="25" t="s">
        <v>1123</v>
      </c>
      <c r="C1051" s="25" t="s">
        <v>4488</v>
      </c>
    </row>
    <row r="1052" spans="1:3" x14ac:dyDescent="0.25">
      <c r="A1052" s="24">
        <v>1047</v>
      </c>
      <c r="B1052" s="25" t="s">
        <v>1124</v>
      </c>
      <c r="C1052" s="25" t="s">
        <v>4489</v>
      </c>
    </row>
    <row r="1053" spans="1:3" x14ac:dyDescent="0.25">
      <c r="A1053" s="24">
        <v>1048</v>
      </c>
      <c r="B1053" s="25" t="s">
        <v>1125</v>
      </c>
      <c r="C1053" s="25" t="s">
        <v>4490</v>
      </c>
    </row>
    <row r="1054" spans="1:3" x14ac:dyDescent="0.25">
      <c r="A1054" s="24">
        <v>1049</v>
      </c>
      <c r="B1054" s="25" t="s">
        <v>1126</v>
      </c>
      <c r="C1054" s="25" t="s">
        <v>4491</v>
      </c>
    </row>
    <row r="1055" spans="1:3" x14ac:dyDescent="0.25">
      <c r="A1055" s="24">
        <v>1050</v>
      </c>
      <c r="B1055" s="25" t="s">
        <v>1127</v>
      </c>
      <c r="C1055" s="25" t="s">
        <v>4492</v>
      </c>
    </row>
    <row r="1056" spans="1:3" x14ac:dyDescent="0.25">
      <c r="A1056" s="24">
        <v>1051</v>
      </c>
      <c r="B1056" s="25" t="s">
        <v>1128</v>
      </c>
      <c r="C1056" s="25" t="s">
        <v>4493</v>
      </c>
    </row>
    <row r="1057" spans="1:3" x14ac:dyDescent="0.25">
      <c r="A1057" s="24">
        <v>1052</v>
      </c>
      <c r="B1057" s="25" t="s">
        <v>515</v>
      </c>
      <c r="C1057" s="25" t="s">
        <v>4494</v>
      </c>
    </row>
    <row r="1058" spans="1:3" x14ac:dyDescent="0.25">
      <c r="A1058" s="24">
        <v>1053</v>
      </c>
      <c r="B1058" s="25" t="s">
        <v>1129</v>
      </c>
      <c r="C1058" s="25" t="s">
        <v>4495</v>
      </c>
    </row>
    <row r="1059" spans="1:3" x14ac:dyDescent="0.25">
      <c r="A1059" s="24">
        <v>1054</v>
      </c>
      <c r="B1059" s="25" t="s">
        <v>1130</v>
      </c>
      <c r="C1059" s="25" t="s">
        <v>4496</v>
      </c>
    </row>
    <row r="1060" spans="1:3" x14ac:dyDescent="0.25">
      <c r="A1060" s="24">
        <v>1055</v>
      </c>
      <c r="B1060" s="25" t="s">
        <v>1131</v>
      </c>
      <c r="C1060" s="25" t="s">
        <v>4497</v>
      </c>
    </row>
    <row r="1061" spans="1:3" x14ac:dyDescent="0.25">
      <c r="A1061" s="24">
        <v>1056</v>
      </c>
      <c r="B1061" s="25" t="s">
        <v>1132</v>
      </c>
      <c r="C1061" s="25" t="s">
        <v>4498</v>
      </c>
    </row>
    <row r="1062" spans="1:3" x14ac:dyDescent="0.25">
      <c r="A1062" s="24">
        <v>1057</v>
      </c>
      <c r="B1062" s="25" t="s">
        <v>1133</v>
      </c>
      <c r="C1062" s="25" t="s">
        <v>271</v>
      </c>
    </row>
    <row r="1063" spans="1:3" x14ac:dyDescent="0.25">
      <c r="A1063" s="24">
        <v>1058</v>
      </c>
      <c r="B1063" s="25" t="s">
        <v>1134</v>
      </c>
      <c r="C1063" s="25" t="s">
        <v>4499</v>
      </c>
    </row>
    <row r="1064" spans="1:3" x14ac:dyDescent="0.25">
      <c r="A1064" s="24">
        <v>1059</v>
      </c>
      <c r="B1064" s="25" t="s">
        <v>1135</v>
      </c>
      <c r="C1064" s="25" t="s">
        <v>2322</v>
      </c>
    </row>
    <row r="1065" spans="1:3" x14ac:dyDescent="0.25">
      <c r="A1065" s="24">
        <v>1060</v>
      </c>
      <c r="B1065" s="25" t="s">
        <v>1136</v>
      </c>
      <c r="C1065" s="25" t="s">
        <v>4500</v>
      </c>
    </row>
    <row r="1066" spans="1:3" x14ac:dyDescent="0.25">
      <c r="A1066" s="24">
        <v>1061</v>
      </c>
      <c r="B1066" s="25" t="s">
        <v>1137</v>
      </c>
      <c r="C1066" s="25" t="s">
        <v>4501</v>
      </c>
    </row>
    <row r="1067" spans="1:3" x14ac:dyDescent="0.25">
      <c r="A1067" s="24">
        <v>1062</v>
      </c>
      <c r="B1067" s="25" t="s">
        <v>1138</v>
      </c>
      <c r="C1067" s="25" t="s">
        <v>4502</v>
      </c>
    </row>
    <row r="1068" spans="1:3" x14ac:dyDescent="0.25">
      <c r="A1068" s="24">
        <v>1063</v>
      </c>
      <c r="B1068" s="25" t="s">
        <v>1139</v>
      </c>
      <c r="C1068" s="25" t="s">
        <v>4503</v>
      </c>
    </row>
    <row r="1069" spans="1:3" x14ac:dyDescent="0.25">
      <c r="A1069" s="24">
        <v>1064</v>
      </c>
      <c r="B1069" s="25" t="s">
        <v>1140</v>
      </c>
      <c r="C1069" s="25" t="s">
        <v>4504</v>
      </c>
    </row>
    <row r="1070" spans="1:3" x14ac:dyDescent="0.25">
      <c r="A1070" s="24">
        <v>1065</v>
      </c>
      <c r="B1070" s="25" t="s">
        <v>1141</v>
      </c>
      <c r="C1070" s="25" t="s">
        <v>4505</v>
      </c>
    </row>
    <row r="1071" spans="1:3" x14ac:dyDescent="0.25">
      <c r="A1071" s="24">
        <v>1066</v>
      </c>
      <c r="B1071" s="25" t="s">
        <v>1142</v>
      </c>
      <c r="C1071" s="25" t="s">
        <v>4506</v>
      </c>
    </row>
    <row r="1072" spans="1:3" x14ac:dyDescent="0.25">
      <c r="A1072" s="24">
        <v>1067</v>
      </c>
      <c r="B1072" s="25" t="s">
        <v>1143</v>
      </c>
      <c r="C1072" s="25" t="s">
        <v>4507</v>
      </c>
    </row>
    <row r="1073" spans="1:3" x14ac:dyDescent="0.25">
      <c r="A1073" s="24">
        <v>1068</v>
      </c>
      <c r="B1073" s="25" t="s">
        <v>1144</v>
      </c>
      <c r="C1073" s="25" t="s">
        <v>4508</v>
      </c>
    </row>
    <row r="1074" spans="1:3" x14ac:dyDescent="0.25">
      <c r="A1074" s="24">
        <v>1069</v>
      </c>
      <c r="B1074" s="25" t="s">
        <v>1145</v>
      </c>
      <c r="C1074" s="25" t="s">
        <v>4509</v>
      </c>
    </row>
    <row r="1075" spans="1:3" x14ac:dyDescent="0.25">
      <c r="A1075" s="24">
        <v>1070</v>
      </c>
      <c r="B1075" s="25" t="s">
        <v>520</v>
      </c>
      <c r="C1075" s="25" t="s">
        <v>4510</v>
      </c>
    </row>
    <row r="1076" spans="1:3" x14ac:dyDescent="0.25">
      <c r="A1076" s="24">
        <v>1071</v>
      </c>
      <c r="B1076" s="25" t="s">
        <v>1146</v>
      </c>
      <c r="C1076" s="25" t="s">
        <v>4511</v>
      </c>
    </row>
    <row r="1077" spans="1:3" x14ac:dyDescent="0.25">
      <c r="A1077" s="24">
        <v>1072</v>
      </c>
      <c r="B1077" s="25" t="s">
        <v>296</v>
      </c>
      <c r="C1077" s="25" t="s">
        <v>4512</v>
      </c>
    </row>
    <row r="1078" spans="1:3" x14ac:dyDescent="0.25">
      <c r="A1078" s="24">
        <v>1073</v>
      </c>
      <c r="B1078" s="25" t="s">
        <v>1147</v>
      </c>
      <c r="C1078" s="25" t="s">
        <v>4513</v>
      </c>
    </row>
    <row r="1079" spans="1:3" x14ac:dyDescent="0.25">
      <c r="A1079" s="24">
        <v>1074</v>
      </c>
      <c r="B1079" s="25" t="s">
        <v>1148</v>
      </c>
      <c r="C1079" s="25" t="s">
        <v>3539</v>
      </c>
    </row>
    <row r="1080" spans="1:3" x14ac:dyDescent="0.25">
      <c r="A1080" s="24">
        <v>1075</v>
      </c>
      <c r="B1080" s="25" t="s">
        <v>1149</v>
      </c>
      <c r="C1080" s="25" t="s">
        <v>2285</v>
      </c>
    </row>
    <row r="1081" spans="1:3" x14ac:dyDescent="0.25">
      <c r="A1081" s="24">
        <v>1076</v>
      </c>
      <c r="B1081" s="25" t="s">
        <v>946</v>
      </c>
      <c r="C1081" s="25" t="s">
        <v>4514</v>
      </c>
    </row>
    <row r="1082" spans="1:3" x14ac:dyDescent="0.25">
      <c r="A1082" s="24">
        <v>1077</v>
      </c>
      <c r="B1082" s="25" t="s">
        <v>1150</v>
      </c>
      <c r="C1082" s="25" t="s">
        <v>4515</v>
      </c>
    </row>
    <row r="1083" spans="1:3" x14ac:dyDescent="0.25">
      <c r="A1083" s="24">
        <v>1078</v>
      </c>
      <c r="B1083" s="25" t="s">
        <v>1151</v>
      </c>
      <c r="C1083" s="25" t="s">
        <v>4516</v>
      </c>
    </row>
    <row r="1084" spans="1:3" x14ac:dyDescent="0.25">
      <c r="A1084" s="24">
        <v>1079</v>
      </c>
      <c r="B1084" s="25" t="s">
        <v>1152</v>
      </c>
      <c r="C1084" s="25" t="s">
        <v>1795</v>
      </c>
    </row>
    <row r="1085" spans="1:3" x14ac:dyDescent="0.25">
      <c r="A1085" s="24">
        <v>1080</v>
      </c>
      <c r="B1085" s="25" t="s">
        <v>1153</v>
      </c>
      <c r="C1085" s="25" t="s">
        <v>4517</v>
      </c>
    </row>
    <row r="1086" spans="1:3" x14ac:dyDescent="0.25">
      <c r="A1086" s="24">
        <v>1081</v>
      </c>
      <c r="B1086" s="25" t="s">
        <v>1154</v>
      </c>
      <c r="C1086" s="25" t="s">
        <v>4518</v>
      </c>
    </row>
    <row r="1087" spans="1:3" x14ac:dyDescent="0.25">
      <c r="A1087" s="24">
        <v>1082</v>
      </c>
      <c r="B1087" s="25" t="s">
        <v>544</v>
      </c>
      <c r="C1087" s="25" t="s">
        <v>232</v>
      </c>
    </row>
    <row r="1088" spans="1:3" x14ac:dyDescent="0.25">
      <c r="A1088" s="24">
        <v>1083</v>
      </c>
      <c r="B1088" s="25" t="s">
        <v>1155</v>
      </c>
      <c r="C1088" s="25" t="s">
        <v>4519</v>
      </c>
    </row>
    <row r="1089" spans="1:3" x14ac:dyDescent="0.25">
      <c r="A1089" s="24">
        <v>1084</v>
      </c>
      <c r="B1089" s="25" t="s">
        <v>1156</v>
      </c>
      <c r="C1089" s="25" t="s">
        <v>4520</v>
      </c>
    </row>
    <row r="1090" spans="1:3" x14ac:dyDescent="0.25">
      <c r="A1090" s="24">
        <v>1085</v>
      </c>
      <c r="B1090" s="25" t="s">
        <v>1157</v>
      </c>
      <c r="C1090" s="25" t="s">
        <v>4521</v>
      </c>
    </row>
    <row r="1091" spans="1:3" x14ac:dyDescent="0.25">
      <c r="A1091" s="24">
        <v>1086</v>
      </c>
      <c r="B1091" s="25" t="s">
        <v>909</v>
      </c>
      <c r="C1091" s="25" t="s">
        <v>3539</v>
      </c>
    </row>
    <row r="1092" spans="1:3" x14ac:dyDescent="0.25">
      <c r="A1092" s="24">
        <v>1087</v>
      </c>
      <c r="B1092" s="25" t="s">
        <v>1158</v>
      </c>
      <c r="C1092" s="25" t="s">
        <v>1302</v>
      </c>
    </row>
    <row r="1093" spans="1:3" x14ac:dyDescent="0.25">
      <c r="A1093" s="24">
        <v>1088</v>
      </c>
      <c r="B1093" s="25" t="s">
        <v>1159</v>
      </c>
      <c r="C1093" s="25" t="s">
        <v>4522</v>
      </c>
    </row>
    <row r="1094" spans="1:3" x14ac:dyDescent="0.25">
      <c r="A1094" s="24">
        <v>1089</v>
      </c>
      <c r="B1094" s="25" t="s">
        <v>1160</v>
      </c>
      <c r="C1094" s="25" t="s">
        <v>4523</v>
      </c>
    </row>
    <row r="1095" spans="1:3" x14ac:dyDescent="0.25">
      <c r="A1095" s="24">
        <v>1090</v>
      </c>
      <c r="B1095" s="25" t="s">
        <v>1161</v>
      </c>
      <c r="C1095" s="25" t="s">
        <v>4524</v>
      </c>
    </row>
    <row r="1096" spans="1:3" x14ac:dyDescent="0.25">
      <c r="A1096" s="24">
        <v>1091</v>
      </c>
      <c r="B1096" s="25" t="s">
        <v>1140</v>
      </c>
      <c r="C1096" s="25" t="s">
        <v>4525</v>
      </c>
    </row>
    <row r="1097" spans="1:3" x14ac:dyDescent="0.25">
      <c r="A1097" s="24">
        <v>1092</v>
      </c>
      <c r="B1097" s="25" t="s">
        <v>893</v>
      </c>
      <c r="C1097" s="25" t="s">
        <v>4526</v>
      </c>
    </row>
    <row r="1098" spans="1:3" x14ac:dyDescent="0.25">
      <c r="A1098" s="24">
        <v>1093</v>
      </c>
      <c r="B1098" s="25" t="s">
        <v>1162</v>
      </c>
      <c r="C1098" s="25" t="s">
        <v>4527</v>
      </c>
    </row>
    <row r="1099" spans="1:3" x14ac:dyDescent="0.25">
      <c r="A1099" s="24">
        <v>1094</v>
      </c>
      <c r="B1099" s="25" t="s">
        <v>1163</v>
      </c>
      <c r="C1099" s="25" t="s">
        <v>4528</v>
      </c>
    </row>
    <row r="1100" spans="1:3" x14ac:dyDescent="0.25">
      <c r="A1100" s="24">
        <v>1095</v>
      </c>
      <c r="B1100" s="25" t="s">
        <v>1164</v>
      </c>
      <c r="C1100" s="25" t="s">
        <v>4529</v>
      </c>
    </row>
    <row r="1101" spans="1:3" x14ac:dyDescent="0.25">
      <c r="A1101" s="24">
        <v>1096</v>
      </c>
      <c r="B1101" s="25" t="s">
        <v>1165</v>
      </c>
      <c r="C1101" s="25" t="s">
        <v>2747</v>
      </c>
    </row>
    <row r="1102" spans="1:3" x14ac:dyDescent="0.25">
      <c r="A1102" s="24">
        <v>1097</v>
      </c>
      <c r="B1102" s="25" t="s">
        <v>1146</v>
      </c>
      <c r="C1102" s="25" t="s">
        <v>4530</v>
      </c>
    </row>
    <row r="1103" spans="1:3" x14ac:dyDescent="0.25">
      <c r="A1103" s="24">
        <v>1098</v>
      </c>
      <c r="B1103" s="25" t="s">
        <v>1166</v>
      </c>
      <c r="C1103" s="25" t="s">
        <v>4531</v>
      </c>
    </row>
    <row r="1104" spans="1:3" x14ac:dyDescent="0.25">
      <c r="A1104" s="24">
        <v>1099</v>
      </c>
      <c r="B1104" s="25" t="s">
        <v>1167</v>
      </c>
      <c r="C1104" s="25" t="s">
        <v>4532</v>
      </c>
    </row>
    <row r="1105" spans="1:3" x14ac:dyDescent="0.25">
      <c r="A1105" s="24">
        <v>1100</v>
      </c>
      <c r="B1105" s="25" t="s">
        <v>1168</v>
      </c>
      <c r="C1105" s="25" t="s">
        <v>4533</v>
      </c>
    </row>
    <row r="1106" spans="1:3" x14ac:dyDescent="0.25">
      <c r="A1106" s="24">
        <v>1101</v>
      </c>
      <c r="B1106" s="25" t="s">
        <v>1169</v>
      </c>
      <c r="C1106" s="25" t="s">
        <v>4534</v>
      </c>
    </row>
    <row r="1107" spans="1:3" x14ac:dyDescent="0.25">
      <c r="A1107" s="24">
        <v>1102</v>
      </c>
      <c r="B1107" s="25" t="s">
        <v>1170</v>
      </c>
      <c r="C1107" s="25" t="s">
        <v>4535</v>
      </c>
    </row>
    <row r="1108" spans="1:3" x14ac:dyDescent="0.25">
      <c r="A1108" s="24">
        <v>1103</v>
      </c>
      <c r="B1108" s="25" t="s">
        <v>1171</v>
      </c>
      <c r="C1108" s="25" t="s">
        <v>4536</v>
      </c>
    </row>
    <row r="1109" spans="1:3" x14ac:dyDescent="0.25">
      <c r="A1109" s="24">
        <v>1104</v>
      </c>
      <c r="B1109" s="25" t="s">
        <v>1172</v>
      </c>
      <c r="C1109" s="25" t="s">
        <v>4537</v>
      </c>
    </row>
    <row r="1110" spans="1:3" x14ac:dyDescent="0.25">
      <c r="A1110" s="24">
        <v>1105</v>
      </c>
      <c r="B1110" s="25" t="s">
        <v>1173</v>
      </c>
      <c r="C1110" s="25" t="s">
        <v>4538</v>
      </c>
    </row>
    <row r="1111" spans="1:3" x14ac:dyDescent="0.25">
      <c r="A1111" s="24">
        <v>1106</v>
      </c>
      <c r="B1111" s="25" t="s">
        <v>1174</v>
      </c>
      <c r="C1111" s="25" t="s">
        <v>4539</v>
      </c>
    </row>
    <row r="1112" spans="1:3" x14ac:dyDescent="0.25">
      <c r="A1112" s="24">
        <v>1107</v>
      </c>
      <c r="B1112" s="25" t="s">
        <v>1175</v>
      </c>
      <c r="C1112" s="25" t="s">
        <v>4540</v>
      </c>
    </row>
    <row r="1113" spans="1:3" x14ac:dyDescent="0.25">
      <c r="A1113" s="24">
        <v>1108</v>
      </c>
      <c r="B1113" s="25" t="s">
        <v>1176</v>
      </c>
      <c r="C1113" s="25" t="s">
        <v>1735</v>
      </c>
    </row>
    <row r="1114" spans="1:3" x14ac:dyDescent="0.25">
      <c r="A1114" s="24">
        <v>1109</v>
      </c>
      <c r="B1114" s="25" t="s">
        <v>1177</v>
      </c>
      <c r="C1114" s="25" t="s">
        <v>4541</v>
      </c>
    </row>
    <row r="1115" spans="1:3" x14ac:dyDescent="0.25">
      <c r="A1115" s="24">
        <v>1110</v>
      </c>
      <c r="B1115" s="25" t="s">
        <v>1178</v>
      </c>
      <c r="C1115" s="25" t="s">
        <v>4542</v>
      </c>
    </row>
    <row r="1116" spans="1:3" x14ac:dyDescent="0.25">
      <c r="A1116" s="24">
        <v>1111</v>
      </c>
      <c r="B1116" s="25" t="s">
        <v>907</v>
      </c>
      <c r="C1116" s="25" t="s">
        <v>4543</v>
      </c>
    </row>
    <row r="1117" spans="1:3" x14ac:dyDescent="0.25">
      <c r="A1117" s="24">
        <v>1112</v>
      </c>
      <c r="B1117" s="25" t="s">
        <v>1179</v>
      </c>
      <c r="C1117" s="25" t="s">
        <v>4544</v>
      </c>
    </row>
    <row r="1118" spans="1:3" x14ac:dyDescent="0.25">
      <c r="A1118" s="24">
        <v>1113</v>
      </c>
      <c r="B1118" s="25" t="s">
        <v>1180</v>
      </c>
      <c r="C1118" s="25" t="s">
        <v>4545</v>
      </c>
    </row>
    <row r="1119" spans="1:3" x14ac:dyDescent="0.25">
      <c r="A1119" s="24">
        <v>1114</v>
      </c>
      <c r="B1119" s="25" t="s">
        <v>1181</v>
      </c>
      <c r="C1119" s="25" t="s">
        <v>4546</v>
      </c>
    </row>
    <row r="1120" spans="1:3" x14ac:dyDescent="0.25">
      <c r="A1120" s="24">
        <v>1115</v>
      </c>
      <c r="B1120" s="25" t="s">
        <v>1182</v>
      </c>
      <c r="C1120" s="25" t="s">
        <v>4547</v>
      </c>
    </row>
    <row r="1121" spans="1:3" x14ac:dyDescent="0.25">
      <c r="A1121" s="24">
        <v>1116</v>
      </c>
      <c r="B1121" s="25" t="s">
        <v>1183</v>
      </c>
      <c r="C1121" s="25" t="s">
        <v>4548</v>
      </c>
    </row>
    <row r="1122" spans="1:3" x14ac:dyDescent="0.25">
      <c r="A1122" s="24">
        <v>1117</v>
      </c>
      <c r="B1122" s="25" t="s">
        <v>1184</v>
      </c>
      <c r="C1122" s="25" t="s">
        <v>2354</v>
      </c>
    </row>
    <row r="1123" spans="1:3" x14ac:dyDescent="0.25">
      <c r="A1123" s="24">
        <v>1118</v>
      </c>
      <c r="B1123" s="25" t="s">
        <v>1185</v>
      </c>
      <c r="C1123" s="25" t="s">
        <v>4549</v>
      </c>
    </row>
    <row r="1124" spans="1:3" x14ac:dyDescent="0.25">
      <c r="A1124" s="24">
        <v>1119</v>
      </c>
      <c r="B1124" s="25" t="s">
        <v>1186</v>
      </c>
      <c r="C1124" s="25" t="s">
        <v>4550</v>
      </c>
    </row>
    <row r="1125" spans="1:3" x14ac:dyDescent="0.25">
      <c r="A1125" s="24">
        <v>1120</v>
      </c>
      <c r="B1125" s="25" t="s">
        <v>1187</v>
      </c>
      <c r="C1125" s="25" t="s">
        <v>4551</v>
      </c>
    </row>
    <row r="1126" spans="1:3" x14ac:dyDescent="0.25">
      <c r="A1126" s="24">
        <v>1121</v>
      </c>
      <c r="B1126" s="25" t="s">
        <v>1188</v>
      </c>
      <c r="C1126" s="25" t="s">
        <v>4552</v>
      </c>
    </row>
    <row r="1127" spans="1:3" x14ac:dyDescent="0.25">
      <c r="A1127" s="24">
        <v>1122</v>
      </c>
      <c r="B1127" s="25" t="s">
        <v>1189</v>
      </c>
      <c r="C1127" s="25" t="s">
        <v>4553</v>
      </c>
    </row>
    <row r="1128" spans="1:3" x14ac:dyDescent="0.25">
      <c r="A1128" s="24">
        <v>1123</v>
      </c>
      <c r="B1128" s="25" t="s">
        <v>1190</v>
      </c>
      <c r="C1128" s="25" t="s">
        <v>4554</v>
      </c>
    </row>
    <row r="1129" spans="1:3" x14ac:dyDescent="0.25">
      <c r="A1129" s="24">
        <v>1124</v>
      </c>
      <c r="B1129" s="25" t="s">
        <v>1191</v>
      </c>
      <c r="C1129" s="25" t="s">
        <v>4555</v>
      </c>
    </row>
    <row r="1130" spans="1:3" x14ac:dyDescent="0.25">
      <c r="A1130" s="24">
        <v>1125</v>
      </c>
      <c r="B1130" s="25" t="s">
        <v>1192</v>
      </c>
      <c r="C1130" s="25" t="s">
        <v>4556</v>
      </c>
    </row>
    <row r="1131" spans="1:3" x14ac:dyDescent="0.25">
      <c r="A1131" s="24">
        <v>1126</v>
      </c>
      <c r="B1131" s="25" t="s">
        <v>1193</v>
      </c>
      <c r="C1131" s="25" t="s">
        <v>886</v>
      </c>
    </row>
    <row r="1132" spans="1:3" x14ac:dyDescent="0.25">
      <c r="A1132" s="24">
        <v>1127</v>
      </c>
      <c r="B1132" s="25" t="s">
        <v>1194</v>
      </c>
      <c r="C1132" s="25" t="s">
        <v>4557</v>
      </c>
    </row>
    <row r="1133" spans="1:3" x14ac:dyDescent="0.25">
      <c r="A1133" s="24">
        <v>1128</v>
      </c>
      <c r="B1133" s="25" t="s">
        <v>1195</v>
      </c>
      <c r="C1133" s="25" t="s">
        <v>4558</v>
      </c>
    </row>
    <row r="1134" spans="1:3" x14ac:dyDescent="0.25">
      <c r="A1134" s="24">
        <v>1129</v>
      </c>
      <c r="B1134" s="25" t="s">
        <v>1196</v>
      </c>
      <c r="C1134" s="25" t="s">
        <v>4559</v>
      </c>
    </row>
    <row r="1135" spans="1:3" x14ac:dyDescent="0.25">
      <c r="A1135" s="24">
        <v>1130</v>
      </c>
      <c r="B1135" s="25" t="s">
        <v>1197</v>
      </c>
      <c r="C1135" s="25" t="s">
        <v>4560</v>
      </c>
    </row>
    <row r="1136" spans="1:3" x14ac:dyDescent="0.25">
      <c r="A1136" s="24">
        <v>1131</v>
      </c>
      <c r="B1136" s="25" t="s">
        <v>1198</v>
      </c>
      <c r="C1136" s="25" t="s">
        <v>4561</v>
      </c>
    </row>
    <row r="1137" spans="1:3" x14ac:dyDescent="0.25">
      <c r="A1137" s="24">
        <v>1132</v>
      </c>
      <c r="B1137" s="25" t="s">
        <v>1199</v>
      </c>
      <c r="C1137" s="25" t="s">
        <v>4562</v>
      </c>
    </row>
    <row r="1138" spans="1:3" x14ac:dyDescent="0.25">
      <c r="A1138" s="24">
        <v>1133</v>
      </c>
      <c r="B1138" s="25" t="s">
        <v>1200</v>
      </c>
      <c r="C1138" s="25" t="s">
        <v>4563</v>
      </c>
    </row>
    <row r="1139" spans="1:3" x14ac:dyDescent="0.25">
      <c r="A1139" s="24">
        <v>1134</v>
      </c>
      <c r="B1139" s="25" t="s">
        <v>1201</v>
      </c>
      <c r="C1139" s="25" t="s">
        <v>4564</v>
      </c>
    </row>
    <row r="1140" spans="1:3" x14ac:dyDescent="0.25">
      <c r="A1140" s="24">
        <v>1135</v>
      </c>
      <c r="B1140" s="25" t="s">
        <v>255</v>
      </c>
      <c r="C1140" s="25" t="s">
        <v>4565</v>
      </c>
    </row>
    <row r="1141" spans="1:3" x14ac:dyDescent="0.25">
      <c r="A1141" s="24">
        <v>1136</v>
      </c>
      <c r="B1141" s="25" t="s">
        <v>1202</v>
      </c>
      <c r="C1141" s="25" t="s">
        <v>4566</v>
      </c>
    </row>
    <row r="1142" spans="1:3" x14ac:dyDescent="0.25">
      <c r="A1142" s="24">
        <v>1137</v>
      </c>
      <c r="B1142" s="25" t="s">
        <v>1203</v>
      </c>
      <c r="C1142" s="25" t="s">
        <v>4567</v>
      </c>
    </row>
    <row r="1143" spans="1:3" x14ac:dyDescent="0.25">
      <c r="A1143" s="24">
        <v>1138</v>
      </c>
      <c r="B1143" s="25" t="s">
        <v>1204</v>
      </c>
      <c r="C1143" s="25" t="s">
        <v>4568</v>
      </c>
    </row>
    <row r="1144" spans="1:3" x14ac:dyDescent="0.25">
      <c r="A1144" s="24">
        <v>1139</v>
      </c>
      <c r="B1144" s="25" t="s">
        <v>1205</v>
      </c>
      <c r="C1144" s="25" t="s">
        <v>4569</v>
      </c>
    </row>
    <row r="1145" spans="1:3" x14ac:dyDescent="0.25">
      <c r="A1145" s="24">
        <v>1140</v>
      </c>
      <c r="B1145" s="25" t="s">
        <v>1206</v>
      </c>
      <c r="C1145" s="25" t="s">
        <v>4570</v>
      </c>
    </row>
    <row r="1146" spans="1:3" x14ac:dyDescent="0.25">
      <c r="A1146" s="24">
        <v>1141</v>
      </c>
      <c r="B1146" s="25" t="s">
        <v>1207</v>
      </c>
      <c r="C1146" s="25" t="s">
        <v>4571</v>
      </c>
    </row>
    <row r="1147" spans="1:3" x14ac:dyDescent="0.25">
      <c r="A1147" s="24">
        <v>1142</v>
      </c>
      <c r="B1147" s="25" t="s">
        <v>570</v>
      </c>
      <c r="C1147" s="25" t="s">
        <v>4572</v>
      </c>
    </row>
    <row r="1148" spans="1:3" x14ac:dyDescent="0.25">
      <c r="A1148" s="24">
        <v>1143</v>
      </c>
      <c r="B1148" s="25" t="s">
        <v>1208</v>
      </c>
      <c r="C1148" s="25" t="s">
        <v>4573</v>
      </c>
    </row>
    <row r="1149" spans="1:3" x14ac:dyDescent="0.25">
      <c r="A1149" s="24">
        <v>1144</v>
      </c>
      <c r="B1149" s="25" t="s">
        <v>1209</v>
      </c>
      <c r="C1149" s="25" t="s">
        <v>4574</v>
      </c>
    </row>
    <row r="1150" spans="1:3" x14ac:dyDescent="0.25">
      <c r="A1150" s="24">
        <v>1145</v>
      </c>
      <c r="B1150" s="25" t="s">
        <v>1210</v>
      </c>
      <c r="C1150" s="25" t="s">
        <v>4575</v>
      </c>
    </row>
    <row r="1151" spans="1:3" x14ac:dyDescent="0.25">
      <c r="A1151" s="24">
        <v>1146</v>
      </c>
      <c r="B1151" s="25" t="s">
        <v>1211</v>
      </c>
      <c r="C1151" s="25" t="s">
        <v>4576</v>
      </c>
    </row>
    <row r="1152" spans="1:3" x14ac:dyDescent="0.25">
      <c r="A1152" s="24">
        <v>1147</v>
      </c>
      <c r="B1152" s="25" t="s">
        <v>1212</v>
      </c>
      <c r="C1152" s="25" t="s">
        <v>4577</v>
      </c>
    </row>
    <row r="1153" spans="1:3" x14ac:dyDescent="0.25">
      <c r="A1153" s="24">
        <v>1148</v>
      </c>
      <c r="B1153" s="25" t="s">
        <v>1213</v>
      </c>
      <c r="C1153" s="25" t="s">
        <v>4578</v>
      </c>
    </row>
    <row r="1154" spans="1:3" x14ac:dyDescent="0.25">
      <c r="A1154" s="24">
        <v>1149</v>
      </c>
      <c r="B1154" s="25" t="s">
        <v>1214</v>
      </c>
      <c r="C1154" s="25" t="s">
        <v>2020</v>
      </c>
    </row>
    <row r="1155" spans="1:3" x14ac:dyDescent="0.25">
      <c r="A1155" s="24">
        <v>1150</v>
      </c>
      <c r="B1155" s="25" t="s">
        <v>1215</v>
      </c>
      <c r="C1155" s="25" t="s">
        <v>4579</v>
      </c>
    </row>
    <row r="1156" spans="1:3" x14ac:dyDescent="0.25">
      <c r="A1156" s="24">
        <v>1151</v>
      </c>
      <c r="B1156" s="25" t="s">
        <v>1216</v>
      </c>
      <c r="C1156" s="25" t="s">
        <v>4580</v>
      </c>
    </row>
    <row r="1157" spans="1:3" x14ac:dyDescent="0.25">
      <c r="A1157" s="24">
        <v>1152</v>
      </c>
      <c r="B1157" s="25" t="s">
        <v>1217</v>
      </c>
      <c r="C1157" s="25" t="s">
        <v>4581</v>
      </c>
    </row>
    <row r="1158" spans="1:3" x14ac:dyDescent="0.25">
      <c r="A1158" s="24">
        <v>1153</v>
      </c>
      <c r="B1158" s="25" t="s">
        <v>1218</v>
      </c>
      <c r="C1158" s="25" t="s">
        <v>4582</v>
      </c>
    </row>
    <row r="1159" spans="1:3" x14ac:dyDescent="0.25">
      <c r="A1159" s="24">
        <v>1154</v>
      </c>
      <c r="B1159" s="25" t="s">
        <v>1219</v>
      </c>
      <c r="C1159" s="25" t="s">
        <v>4583</v>
      </c>
    </row>
    <row r="1160" spans="1:3" x14ac:dyDescent="0.25">
      <c r="A1160" s="24">
        <v>1155</v>
      </c>
      <c r="B1160" s="25" t="s">
        <v>1220</v>
      </c>
      <c r="C1160" s="25" t="s">
        <v>4584</v>
      </c>
    </row>
    <row r="1161" spans="1:3" x14ac:dyDescent="0.25">
      <c r="A1161" s="24">
        <v>1156</v>
      </c>
      <c r="B1161" s="25" t="s">
        <v>1221</v>
      </c>
      <c r="C1161" s="25" t="s">
        <v>4585</v>
      </c>
    </row>
    <row r="1162" spans="1:3" x14ac:dyDescent="0.25">
      <c r="A1162" s="24">
        <v>1157</v>
      </c>
      <c r="B1162" s="25" t="s">
        <v>1222</v>
      </c>
      <c r="C1162" s="25" t="s">
        <v>4586</v>
      </c>
    </row>
    <row r="1163" spans="1:3" x14ac:dyDescent="0.25">
      <c r="A1163" s="24">
        <v>1158</v>
      </c>
      <c r="B1163" s="25" t="s">
        <v>1223</v>
      </c>
      <c r="C1163" s="25" t="s">
        <v>4587</v>
      </c>
    </row>
    <row r="1164" spans="1:3" x14ac:dyDescent="0.25">
      <c r="A1164" s="24">
        <v>1159</v>
      </c>
      <c r="B1164" s="25" t="s">
        <v>1224</v>
      </c>
      <c r="C1164" s="25" t="s">
        <v>4588</v>
      </c>
    </row>
    <row r="1165" spans="1:3" x14ac:dyDescent="0.25">
      <c r="A1165" s="24">
        <v>1160</v>
      </c>
      <c r="B1165" s="25" t="s">
        <v>1225</v>
      </c>
      <c r="C1165" s="25" t="s">
        <v>4589</v>
      </c>
    </row>
    <row r="1166" spans="1:3" x14ac:dyDescent="0.25">
      <c r="A1166" s="24">
        <v>1161</v>
      </c>
      <c r="B1166" s="25" t="s">
        <v>1226</v>
      </c>
      <c r="C1166" s="25" t="s">
        <v>4590</v>
      </c>
    </row>
    <row r="1167" spans="1:3" x14ac:dyDescent="0.25">
      <c r="A1167" s="24">
        <v>1162</v>
      </c>
      <c r="B1167" s="25" t="s">
        <v>1227</v>
      </c>
      <c r="C1167" s="25" t="s">
        <v>4591</v>
      </c>
    </row>
    <row r="1168" spans="1:3" x14ac:dyDescent="0.25">
      <c r="A1168" s="24">
        <v>1163</v>
      </c>
      <c r="B1168" s="25" t="s">
        <v>1228</v>
      </c>
      <c r="C1168" s="25" t="s">
        <v>4592</v>
      </c>
    </row>
    <row r="1169" spans="1:3" x14ac:dyDescent="0.25">
      <c r="A1169" s="24">
        <v>1164</v>
      </c>
      <c r="B1169" s="25" t="s">
        <v>1229</v>
      </c>
      <c r="C1169" s="25" t="s">
        <v>4593</v>
      </c>
    </row>
    <row r="1170" spans="1:3" x14ac:dyDescent="0.25">
      <c r="A1170" s="24">
        <v>1165</v>
      </c>
      <c r="B1170" s="25" t="s">
        <v>809</v>
      </c>
      <c r="C1170" s="25" t="s">
        <v>4594</v>
      </c>
    </row>
    <row r="1171" spans="1:3" x14ac:dyDescent="0.25">
      <c r="A1171" s="24">
        <v>1166</v>
      </c>
      <c r="B1171" s="25" t="s">
        <v>1230</v>
      </c>
      <c r="C1171" s="25" t="s">
        <v>4595</v>
      </c>
    </row>
    <row r="1172" spans="1:3" x14ac:dyDescent="0.25">
      <c r="A1172" s="24">
        <v>1167</v>
      </c>
      <c r="B1172" s="25" t="s">
        <v>1231</v>
      </c>
      <c r="C1172" s="25" t="s">
        <v>4596</v>
      </c>
    </row>
    <row r="1173" spans="1:3" x14ac:dyDescent="0.25">
      <c r="A1173" s="24">
        <v>1168</v>
      </c>
      <c r="B1173" s="25" t="s">
        <v>1232</v>
      </c>
      <c r="C1173" s="25" t="s">
        <v>4597</v>
      </c>
    </row>
    <row r="1174" spans="1:3" x14ac:dyDescent="0.25">
      <c r="A1174" s="24">
        <v>1169</v>
      </c>
      <c r="B1174" s="25" t="s">
        <v>1233</v>
      </c>
      <c r="C1174" s="25" t="s">
        <v>4598</v>
      </c>
    </row>
    <row r="1175" spans="1:3" x14ac:dyDescent="0.25">
      <c r="A1175" s="24">
        <v>1170</v>
      </c>
      <c r="B1175" s="25" t="s">
        <v>1234</v>
      </c>
      <c r="C1175" s="25" t="s">
        <v>4599</v>
      </c>
    </row>
    <row r="1176" spans="1:3" x14ac:dyDescent="0.25">
      <c r="A1176" s="24">
        <v>1171</v>
      </c>
      <c r="B1176" s="25" t="s">
        <v>1235</v>
      </c>
      <c r="C1176" s="25" t="s">
        <v>4600</v>
      </c>
    </row>
    <row r="1177" spans="1:3" x14ac:dyDescent="0.25">
      <c r="A1177" s="24">
        <v>1172</v>
      </c>
      <c r="B1177" s="25" t="s">
        <v>1236</v>
      </c>
      <c r="C1177" s="25" t="s">
        <v>4601</v>
      </c>
    </row>
    <row r="1178" spans="1:3" x14ac:dyDescent="0.25">
      <c r="A1178" s="24">
        <v>1173</v>
      </c>
      <c r="B1178" s="25" t="s">
        <v>1237</v>
      </c>
      <c r="C1178" s="25" t="s">
        <v>4602</v>
      </c>
    </row>
    <row r="1179" spans="1:3" x14ac:dyDescent="0.25">
      <c r="A1179" s="24">
        <v>1174</v>
      </c>
      <c r="B1179" s="25" t="s">
        <v>1238</v>
      </c>
      <c r="C1179" s="25" t="s">
        <v>361</v>
      </c>
    </row>
    <row r="1180" spans="1:3" x14ac:dyDescent="0.25">
      <c r="A1180" s="24">
        <v>1175</v>
      </c>
      <c r="B1180" s="25" t="s">
        <v>1239</v>
      </c>
      <c r="C1180" s="25" t="s">
        <v>4603</v>
      </c>
    </row>
    <row r="1181" spans="1:3" x14ac:dyDescent="0.25">
      <c r="A1181" s="24">
        <v>1176</v>
      </c>
      <c r="B1181" s="25" t="s">
        <v>1240</v>
      </c>
      <c r="C1181" s="25" t="s">
        <v>4604</v>
      </c>
    </row>
    <row r="1182" spans="1:3" x14ac:dyDescent="0.25">
      <c r="A1182" s="24">
        <v>1177</v>
      </c>
      <c r="B1182" s="25" t="s">
        <v>1241</v>
      </c>
      <c r="C1182" s="25" t="s">
        <v>4605</v>
      </c>
    </row>
    <row r="1183" spans="1:3" x14ac:dyDescent="0.25">
      <c r="A1183" s="24">
        <v>1178</v>
      </c>
      <c r="B1183" s="25" t="s">
        <v>1242</v>
      </c>
      <c r="C1183" s="25" t="s">
        <v>4606</v>
      </c>
    </row>
    <row r="1184" spans="1:3" x14ac:dyDescent="0.25">
      <c r="A1184" s="24">
        <v>1179</v>
      </c>
      <c r="B1184" s="25" t="s">
        <v>1243</v>
      </c>
      <c r="C1184" s="25" t="s">
        <v>4607</v>
      </c>
    </row>
    <row r="1185" spans="1:3" x14ac:dyDescent="0.25">
      <c r="A1185" s="24">
        <v>1180</v>
      </c>
      <c r="B1185" s="25" t="s">
        <v>1244</v>
      </c>
      <c r="C1185" s="25" t="s">
        <v>4608</v>
      </c>
    </row>
    <row r="1186" spans="1:3" x14ac:dyDescent="0.25">
      <c r="A1186" s="24">
        <v>1181</v>
      </c>
      <c r="B1186" s="25" t="s">
        <v>1245</v>
      </c>
      <c r="C1186" s="25" t="s">
        <v>4609</v>
      </c>
    </row>
    <row r="1187" spans="1:3" x14ac:dyDescent="0.25">
      <c r="A1187" s="24">
        <v>1182</v>
      </c>
      <c r="B1187" s="25" t="s">
        <v>1246</v>
      </c>
      <c r="C1187" s="25" t="s">
        <v>4610</v>
      </c>
    </row>
    <row r="1188" spans="1:3" x14ac:dyDescent="0.25">
      <c r="A1188" s="24">
        <v>1183</v>
      </c>
      <c r="B1188" s="25" t="s">
        <v>1247</v>
      </c>
      <c r="C1188" s="25" t="s">
        <v>4611</v>
      </c>
    </row>
    <row r="1189" spans="1:3" x14ac:dyDescent="0.25">
      <c r="A1189" s="24">
        <v>1184</v>
      </c>
      <c r="B1189" s="25" t="s">
        <v>1248</v>
      </c>
      <c r="C1189" s="25" t="s">
        <v>4612</v>
      </c>
    </row>
    <row r="1190" spans="1:3" x14ac:dyDescent="0.25">
      <c r="A1190" s="24">
        <v>1185</v>
      </c>
      <c r="B1190" s="25" t="s">
        <v>525</v>
      </c>
      <c r="C1190" s="25" t="s">
        <v>4613</v>
      </c>
    </row>
    <row r="1191" spans="1:3" x14ac:dyDescent="0.25">
      <c r="A1191" s="24">
        <v>1186</v>
      </c>
      <c r="B1191" s="25" t="s">
        <v>1249</v>
      </c>
      <c r="C1191" s="25" t="s">
        <v>4614</v>
      </c>
    </row>
    <row r="1192" spans="1:3" x14ac:dyDescent="0.25">
      <c r="A1192" s="24">
        <v>1187</v>
      </c>
      <c r="B1192" s="25" t="s">
        <v>1250</v>
      </c>
      <c r="C1192" s="25" t="s">
        <v>4615</v>
      </c>
    </row>
    <row r="1193" spans="1:3" x14ac:dyDescent="0.25">
      <c r="A1193" s="24">
        <v>1188</v>
      </c>
      <c r="B1193" s="25" t="s">
        <v>1251</v>
      </c>
      <c r="C1193" s="25" t="s">
        <v>4616</v>
      </c>
    </row>
    <row r="1194" spans="1:3" x14ac:dyDescent="0.25">
      <c r="A1194" s="24">
        <v>1189</v>
      </c>
      <c r="B1194" s="25" t="s">
        <v>1038</v>
      </c>
      <c r="C1194" s="25" t="s">
        <v>4617</v>
      </c>
    </row>
    <row r="1195" spans="1:3" x14ac:dyDescent="0.25">
      <c r="A1195" s="24">
        <v>1190</v>
      </c>
      <c r="B1195" s="25" t="s">
        <v>1252</v>
      </c>
      <c r="C1195" s="25" t="s">
        <v>4618</v>
      </c>
    </row>
    <row r="1196" spans="1:3" x14ac:dyDescent="0.25">
      <c r="A1196" s="24">
        <v>1191</v>
      </c>
      <c r="B1196" s="25" t="s">
        <v>1253</v>
      </c>
      <c r="C1196" s="25" t="s">
        <v>4619</v>
      </c>
    </row>
    <row r="1197" spans="1:3" x14ac:dyDescent="0.25">
      <c r="A1197" s="24">
        <v>1192</v>
      </c>
      <c r="B1197" s="25" t="s">
        <v>1254</v>
      </c>
      <c r="C1197" s="25" t="s">
        <v>4620</v>
      </c>
    </row>
    <row r="1198" spans="1:3" x14ac:dyDescent="0.25">
      <c r="A1198" s="24">
        <v>1193</v>
      </c>
      <c r="B1198" s="25" t="s">
        <v>1255</v>
      </c>
      <c r="C1198" s="25" t="s">
        <v>4621</v>
      </c>
    </row>
    <row r="1199" spans="1:3" x14ac:dyDescent="0.25">
      <c r="A1199" s="24">
        <v>1194</v>
      </c>
      <c r="B1199" s="25" t="s">
        <v>1256</v>
      </c>
      <c r="C1199" s="25" t="s">
        <v>4622</v>
      </c>
    </row>
    <row r="1200" spans="1:3" x14ac:dyDescent="0.25">
      <c r="A1200" s="24">
        <v>1195</v>
      </c>
      <c r="B1200" s="25" t="s">
        <v>1257</v>
      </c>
      <c r="C1200" s="25" t="s">
        <v>4623</v>
      </c>
    </row>
    <row r="1201" spans="1:3" x14ac:dyDescent="0.25">
      <c r="A1201" s="24">
        <v>1196</v>
      </c>
      <c r="B1201" s="25" t="s">
        <v>1258</v>
      </c>
      <c r="C1201" s="25" t="s">
        <v>4624</v>
      </c>
    </row>
    <row r="1202" spans="1:3" x14ac:dyDescent="0.25">
      <c r="A1202" s="24">
        <v>1197</v>
      </c>
      <c r="B1202" s="25" t="s">
        <v>1259</v>
      </c>
      <c r="C1202" s="25" t="s">
        <v>4625</v>
      </c>
    </row>
    <row r="1203" spans="1:3" x14ac:dyDescent="0.25">
      <c r="A1203" s="24">
        <v>1198</v>
      </c>
      <c r="B1203" s="25" t="s">
        <v>1260</v>
      </c>
      <c r="C1203" s="25" t="s">
        <v>4626</v>
      </c>
    </row>
    <row r="1204" spans="1:3" x14ac:dyDescent="0.25">
      <c r="A1204" s="24">
        <v>1199</v>
      </c>
      <c r="B1204" s="25" t="s">
        <v>1261</v>
      </c>
      <c r="C1204" s="25" t="s">
        <v>4627</v>
      </c>
    </row>
    <row r="1205" spans="1:3" x14ac:dyDescent="0.25">
      <c r="A1205" s="24">
        <v>1200</v>
      </c>
      <c r="B1205" s="25" t="s">
        <v>1262</v>
      </c>
      <c r="C1205" s="25" t="s">
        <v>4628</v>
      </c>
    </row>
    <row r="1206" spans="1:3" x14ac:dyDescent="0.25">
      <c r="A1206" s="24">
        <v>1201</v>
      </c>
      <c r="B1206" s="25" t="s">
        <v>1263</v>
      </c>
      <c r="C1206" s="25" t="s">
        <v>4629</v>
      </c>
    </row>
    <row r="1207" spans="1:3" x14ac:dyDescent="0.25">
      <c r="A1207" s="24">
        <v>1202</v>
      </c>
      <c r="B1207" s="25" t="s">
        <v>1264</v>
      </c>
      <c r="C1207" s="25" t="s">
        <v>4630</v>
      </c>
    </row>
    <row r="1208" spans="1:3" x14ac:dyDescent="0.25">
      <c r="A1208" s="24">
        <v>1203</v>
      </c>
      <c r="B1208" s="25" t="s">
        <v>1265</v>
      </c>
      <c r="C1208" s="25" t="s">
        <v>4631</v>
      </c>
    </row>
    <row r="1209" spans="1:3" x14ac:dyDescent="0.25">
      <c r="A1209" s="24">
        <v>1204</v>
      </c>
      <c r="B1209" s="25" t="s">
        <v>1266</v>
      </c>
      <c r="C1209" s="25" t="s">
        <v>4632</v>
      </c>
    </row>
    <row r="1210" spans="1:3" x14ac:dyDescent="0.25">
      <c r="A1210" s="24">
        <v>1205</v>
      </c>
      <c r="B1210" s="25" t="s">
        <v>1267</v>
      </c>
      <c r="C1210" s="25" t="s">
        <v>4633</v>
      </c>
    </row>
    <row r="1211" spans="1:3" x14ac:dyDescent="0.25">
      <c r="A1211" s="24">
        <v>1206</v>
      </c>
      <c r="B1211" s="25" t="s">
        <v>1268</v>
      </c>
      <c r="C1211" s="25" t="s">
        <v>4634</v>
      </c>
    </row>
    <row r="1212" spans="1:3" x14ac:dyDescent="0.25">
      <c r="A1212" s="24">
        <v>1207</v>
      </c>
      <c r="B1212" s="25" t="s">
        <v>1269</v>
      </c>
      <c r="C1212" s="25" t="s">
        <v>4635</v>
      </c>
    </row>
    <row r="1213" spans="1:3" x14ac:dyDescent="0.25">
      <c r="A1213" s="24">
        <v>1208</v>
      </c>
      <c r="B1213" s="25" t="s">
        <v>1270</v>
      </c>
      <c r="C1213" s="25" t="s">
        <v>3532</v>
      </c>
    </row>
    <row r="1214" spans="1:3" x14ac:dyDescent="0.25">
      <c r="A1214" s="24">
        <v>1209</v>
      </c>
      <c r="B1214" s="25" t="s">
        <v>1271</v>
      </c>
      <c r="C1214" s="25" t="s">
        <v>4636</v>
      </c>
    </row>
    <row r="1215" spans="1:3" x14ac:dyDescent="0.25">
      <c r="A1215" s="24">
        <v>1210</v>
      </c>
      <c r="B1215" s="25" t="s">
        <v>1272</v>
      </c>
      <c r="C1215" s="25" t="s">
        <v>4637</v>
      </c>
    </row>
    <row r="1216" spans="1:3" x14ac:dyDescent="0.25">
      <c r="A1216" s="24">
        <v>1211</v>
      </c>
      <c r="B1216" s="25" t="s">
        <v>370</v>
      </c>
      <c r="C1216" s="25" t="s">
        <v>4638</v>
      </c>
    </row>
    <row r="1217" spans="1:3" x14ac:dyDescent="0.25">
      <c r="A1217" s="24">
        <v>1212</v>
      </c>
      <c r="B1217" s="25" t="s">
        <v>1273</v>
      </c>
      <c r="C1217" s="25" t="s">
        <v>4639</v>
      </c>
    </row>
    <row r="1218" spans="1:3" x14ac:dyDescent="0.25">
      <c r="A1218" s="24">
        <v>1213</v>
      </c>
      <c r="B1218" s="25" t="s">
        <v>1274</v>
      </c>
      <c r="C1218" s="25" t="s">
        <v>4640</v>
      </c>
    </row>
    <row r="1219" spans="1:3" x14ac:dyDescent="0.25">
      <c r="A1219" s="24">
        <v>1214</v>
      </c>
      <c r="B1219" s="25" t="s">
        <v>1275</v>
      </c>
      <c r="C1219" s="25" t="s">
        <v>4641</v>
      </c>
    </row>
    <row r="1220" spans="1:3" x14ac:dyDescent="0.25">
      <c r="A1220" s="24">
        <v>1215</v>
      </c>
      <c r="B1220" s="25" t="s">
        <v>1276</v>
      </c>
      <c r="C1220" s="25" t="s">
        <v>4642</v>
      </c>
    </row>
    <row r="1221" spans="1:3" x14ac:dyDescent="0.25">
      <c r="A1221" s="24">
        <v>1216</v>
      </c>
      <c r="B1221" s="25" t="s">
        <v>1277</v>
      </c>
      <c r="C1221" s="25" t="s">
        <v>2543</v>
      </c>
    </row>
    <row r="1222" spans="1:3" x14ac:dyDescent="0.25">
      <c r="A1222" s="24">
        <v>1217</v>
      </c>
      <c r="B1222" s="25" t="s">
        <v>527</v>
      </c>
      <c r="C1222" s="25" t="s">
        <v>787</v>
      </c>
    </row>
    <row r="1223" spans="1:3" x14ac:dyDescent="0.25">
      <c r="A1223" s="24">
        <v>1218</v>
      </c>
      <c r="B1223" s="25" t="s">
        <v>461</v>
      </c>
      <c r="C1223" s="25" t="s">
        <v>4643</v>
      </c>
    </row>
    <row r="1224" spans="1:3" x14ac:dyDescent="0.25">
      <c r="A1224" s="24">
        <v>1219</v>
      </c>
      <c r="B1224" s="25" t="s">
        <v>595</v>
      </c>
      <c r="C1224" s="25" t="s">
        <v>4644</v>
      </c>
    </row>
    <row r="1225" spans="1:3" x14ac:dyDescent="0.25">
      <c r="A1225" s="24">
        <v>1220</v>
      </c>
      <c r="B1225" s="25" t="s">
        <v>1278</v>
      </c>
      <c r="C1225" s="25" t="s">
        <v>4645</v>
      </c>
    </row>
    <row r="1226" spans="1:3" x14ac:dyDescent="0.25">
      <c r="A1226" s="24">
        <v>1221</v>
      </c>
      <c r="B1226" s="25" t="s">
        <v>1279</v>
      </c>
      <c r="C1226" s="25" t="s">
        <v>4646</v>
      </c>
    </row>
    <row r="1227" spans="1:3" x14ac:dyDescent="0.25">
      <c r="A1227" s="24">
        <v>1222</v>
      </c>
      <c r="B1227" s="25" t="s">
        <v>1280</v>
      </c>
      <c r="C1227" s="25" t="s">
        <v>4647</v>
      </c>
    </row>
    <row r="1228" spans="1:3" x14ac:dyDescent="0.25">
      <c r="A1228" s="24">
        <v>1223</v>
      </c>
      <c r="B1228" s="25" t="s">
        <v>1281</v>
      </c>
      <c r="C1228" s="25" t="s">
        <v>2571</v>
      </c>
    </row>
    <row r="1229" spans="1:3" x14ac:dyDescent="0.25">
      <c r="A1229" s="24">
        <v>1224</v>
      </c>
      <c r="B1229" s="25" t="s">
        <v>1282</v>
      </c>
      <c r="C1229" s="25" t="s">
        <v>2684</v>
      </c>
    </row>
    <row r="1230" spans="1:3" x14ac:dyDescent="0.25">
      <c r="A1230" s="24">
        <v>1225</v>
      </c>
      <c r="B1230" s="25" t="s">
        <v>1283</v>
      </c>
      <c r="C1230" s="25" t="s">
        <v>4648</v>
      </c>
    </row>
    <row r="1231" spans="1:3" x14ac:dyDescent="0.25">
      <c r="A1231" s="24">
        <v>1226</v>
      </c>
      <c r="B1231" s="25" t="s">
        <v>1284</v>
      </c>
      <c r="C1231" s="25" t="s">
        <v>4649</v>
      </c>
    </row>
    <row r="1232" spans="1:3" x14ac:dyDescent="0.25">
      <c r="A1232" s="24">
        <v>1227</v>
      </c>
      <c r="B1232" s="25" t="s">
        <v>1285</v>
      </c>
      <c r="C1232" s="25" t="s">
        <v>4650</v>
      </c>
    </row>
    <row r="1233" spans="1:3" x14ac:dyDescent="0.25">
      <c r="A1233" s="24">
        <v>1228</v>
      </c>
      <c r="B1233" s="25" t="s">
        <v>1286</v>
      </c>
      <c r="C1233" s="25" t="s">
        <v>4651</v>
      </c>
    </row>
    <row r="1234" spans="1:3" x14ac:dyDescent="0.25">
      <c r="A1234" s="24">
        <v>1229</v>
      </c>
      <c r="B1234" s="25" t="s">
        <v>780</v>
      </c>
      <c r="C1234" s="25" t="s">
        <v>4652</v>
      </c>
    </row>
    <row r="1235" spans="1:3" x14ac:dyDescent="0.25">
      <c r="A1235" s="24">
        <v>1230</v>
      </c>
      <c r="B1235" s="25" t="s">
        <v>1287</v>
      </c>
      <c r="C1235" s="25" t="s">
        <v>4653</v>
      </c>
    </row>
    <row r="1236" spans="1:3" x14ac:dyDescent="0.25">
      <c r="A1236" s="24">
        <v>1231</v>
      </c>
      <c r="B1236" s="25" t="s">
        <v>1288</v>
      </c>
      <c r="C1236" s="25" t="s">
        <v>904</v>
      </c>
    </row>
    <row r="1237" spans="1:3" x14ac:dyDescent="0.25">
      <c r="A1237" s="24">
        <v>1232</v>
      </c>
      <c r="B1237" s="25" t="s">
        <v>1289</v>
      </c>
      <c r="C1237" s="25" t="s">
        <v>1370</v>
      </c>
    </row>
    <row r="1238" spans="1:3" x14ac:dyDescent="0.25">
      <c r="A1238" s="24">
        <v>1233</v>
      </c>
      <c r="B1238" s="25" t="s">
        <v>1290</v>
      </c>
      <c r="C1238" s="25" t="s">
        <v>4654</v>
      </c>
    </row>
    <row r="1239" spans="1:3" x14ac:dyDescent="0.25">
      <c r="A1239" s="24">
        <v>1234</v>
      </c>
      <c r="B1239" s="25" t="s">
        <v>573</v>
      </c>
      <c r="C1239" s="25" t="s">
        <v>4655</v>
      </c>
    </row>
    <row r="1240" spans="1:3" x14ac:dyDescent="0.25">
      <c r="A1240" s="24">
        <v>1235</v>
      </c>
      <c r="B1240" s="25" t="s">
        <v>1291</v>
      </c>
      <c r="C1240" s="25" t="s">
        <v>4656</v>
      </c>
    </row>
    <row r="1241" spans="1:3" x14ac:dyDescent="0.25">
      <c r="A1241" s="24">
        <v>1236</v>
      </c>
      <c r="B1241" s="25" t="s">
        <v>1292</v>
      </c>
      <c r="C1241" s="25" t="s">
        <v>4657</v>
      </c>
    </row>
    <row r="1242" spans="1:3" x14ac:dyDescent="0.25">
      <c r="A1242" s="24">
        <v>1237</v>
      </c>
      <c r="B1242" s="25" t="s">
        <v>1293</v>
      </c>
      <c r="C1242" s="25" t="s">
        <v>3130</v>
      </c>
    </row>
    <row r="1243" spans="1:3" x14ac:dyDescent="0.25">
      <c r="A1243" s="24">
        <v>1238</v>
      </c>
      <c r="B1243" s="25" t="s">
        <v>1294</v>
      </c>
      <c r="C1243" s="25" t="s">
        <v>4658</v>
      </c>
    </row>
    <row r="1244" spans="1:3" x14ac:dyDescent="0.25">
      <c r="A1244" s="24">
        <v>1239</v>
      </c>
      <c r="B1244" s="25" t="s">
        <v>1295</v>
      </c>
      <c r="C1244" s="25" t="s">
        <v>1765</v>
      </c>
    </row>
    <row r="1245" spans="1:3" x14ac:dyDescent="0.25">
      <c r="A1245" s="24">
        <v>1240</v>
      </c>
      <c r="B1245" s="25" t="s">
        <v>1296</v>
      </c>
      <c r="C1245" s="25" t="s">
        <v>4659</v>
      </c>
    </row>
    <row r="1246" spans="1:3" x14ac:dyDescent="0.25">
      <c r="A1246" s="24">
        <v>1241</v>
      </c>
      <c r="B1246" s="25" t="s">
        <v>1297</v>
      </c>
      <c r="C1246" s="25" t="s">
        <v>4660</v>
      </c>
    </row>
    <row r="1247" spans="1:3" x14ac:dyDescent="0.25">
      <c r="A1247" s="24">
        <v>1242</v>
      </c>
      <c r="B1247" s="25" t="s">
        <v>1298</v>
      </c>
      <c r="C1247" s="25" t="s">
        <v>4661</v>
      </c>
    </row>
    <row r="1248" spans="1:3" x14ac:dyDescent="0.25">
      <c r="A1248" s="24">
        <v>1243</v>
      </c>
      <c r="B1248" s="25" t="s">
        <v>1299</v>
      </c>
      <c r="C1248" s="25" t="s">
        <v>2777</v>
      </c>
    </row>
    <row r="1249" spans="1:3" x14ac:dyDescent="0.25">
      <c r="A1249" s="24">
        <v>1244</v>
      </c>
      <c r="B1249" s="25" t="s">
        <v>1300</v>
      </c>
      <c r="C1249" s="25" t="s">
        <v>4662</v>
      </c>
    </row>
    <row r="1250" spans="1:3" x14ac:dyDescent="0.25">
      <c r="A1250" s="24">
        <v>1245</v>
      </c>
      <c r="B1250" s="25" t="s">
        <v>1301</v>
      </c>
      <c r="C1250" s="25" t="s">
        <v>3059</v>
      </c>
    </row>
    <row r="1251" spans="1:3" x14ac:dyDescent="0.25">
      <c r="A1251" s="24">
        <v>1246</v>
      </c>
      <c r="B1251" s="25" t="s">
        <v>1302</v>
      </c>
      <c r="C1251" s="25" t="s">
        <v>4663</v>
      </c>
    </row>
    <row r="1252" spans="1:3" x14ac:dyDescent="0.25">
      <c r="A1252" s="24">
        <v>1247</v>
      </c>
      <c r="B1252" s="25" t="s">
        <v>1087</v>
      </c>
      <c r="C1252" s="25" t="s">
        <v>4664</v>
      </c>
    </row>
    <row r="1253" spans="1:3" x14ac:dyDescent="0.25">
      <c r="A1253" s="24">
        <v>1248</v>
      </c>
      <c r="B1253" s="25" t="s">
        <v>1303</v>
      </c>
      <c r="C1253" s="25" t="s">
        <v>4665</v>
      </c>
    </row>
    <row r="1254" spans="1:3" x14ac:dyDescent="0.25">
      <c r="A1254" s="24">
        <v>1249</v>
      </c>
      <c r="B1254" s="25" t="s">
        <v>1304</v>
      </c>
      <c r="C1254" s="25" t="s">
        <v>4666</v>
      </c>
    </row>
    <row r="1255" spans="1:3" x14ac:dyDescent="0.25">
      <c r="A1255" s="24">
        <v>1250</v>
      </c>
      <c r="B1255" s="25" t="s">
        <v>1305</v>
      </c>
      <c r="C1255" s="25" t="s">
        <v>4667</v>
      </c>
    </row>
    <row r="1256" spans="1:3" x14ac:dyDescent="0.25">
      <c r="A1256" s="24">
        <v>1251</v>
      </c>
      <c r="B1256" s="25" t="s">
        <v>1038</v>
      </c>
      <c r="C1256" s="25" t="s">
        <v>3450</v>
      </c>
    </row>
    <row r="1257" spans="1:3" x14ac:dyDescent="0.25">
      <c r="A1257" s="24">
        <v>1252</v>
      </c>
      <c r="B1257" s="25" t="s">
        <v>1306</v>
      </c>
      <c r="C1257" s="25" t="s">
        <v>4668</v>
      </c>
    </row>
    <row r="1258" spans="1:3" x14ac:dyDescent="0.25">
      <c r="A1258" s="24">
        <v>1253</v>
      </c>
      <c r="B1258" s="25" t="s">
        <v>1307</v>
      </c>
      <c r="C1258" s="25" t="s">
        <v>4669</v>
      </c>
    </row>
    <row r="1259" spans="1:3" x14ac:dyDescent="0.25">
      <c r="A1259" s="24">
        <v>1254</v>
      </c>
      <c r="B1259" s="25" t="s">
        <v>1095</v>
      </c>
      <c r="C1259" s="25" t="s">
        <v>4670</v>
      </c>
    </row>
    <row r="1260" spans="1:3" x14ac:dyDescent="0.25">
      <c r="A1260" s="24">
        <v>1255</v>
      </c>
      <c r="B1260" s="25" t="s">
        <v>1308</v>
      </c>
      <c r="C1260" s="25" t="s">
        <v>4671</v>
      </c>
    </row>
    <row r="1261" spans="1:3" x14ac:dyDescent="0.25">
      <c r="A1261" s="24">
        <v>1256</v>
      </c>
      <c r="B1261" s="25" t="s">
        <v>1309</v>
      </c>
      <c r="C1261" s="25" t="s">
        <v>4672</v>
      </c>
    </row>
    <row r="1262" spans="1:3" x14ac:dyDescent="0.25">
      <c r="A1262" s="24">
        <v>1257</v>
      </c>
      <c r="B1262" s="25" t="s">
        <v>1310</v>
      </c>
      <c r="C1262" s="25" t="s">
        <v>4673</v>
      </c>
    </row>
    <row r="1263" spans="1:3" x14ac:dyDescent="0.25">
      <c r="A1263" s="24">
        <v>1258</v>
      </c>
      <c r="B1263" s="25" t="s">
        <v>1311</v>
      </c>
      <c r="C1263" s="25" t="s">
        <v>4674</v>
      </c>
    </row>
    <row r="1264" spans="1:3" x14ac:dyDescent="0.25">
      <c r="A1264" s="24">
        <v>1259</v>
      </c>
      <c r="B1264" s="25" t="s">
        <v>1312</v>
      </c>
      <c r="C1264" s="25" t="s">
        <v>4675</v>
      </c>
    </row>
    <row r="1265" spans="1:3" x14ac:dyDescent="0.25">
      <c r="A1265" s="24">
        <v>1260</v>
      </c>
      <c r="B1265" s="25" t="s">
        <v>1313</v>
      </c>
      <c r="C1265" s="25" t="s">
        <v>4676</v>
      </c>
    </row>
    <row r="1266" spans="1:3" x14ac:dyDescent="0.25">
      <c r="A1266" s="24">
        <v>1261</v>
      </c>
      <c r="B1266" s="25" t="s">
        <v>1314</v>
      </c>
      <c r="C1266" s="25" t="s">
        <v>4677</v>
      </c>
    </row>
    <row r="1267" spans="1:3" x14ac:dyDescent="0.25">
      <c r="A1267" s="24">
        <v>1262</v>
      </c>
      <c r="B1267" s="25" t="s">
        <v>1315</v>
      </c>
      <c r="C1267" s="25" t="s">
        <v>4678</v>
      </c>
    </row>
    <row r="1268" spans="1:3" x14ac:dyDescent="0.25">
      <c r="A1268" s="24">
        <v>1263</v>
      </c>
      <c r="B1268" s="25" t="s">
        <v>189</v>
      </c>
      <c r="C1268" s="25" t="s">
        <v>4679</v>
      </c>
    </row>
    <row r="1269" spans="1:3" x14ac:dyDescent="0.25">
      <c r="A1269" s="24">
        <v>1264</v>
      </c>
      <c r="B1269" s="25" t="s">
        <v>1316</v>
      </c>
      <c r="C1269" s="25" t="s">
        <v>4680</v>
      </c>
    </row>
    <row r="1270" spans="1:3" x14ac:dyDescent="0.25">
      <c r="A1270" s="24">
        <v>1265</v>
      </c>
      <c r="B1270" s="25" t="s">
        <v>1317</v>
      </c>
      <c r="C1270" s="25" t="s">
        <v>4681</v>
      </c>
    </row>
    <row r="1271" spans="1:3" x14ac:dyDescent="0.25">
      <c r="A1271" s="24">
        <v>1266</v>
      </c>
      <c r="B1271" s="25" t="s">
        <v>1318</v>
      </c>
      <c r="C1271" s="25" t="s">
        <v>4682</v>
      </c>
    </row>
    <row r="1272" spans="1:3" x14ac:dyDescent="0.25">
      <c r="A1272" s="24">
        <v>1267</v>
      </c>
      <c r="B1272" s="25" t="s">
        <v>1319</v>
      </c>
      <c r="C1272" s="25" t="s">
        <v>4683</v>
      </c>
    </row>
    <row r="1273" spans="1:3" x14ac:dyDescent="0.25">
      <c r="A1273" s="24">
        <v>1268</v>
      </c>
      <c r="B1273" s="25" t="s">
        <v>1010</v>
      </c>
      <c r="C1273" s="25" t="s">
        <v>4684</v>
      </c>
    </row>
    <row r="1274" spans="1:3" x14ac:dyDescent="0.25">
      <c r="A1274" s="24">
        <v>1269</v>
      </c>
      <c r="B1274" s="25" t="s">
        <v>1320</v>
      </c>
      <c r="C1274" s="25" t="s">
        <v>4685</v>
      </c>
    </row>
    <row r="1275" spans="1:3" x14ac:dyDescent="0.25">
      <c r="A1275" s="24">
        <v>1270</v>
      </c>
      <c r="B1275" s="25" t="s">
        <v>1321</v>
      </c>
      <c r="C1275" s="25" t="s">
        <v>4686</v>
      </c>
    </row>
    <row r="1276" spans="1:3" x14ac:dyDescent="0.25">
      <c r="A1276" s="24">
        <v>1271</v>
      </c>
      <c r="B1276" s="25" t="s">
        <v>1322</v>
      </c>
      <c r="C1276" s="25" t="s">
        <v>4687</v>
      </c>
    </row>
    <row r="1277" spans="1:3" x14ac:dyDescent="0.25">
      <c r="A1277" s="24">
        <v>1272</v>
      </c>
      <c r="B1277" s="25" t="s">
        <v>1323</v>
      </c>
      <c r="C1277" s="25" t="s">
        <v>4688</v>
      </c>
    </row>
    <row r="1278" spans="1:3" x14ac:dyDescent="0.25">
      <c r="A1278" s="24">
        <v>1273</v>
      </c>
      <c r="B1278" s="25" t="s">
        <v>1324</v>
      </c>
      <c r="C1278" s="25" t="s">
        <v>4689</v>
      </c>
    </row>
    <row r="1279" spans="1:3" x14ac:dyDescent="0.25">
      <c r="A1279" s="24">
        <v>1274</v>
      </c>
      <c r="B1279" s="25" t="s">
        <v>1217</v>
      </c>
      <c r="C1279" s="25" t="s">
        <v>4690</v>
      </c>
    </row>
    <row r="1280" spans="1:3" x14ac:dyDescent="0.25">
      <c r="A1280" s="24">
        <v>1275</v>
      </c>
      <c r="B1280" s="25" t="s">
        <v>1325</v>
      </c>
      <c r="C1280" s="25" t="s">
        <v>4691</v>
      </c>
    </row>
    <row r="1281" spans="1:3" x14ac:dyDescent="0.25">
      <c r="A1281" s="24">
        <v>1276</v>
      </c>
      <c r="B1281" s="25" t="s">
        <v>1326</v>
      </c>
      <c r="C1281" s="25" t="s">
        <v>405</v>
      </c>
    </row>
    <row r="1282" spans="1:3" x14ac:dyDescent="0.25">
      <c r="A1282" s="24">
        <v>1277</v>
      </c>
      <c r="B1282" s="25" t="s">
        <v>1327</v>
      </c>
      <c r="C1282" s="25" t="s">
        <v>4692</v>
      </c>
    </row>
    <row r="1283" spans="1:3" x14ac:dyDescent="0.25">
      <c r="A1283" s="24">
        <v>1278</v>
      </c>
      <c r="B1283" s="25" t="s">
        <v>1328</v>
      </c>
      <c r="C1283" s="25" t="s">
        <v>1768</v>
      </c>
    </row>
    <row r="1284" spans="1:3" x14ac:dyDescent="0.25">
      <c r="A1284" s="24">
        <v>1279</v>
      </c>
      <c r="B1284" s="25" t="s">
        <v>1329</v>
      </c>
      <c r="C1284" s="25" t="s">
        <v>4693</v>
      </c>
    </row>
    <row r="1285" spans="1:3" x14ac:dyDescent="0.25">
      <c r="A1285" s="24">
        <v>1280</v>
      </c>
      <c r="B1285" s="25" t="s">
        <v>1330</v>
      </c>
      <c r="C1285" s="25" t="s">
        <v>4694</v>
      </c>
    </row>
    <row r="1286" spans="1:3" x14ac:dyDescent="0.25">
      <c r="A1286" s="24">
        <v>1281</v>
      </c>
      <c r="B1286" s="25" t="s">
        <v>1331</v>
      </c>
      <c r="C1286" s="25" t="s">
        <v>1673</v>
      </c>
    </row>
    <row r="1287" spans="1:3" x14ac:dyDescent="0.25">
      <c r="A1287" s="24">
        <v>1282</v>
      </c>
      <c r="B1287" s="25" t="s">
        <v>1332</v>
      </c>
      <c r="C1287" s="25" t="s">
        <v>634</v>
      </c>
    </row>
    <row r="1288" spans="1:3" x14ac:dyDescent="0.25">
      <c r="A1288" s="24">
        <v>1283</v>
      </c>
      <c r="B1288" s="25" t="s">
        <v>1126</v>
      </c>
      <c r="C1288" s="25" t="s">
        <v>4695</v>
      </c>
    </row>
    <row r="1289" spans="1:3" x14ac:dyDescent="0.25">
      <c r="A1289" s="24">
        <v>1284</v>
      </c>
      <c r="B1289" s="25" t="s">
        <v>1333</v>
      </c>
      <c r="C1289" s="25" t="s">
        <v>4696</v>
      </c>
    </row>
    <row r="1290" spans="1:3" x14ac:dyDescent="0.25">
      <c r="A1290" s="24">
        <v>1285</v>
      </c>
      <c r="B1290" s="25" t="s">
        <v>1334</v>
      </c>
      <c r="C1290" s="25" t="s">
        <v>2828</v>
      </c>
    </row>
    <row r="1291" spans="1:3" x14ac:dyDescent="0.25">
      <c r="A1291" s="24">
        <v>1286</v>
      </c>
      <c r="B1291" s="25" t="s">
        <v>1335</v>
      </c>
      <c r="C1291" s="25" t="s">
        <v>4697</v>
      </c>
    </row>
    <row r="1292" spans="1:3" x14ac:dyDescent="0.25">
      <c r="A1292" s="24">
        <v>1287</v>
      </c>
      <c r="B1292" s="25" t="s">
        <v>550</v>
      </c>
      <c r="C1292" s="25" t="s">
        <v>2901</v>
      </c>
    </row>
    <row r="1293" spans="1:3" x14ac:dyDescent="0.25">
      <c r="A1293" s="24">
        <v>1288</v>
      </c>
      <c r="B1293" s="25" t="s">
        <v>1336</v>
      </c>
      <c r="C1293" s="25" t="s">
        <v>4698</v>
      </c>
    </row>
    <row r="1294" spans="1:3" x14ac:dyDescent="0.25">
      <c r="A1294" s="24">
        <v>1289</v>
      </c>
      <c r="B1294" s="25" t="s">
        <v>1337</v>
      </c>
      <c r="C1294" s="25" t="s">
        <v>4699</v>
      </c>
    </row>
    <row r="1295" spans="1:3" x14ac:dyDescent="0.25">
      <c r="A1295" s="24">
        <v>1290</v>
      </c>
      <c r="B1295" s="25" t="s">
        <v>1338</v>
      </c>
      <c r="C1295" s="25" t="s">
        <v>4700</v>
      </c>
    </row>
    <row r="1296" spans="1:3" x14ac:dyDescent="0.25">
      <c r="A1296" s="24">
        <v>1291</v>
      </c>
      <c r="B1296" s="25" t="s">
        <v>1339</v>
      </c>
      <c r="C1296" s="25" t="s">
        <v>4701</v>
      </c>
    </row>
    <row r="1297" spans="1:3" x14ac:dyDescent="0.25">
      <c r="A1297" s="24">
        <v>1292</v>
      </c>
      <c r="B1297" s="25" t="s">
        <v>1340</v>
      </c>
      <c r="C1297" s="25" t="s">
        <v>4702</v>
      </c>
    </row>
    <row r="1298" spans="1:3" x14ac:dyDescent="0.25">
      <c r="A1298" s="24">
        <v>1293</v>
      </c>
      <c r="B1298" s="25" t="s">
        <v>1341</v>
      </c>
      <c r="C1298" s="25" t="s">
        <v>4703</v>
      </c>
    </row>
    <row r="1299" spans="1:3" x14ac:dyDescent="0.25">
      <c r="A1299" s="24">
        <v>1294</v>
      </c>
      <c r="B1299" s="25" t="s">
        <v>1342</v>
      </c>
      <c r="C1299" s="25" t="s">
        <v>4704</v>
      </c>
    </row>
    <row r="1300" spans="1:3" x14ac:dyDescent="0.25">
      <c r="A1300" s="24">
        <v>1295</v>
      </c>
      <c r="B1300" s="25" t="s">
        <v>1343</v>
      </c>
      <c r="C1300" s="25" t="s">
        <v>4705</v>
      </c>
    </row>
    <row r="1301" spans="1:3" x14ac:dyDescent="0.25">
      <c r="A1301" s="24">
        <v>1296</v>
      </c>
      <c r="B1301" s="25" t="s">
        <v>1344</v>
      </c>
      <c r="C1301" s="25" t="s">
        <v>4706</v>
      </c>
    </row>
    <row r="1302" spans="1:3" x14ac:dyDescent="0.25">
      <c r="A1302" s="24">
        <v>1297</v>
      </c>
      <c r="B1302" s="25" t="s">
        <v>1345</v>
      </c>
      <c r="C1302" s="25" t="s">
        <v>4707</v>
      </c>
    </row>
    <row r="1303" spans="1:3" x14ac:dyDescent="0.25">
      <c r="A1303" s="24">
        <v>1298</v>
      </c>
      <c r="B1303" s="25" t="s">
        <v>1346</v>
      </c>
      <c r="C1303" s="25" t="s">
        <v>4708</v>
      </c>
    </row>
    <row r="1304" spans="1:3" x14ac:dyDescent="0.25">
      <c r="A1304" s="24">
        <v>1299</v>
      </c>
      <c r="B1304" s="25" t="s">
        <v>1347</v>
      </c>
      <c r="C1304" s="25" t="s">
        <v>4709</v>
      </c>
    </row>
    <row r="1305" spans="1:3" x14ac:dyDescent="0.25">
      <c r="A1305" s="24">
        <v>1300</v>
      </c>
      <c r="B1305" s="25" t="s">
        <v>1348</v>
      </c>
      <c r="C1305" s="25" t="s">
        <v>4710</v>
      </c>
    </row>
    <row r="1306" spans="1:3" x14ac:dyDescent="0.25">
      <c r="A1306" s="24">
        <v>1301</v>
      </c>
      <c r="B1306" s="25" t="s">
        <v>1349</v>
      </c>
      <c r="C1306" s="25" t="s">
        <v>4711</v>
      </c>
    </row>
    <row r="1307" spans="1:3" x14ac:dyDescent="0.25">
      <c r="A1307" s="24">
        <v>1302</v>
      </c>
      <c r="B1307" s="25" t="s">
        <v>1350</v>
      </c>
      <c r="C1307" s="25" t="s">
        <v>4712</v>
      </c>
    </row>
    <row r="1308" spans="1:3" x14ac:dyDescent="0.25">
      <c r="A1308" s="24">
        <v>1303</v>
      </c>
      <c r="B1308" s="25" t="s">
        <v>1351</v>
      </c>
      <c r="C1308" s="25" t="s">
        <v>3098</v>
      </c>
    </row>
    <row r="1309" spans="1:3" x14ac:dyDescent="0.25">
      <c r="A1309" s="24">
        <v>1304</v>
      </c>
      <c r="B1309" s="25" t="s">
        <v>1089</v>
      </c>
      <c r="C1309" s="25" t="s">
        <v>4713</v>
      </c>
    </row>
    <row r="1310" spans="1:3" x14ac:dyDescent="0.25">
      <c r="A1310" s="24">
        <v>1305</v>
      </c>
      <c r="B1310" s="25" t="s">
        <v>1352</v>
      </c>
      <c r="C1310" s="25" t="s">
        <v>4714</v>
      </c>
    </row>
    <row r="1311" spans="1:3" x14ac:dyDescent="0.25">
      <c r="A1311" s="24">
        <v>1306</v>
      </c>
      <c r="B1311" s="25" t="s">
        <v>1353</v>
      </c>
      <c r="C1311" s="25" t="s">
        <v>4715</v>
      </c>
    </row>
    <row r="1312" spans="1:3" x14ac:dyDescent="0.25">
      <c r="A1312" s="24">
        <v>1307</v>
      </c>
      <c r="B1312" s="25" t="s">
        <v>1354</v>
      </c>
      <c r="C1312" s="25" t="s">
        <v>4716</v>
      </c>
    </row>
    <row r="1313" spans="1:3" x14ac:dyDescent="0.25">
      <c r="A1313" s="24">
        <v>1308</v>
      </c>
      <c r="B1313" s="25" t="s">
        <v>1355</v>
      </c>
      <c r="C1313" s="25" t="s">
        <v>1212</v>
      </c>
    </row>
    <row r="1314" spans="1:3" x14ac:dyDescent="0.25">
      <c r="A1314" s="24">
        <v>1309</v>
      </c>
      <c r="B1314" s="25" t="s">
        <v>1356</v>
      </c>
      <c r="C1314" s="25" t="s">
        <v>4717</v>
      </c>
    </row>
    <row r="1315" spans="1:3" x14ac:dyDescent="0.25">
      <c r="A1315" s="24">
        <v>1310</v>
      </c>
      <c r="B1315" s="25" t="s">
        <v>1357</v>
      </c>
      <c r="C1315" s="25" t="s">
        <v>4718</v>
      </c>
    </row>
    <row r="1316" spans="1:3" x14ac:dyDescent="0.25">
      <c r="A1316" s="24">
        <v>1311</v>
      </c>
      <c r="B1316" s="25" t="s">
        <v>1358</v>
      </c>
      <c r="C1316" s="25" t="s">
        <v>1778</v>
      </c>
    </row>
    <row r="1317" spans="1:3" x14ac:dyDescent="0.25">
      <c r="A1317" s="24">
        <v>1312</v>
      </c>
      <c r="B1317" s="25" t="s">
        <v>210</v>
      </c>
      <c r="C1317" s="25" t="s">
        <v>4719</v>
      </c>
    </row>
    <row r="1318" spans="1:3" x14ac:dyDescent="0.25">
      <c r="A1318" s="24">
        <v>1313</v>
      </c>
      <c r="B1318" s="25" t="s">
        <v>1359</v>
      </c>
      <c r="C1318" s="25" t="s">
        <v>4720</v>
      </c>
    </row>
    <row r="1319" spans="1:3" x14ac:dyDescent="0.25">
      <c r="A1319" s="24">
        <v>1314</v>
      </c>
      <c r="B1319" s="25" t="s">
        <v>1360</v>
      </c>
      <c r="C1319" s="25" t="s">
        <v>4721</v>
      </c>
    </row>
    <row r="1320" spans="1:3" x14ac:dyDescent="0.25">
      <c r="A1320" s="24">
        <v>1315</v>
      </c>
      <c r="B1320" s="25" t="s">
        <v>1361</v>
      </c>
      <c r="C1320" s="25" t="s">
        <v>4722</v>
      </c>
    </row>
    <row r="1321" spans="1:3" x14ac:dyDescent="0.25">
      <c r="A1321" s="24">
        <v>1316</v>
      </c>
      <c r="B1321" s="25" t="s">
        <v>1362</v>
      </c>
      <c r="C1321" s="25" t="s">
        <v>4723</v>
      </c>
    </row>
    <row r="1322" spans="1:3" x14ac:dyDescent="0.25">
      <c r="A1322" s="24">
        <v>1317</v>
      </c>
      <c r="B1322" s="25" t="s">
        <v>1215</v>
      </c>
      <c r="C1322" s="25" t="s">
        <v>4724</v>
      </c>
    </row>
    <row r="1323" spans="1:3" x14ac:dyDescent="0.25">
      <c r="A1323" s="24">
        <v>1318</v>
      </c>
      <c r="B1323" s="25" t="s">
        <v>1363</v>
      </c>
      <c r="C1323" s="25" t="s">
        <v>4725</v>
      </c>
    </row>
    <row r="1324" spans="1:3" x14ac:dyDescent="0.25">
      <c r="A1324" s="24">
        <v>1319</v>
      </c>
      <c r="B1324" s="25" t="s">
        <v>1364</v>
      </c>
      <c r="C1324" s="25" t="s">
        <v>4726</v>
      </c>
    </row>
    <row r="1325" spans="1:3" x14ac:dyDescent="0.25">
      <c r="A1325" s="24">
        <v>1320</v>
      </c>
      <c r="B1325" s="25" t="s">
        <v>1365</v>
      </c>
      <c r="C1325" s="25" t="s">
        <v>2769</v>
      </c>
    </row>
    <row r="1326" spans="1:3" x14ac:dyDescent="0.25">
      <c r="A1326" s="24">
        <v>1321</v>
      </c>
      <c r="B1326" s="25" t="s">
        <v>1366</v>
      </c>
      <c r="C1326" s="25" t="s">
        <v>4727</v>
      </c>
    </row>
    <row r="1327" spans="1:3" x14ac:dyDescent="0.25">
      <c r="A1327" s="24">
        <v>1322</v>
      </c>
      <c r="B1327" s="25" t="s">
        <v>1367</v>
      </c>
      <c r="C1327" s="25" t="s">
        <v>1444</v>
      </c>
    </row>
    <row r="1328" spans="1:3" x14ac:dyDescent="0.25">
      <c r="A1328" s="24">
        <v>1323</v>
      </c>
      <c r="B1328" s="25" t="s">
        <v>1368</v>
      </c>
      <c r="C1328" s="25" t="s">
        <v>4728</v>
      </c>
    </row>
    <row r="1329" spans="1:3" x14ac:dyDescent="0.25">
      <c r="A1329" s="24">
        <v>1324</v>
      </c>
      <c r="B1329" s="25" t="s">
        <v>654</v>
      </c>
      <c r="C1329" s="25" t="s">
        <v>4729</v>
      </c>
    </row>
    <row r="1330" spans="1:3" x14ac:dyDescent="0.25">
      <c r="A1330" s="24">
        <v>1325</v>
      </c>
      <c r="B1330" s="25" t="s">
        <v>1369</v>
      </c>
      <c r="C1330" s="25" t="s">
        <v>3182</v>
      </c>
    </row>
    <row r="1331" spans="1:3" x14ac:dyDescent="0.25">
      <c r="A1331" s="24">
        <v>1326</v>
      </c>
      <c r="B1331" s="25" t="s">
        <v>1370</v>
      </c>
      <c r="C1331" s="25" t="s">
        <v>4730</v>
      </c>
    </row>
    <row r="1332" spans="1:3" x14ac:dyDescent="0.25">
      <c r="A1332" s="24">
        <v>1327</v>
      </c>
      <c r="B1332" s="25" t="s">
        <v>1371</v>
      </c>
      <c r="C1332" s="25" t="s">
        <v>1625</v>
      </c>
    </row>
    <row r="1333" spans="1:3" x14ac:dyDescent="0.25">
      <c r="A1333" s="24">
        <v>1328</v>
      </c>
      <c r="B1333" s="25" t="s">
        <v>1372</v>
      </c>
      <c r="C1333" s="25" t="s">
        <v>4731</v>
      </c>
    </row>
    <row r="1334" spans="1:3" x14ac:dyDescent="0.25">
      <c r="A1334" s="24">
        <v>1329</v>
      </c>
      <c r="B1334" s="25" t="s">
        <v>1373</v>
      </c>
      <c r="C1334" s="25" t="s">
        <v>4732</v>
      </c>
    </row>
    <row r="1335" spans="1:3" x14ac:dyDescent="0.25">
      <c r="A1335" s="24">
        <v>1330</v>
      </c>
      <c r="B1335" s="25" t="s">
        <v>1374</v>
      </c>
      <c r="C1335" s="25" t="s">
        <v>4733</v>
      </c>
    </row>
    <row r="1336" spans="1:3" x14ac:dyDescent="0.25">
      <c r="A1336" s="24">
        <v>1331</v>
      </c>
      <c r="B1336" s="25" t="s">
        <v>1375</v>
      </c>
      <c r="C1336" s="25" t="s">
        <v>4734</v>
      </c>
    </row>
    <row r="1337" spans="1:3" x14ac:dyDescent="0.25">
      <c r="A1337" s="24">
        <v>1332</v>
      </c>
      <c r="B1337" s="25" t="s">
        <v>637</v>
      </c>
      <c r="C1337" s="25" t="s">
        <v>2490</v>
      </c>
    </row>
    <row r="1338" spans="1:3" x14ac:dyDescent="0.25">
      <c r="A1338" s="24">
        <v>1333</v>
      </c>
      <c r="B1338" s="25" t="s">
        <v>1376</v>
      </c>
      <c r="C1338" s="25" t="s">
        <v>499</v>
      </c>
    </row>
    <row r="1339" spans="1:3" x14ac:dyDescent="0.25">
      <c r="A1339" s="24">
        <v>1334</v>
      </c>
      <c r="B1339" s="25" t="s">
        <v>1377</v>
      </c>
      <c r="C1339" s="25" t="s">
        <v>4735</v>
      </c>
    </row>
    <row r="1340" spans="1:3" x14ac:dyDescent="0.25">
      <c r="A1340" s="24">
        <v>1335</v>
      </c>
      <c r="B1340" s="25" t="s">
        <v>666</v>
      </c>
      <c r="C1340" s="25" t="s">
        <v>3539</v>
      </c>
    </row>
    <row r="1341" spans="1:3" x14ac:dyDescent="0.25">
      <c r="A1341" s="24">
        <v>1336</v>
      </c>
      <c r="B1341" s="25" t="s">
        <v>1378</v>
      </c>
      <c r="C1341" s="25" t="s">
        <v>4736</v>
      </c>
    </row>
    <row r="1342" spans="1:3" x14ac:dyDescent="0.25">
      <c r="A1342" s="24">
        <v>1337</v>
      </c>
      <c r="B1342" s="25" t="s">
        <v>1379</v>
      </c>
      <c r="C1342" s="25" t="s">
        <v>2932</v>
      </c>
    </row>
    <row r="1343" spans="1:3" x14ac:dyDescent="0.25">
      <c r="A1343" s="24">
        <v>1338</v>
      </c>
      <c r="B1343" s="25" t="s">
        <v>1355</v>
      </c>
      <c r="C1343" s="25" t="s">
        <v>4737</v>
      </c>
    </row>
    <row r="1344" spans="1:3" x14ac:dyDescent="0.25">
      <c r="A1344" s="24">
        <v>1339</v>
      </c>
      <c r="B1344" s="25" t="s">
        <v>893</v>
      </c>
      <c r="C1344" s="25" t="s">
        <v>4738</v>
      </c>
    </row>
    <row r="1345" spans="1:3" x14ac:dyDescent="0.25">
      <c r="A1345" s="24">
        <v>1340</v>
      </c>
      <c r="B1345" s="25" t="s">
        <v>1380</v>
      </c>
      <c r="C1345" s="25" t="s">
        <v>4739</v>
      </c>
    </row>
    <row r="1346" spans="1:3" x14ac:dyDescent="0.25">
      <c r="A1346" s="24">
        <v>1341</v>
      </c>
      <c r="B1346" s="25" t="s">
        <v>1381</v>
      </c>
      <c r="C1346" s="25" t="s">
        <v>4740</v>
      </c>
    </row>
    <row r="1347" spans="1:3" x14ac:dyDescent="0.25">
      <c r="A1347" s="24">
        <v>1342</v>
      </c>
      <c r="B1347" s="25" t="s">
        <v>1382</v>
      </c>
      <c r="C1347" s="25" t="s">
        <v>4741</v>
      </c>
    </row>
    <row r="1348" spans="1:3" x14ac:dyDescent="0.25">
      <c r="A1348" s="24">
        <v>1343</v>
      </c>
      <c r="B1348" s="25" t="s">
        <v>1383</v>
      </c>
      <c r="C1348" s="25" t="s">
        <v>4742</v>
      </c>
    </row>
    <row r="1349" spans="1:3" x14ac:dyDescent="0.25">
      <c r="A1349" s="24">
        <v>1344</v>
      </c>
      <c r="B1349" s="25" t="s">
        <v>1384</v>
      </c>
      <c r="C1349" s="25" t="s">
        <v>4743</v>
      </c>
    </row>
    <row r="1350" spans="1:3" x14ac:dyDescent="0.25">
      <c r="A1350" s="24">
        <v>1345</v>
      </c>
      <c r="B1350" s="25" t="s">
        <v>1385</v>
      </c>
      <c r="C1350" s="25" t="s">
        <v>4744</v>
      </c>
    </row>
    <row r="1351" spans="1:3" x14ac:dyDescent="0.25">
      <c r="A1351" s="24">
        <v>1346</v>
      </c>
      <c r="B1351" s="25" t="s">
        <v>1386</v>
      </c>
      <c r="C1351" s="25" t="s">
        <v>1419</v>
      </c>
    </row>
    <row r="1352" spans="1:3" x14ac:dyDescent="0.25">
      <c r="A1352" s="24">
        <v>1347</v>
      </c>
      <c r="B1352" s="25" t="s">
        <v>1387</v>
      </c>
      <c r="C1352" s="25" t="s">
        <v>4745</v>
      </c>
    </row>
    <row r="1353" spans="1:3" x14ac:dyDescent="0.25">
      <c r="A1353" s="24">
        <v>1348</v>
      </c>
      <c r="B1353" s="25" t="s">
        <v>1388</v>
      </c>
      <c r="C1353" s="25" t="s">
        <v>4746</v>
      </c>
    </row>
    <row r="1354" spans="1:3" x14ac:dyDescent="0.25">
      <c r="A1354" s="24">
        <v>1349</v>
      </c>
      <c r="B1354" s="25" t="s">
        <v>1389</v>
      </c>
      <c r="C1354" s="25" t="s">
        <v>4747</v>
      </c>
    </row>
    <row r="1355" spans="1:3" x14ac:dyDescent="0.25">
      <c r="A1355" s="24">
        <v>1350</v>
      </c>
      <c r="B1355" s="25" t="s">
        <v>1100</v>
      </c>
      <c r="C1355" s="25" t="s">
        <v>219</v>
      </c>
    </row>
    <row r="1356" spans="1:3" x14ac:dyDescent="0.25">
      <c r="A1356" s="24">
        <v>1351</v>
      </c>
      <c r="B1356" s="25" t="s">
        <v>1390</v>
      </c>
      <c r="C1356" s="25" t="s">
        <v>4748</v>
      </c>
    </row>
    <row r="1357" spans="1:3" x14ac:dyDescent="0.25">
      <c r="A1357" s="24">
        <v>1352</v>
      </c>
      <c r="B1357" s="25" t="s">
        <v>1391</v>
      </c>
      <c r="C1357" s="25" t="s">
        <v>4749</v>
      </c>
    </row>
    <row r="1358" spans="1:3" x14ac:dyDescent="0.25">
      <c r="A1358" s="24">
        <v>1353</v>
      </c>
      <c r="B1358" s="25" t="s">
        <v>1392</v>
      </c>
      <c r="C1358" s="25" t="s">
        <v>2717</v>
      </c>
    </row>
    <row r="1359" spans="1:3" x14ac:dyDescent="0.25">
      <c r="A1359" s="24">
        <v>1354</v>
      </c>
      <c r="B1359" s="25" t="s">
        <v>1393</v>
      </c>
      <c r="C1359" s="25" t="s">
        <v>4750</v>
      </c>
    </row>
    <row r="1360" spans="1:3" x14ac:dyDescent="0.25">
      <c r="A1360" s="24">
        <v>1355</v>
      </c>
      <c r="B1360" s="25" t="s">
        <v>1259</v>
      </c>
      <c r="C1360" s="25" t="s">
        <v>4751</v>
      </c>
    </row>
    <row r="1361" spans="1:3" x14ac:dyDescent="0.25">
      <c r="A1361" s="24">
        <v>1356</v>
      </c>
      <c r="B1361" s="25" t="s">
        <v>1394</v>
      </c>
      <c r="C1361" s="25" t="s">
        <v>4752</v>
      </c>
    </row>
    <row r="1362" spans="1:3" x14ac:dyDescent="0.25">
      <c r="A1362" s="24">
        <v>1357</v>
      </c>
      <c r="B1362" s="25" t="s">
        <v>1395</v>
      </c>
      <c r="C1362" s="25" t="s">
        <v>4753</v>
      </c>
    </row>
    <row r="1363" spans="1:3" x14ac:dyDescent="0.25">
      <c r="A1363" s="24">
        <v>1358</v>
      </c>
      <c r="B1363" s="25" t="s">
        <v>1396</v>
      </c>
      <c r="C1363" s="25" t="s">
        <v>4754</v>
      </c>
    </row>
    <row r="1364" spans="1:3" x14ac:dyDescent="0.25">
      <c r="A1364" s="24">
        <v>1359</v>
      </c>
      <c r="B1364" s="25" t="s">
        <v>1397</v>
      </c>
      <c r="C1364" s="25" t="s">
        <v>4755</v>
      </c>
    </row>
    <row r="1365" spans="1:3" x14ac:dyDescent="0.25">
      <c r="A1365" s="24">
        <v>1360</v>
      </c>
      <c r="B1365" s="25" t="s">
        <v>1398</v>
      </c>
      <c r="C1365" s="25" t="s">
        <v>4756</v>
      </c>
    </row>
    <row r="1366" spans="1:3" x14ac:dyDescent="0.25">
      <c r="A1366" s="24">
        <v>1361</v>
      </c>
      <c r="B1366" s="25" t="s">
        <v>1399</v>
      </c>
      <c r="C1366" s="25" t="s">
        <v>3192</v>
      </c>
    </row>
    <row r="1367" spans="1:3" x14ac:dyDescent="0.25">
      <c r="A1367" s="24">
        <v>1362</v>
      </c>
      <c r="B1367" s="25" t="s">
        <v>1400</v>
      </c>
      <c r="C1367" s="25" t="s">
        <v>4757</v>
      </c>
    </row>
    <row r="1368" spans="1:3" x14ac:dyDescent="0.25">
      <c r="A1368" s="24">
        <v>1363</v>
      </c>
      <c r="B1368" s="25" t="s">
        <v>1401</v>
      </c>
      <c r="C1368" s="25" t="s">
        <v>4758</v>
      </c>
    </row>
    <row r="1369" spans="1:3" x14ac:dyDescent="0.25">
      <c r="A1369" s="24">
        <v>1364</v>
      </c>
      <c r="B1369" s="25" t="s">
        <v>1402</v>
      </c>
      <c r="C1369" s="25" t="s">
        <v>4759</v>
      </c>
    </row>
    <row r="1370" spans="1:3" x14ac:dyDescent="0.25">
      <c r="A1370" s="24">
        <v>1365</v>
      </c>
      <c r="B1370" s="25" t="s">
        <v>1403</v>
      </c>
      <c r="C1370" s="25" t="s">
        <v>4760</v>
      </c>
    </row>
    <row r="1371" spans="1:3" x14ac:dyDescent="0.25">
      <c r="A1371" s="24">
        <v>1366</v>
      </c>
      <c r="B1371" s="25" t="s">
        <v>1404</v>
      </c>
      <c r="C1371" s="25" t="s">
        <v>4761</v>
      </c>
    </row>
    <row r="1372" spans="1:3" x14ac:dyDescent="0.25">
      <c r="A1372" s="24">
        <v>1367</v>
      </c>
      <c r="B1372" s="25" t="s">
        <v>1405</v>
      </c>
      <c r="C1372" s="25" t="s">
        <v>2121</v>
      </c>
    </row>
    <row r="1373" spans="1:3" x14ac:dyDescent="0.25">
      <c r="A1373" s="24">
        <v>1368</v>
      </c>
      <c r="B1373" s="25" t="s">
        <v>1406</v>
      </c>
      <c r="C1373" s="25" t="s">
        <v>2647</v>
      </c>
    </row>
    <row r="1374" spans="1:3" x14ac:dyDescent="0.25">
      <c r="A1374" s="24">
        <v>1369</v>
      </c>
      <c r="B1374" s="25" t="s">
        <v>1407</v>
      </c>
      <c r="C1374" s="25" t="s">
        <v>4762</v>
      </c>
    </row>
    <row r="1375" spans="1:3" x14ac:dyDescent="0.25">
      <c r="A1375" s="24">
        <v>1370</v>
      </c>
      <c r="B1375" s="25" t="s">
        <v>1408</v>
      </c>
      <c r="C1375" s="25" t="s">
        <v>4763</v>
      </c>
    </row>
    <row r="1376" spans="1:3" x14ac:dyDescent="0.25">
      <c r="A1376" s="24">
        <v>1371</v>
      </c>
      <c r="B1376" s="25" t="s">
        <v>1409</v>
      </c>
      <c r="C1376" s="25" t="s">
        <v>4764</v>
      </c>
    </row>
    <row r="1377" spans="1:3" x14ac:dyDescent="0.25">
      <c r="A1377" s="24">
        <v>1372</v>
      </c>
      <c r="B1377" s="25" t="s">
        <v>1410</v>
      </c>
      <c r="C1377" s="25" t="s">
        <v>4765</v>
      </c>
    </row>
    <row r="1378" spans="1:3" x14ac:dyDescent="0.25">
      <c r="A1378" s="24">
        <v>1373</v>
      </c>
      <c r="B1378" s="25" t="s">
        <v>1411</v>
      </c>
      <c r="C1378" s="25" t="s">
        <v>4766</v>
      </c>
    </row>
    <row r="1379" spans="1:3" x14ac:dyDescent="0.25">
      <c r="A1379" s="24">
        <v>1374</v>
      </c>
      <c r="B1379" s="25" t="s">
        <v>1412</v>
      </c>
      <c r="C1379" s="25" t="s">
        <v>3539</v>
      </c>
    </row>
    <row r="1380" spans="1:3" x14ac:dyDescent="0.25">
      <c r="A1380" s="24">
        <v>1375</v>
      </c>
      <c r="B1380" s="25" t="s">
        <v>1413</v>
      </c>
      <c r="C1380" s="25" t="s">
        <v>4767</v>
      </c>
    </row>
    <row r="1381" spans="1:3" x14ac:dyDescent="0.25">
      <c r="A1381" s="24">
        <v>1376</v>
      </c>
      <c r="B1381" s="25" t="s">
        <v>1414</v>
      </c>
      <c r="C1381" s="25" t="s">
        <v>4768</v>
      </c>
    </row>
    <row r="1382" spans="1:3" x14ac:dyDescent="0.25">
      <c r="A1382" s="24">
        <v>1377</v>
      </c>
      <c r="B1382" s="25" t="s">
        <v>208</v>
      </c>
      <c r="C1382" s="25" t="s">
        <v>4769</v>
      </c>
    </row>
    <row r="1383" spans="1:3" x14ac:dyDescent="0.25">
      <c r="A1383" s="24">
        <v>1378</v>
      </c>
      <c r="B1383" s="25" t="s">
        <v>1415</v>
      </c>
      <c r="C1383" s="25" t="s">
        <v>4770</v>
      </c>
    </row>
    <row r="1384" spans="1:3" x14ac:dyDescent="0.25">
      <c r="A1384" s="24">
        <v>1379</v>
      </c>
      <c r="B1384" s="25" t="s">
        <v>1416</v>
      </c>
      <c r="C1384" s="25" t="s">
        <v>4771</v>
      </c>
    </row>
    <row r="1385" spans="1:3" x14ac:dyDescent="0.25">
      <c r="A1385" s="24">
        <v>1380</v>
      </c>
      <c r="B1385" s="25" t="s">
        <v>1417</v>
      </c>
      <c r="C1385" s="25" t="s">
        <v>4772</v>
      </c>
    </row>
    <row r="1386" spans="1:3" x14ac:dyDescent="0.25">
      <c r="A1386" s="24">
        <v>1381</v>
      </c>
      <c r="B1386" s="25" t="s">
        <v>1418</v>
      </c>
      <c r="C1386" s="25" t="s">
        <v>4773</v>
      </c>
    </row>
    <row r="1387" spans="1:3" x14ac:dyDescent="0.25">
      <c r="A1387" s="24">
        <v>1382</v>
      </c>
      <c r="B1387" s="25" t="s">
        <v>1419</v>
      </c>
      <c r="C1387" s="25" t="s">
        <v>3539</v>
      </c>
    </row>
    <row r="1388" spans="1:3" x14ac:dyDescent="0.25">
      <c r="A1388" s="24">
        <v>1383</v>
      </c>
      <c r="B1388" s="25" t="s">
        <v>1420</v>
      </c>
      <c r="C1388" s="25" t="s">
        <v>3539</v>
      </c>
    </row>
    <row r="1389" spans="1:3" x14ac:dyDescent="0.25">
      <c r="A1389" s="24">
        <v>1384</v>
      </c>
      <c r="B1389" s="25" t="s">
        <v>281</v>
      </c>
      <c r="C1389" s="25" t="s">
        <v>4774</v>
      </c>
    </row>
    <row r="1390" spans="1:3" x14ac:dyDescent="0.25">
      <c r="A1390" s="24">
        <v>1385</v>
      </c>
      <c r="B1390" s="25" t="s">
        <v>1421</v>
      </c>
      <c r="C1390" s="25" t="s">
        <v>2031</v>
      </c>
    </row>
    <row r="1391" spans="1:3" x14ac:dyDescent="0.25">
      <c r="A1391" s="24">
        <v>1386</v>
      </c>
      <c r="B1391" s="25" t="s">
        <v>1422</v>
      </c>
      <c r="C1391" s="25" t="s">
        <v>4775</v>
      </c>
    </row>
    <row r="1392" spans="1:3" x14ac:dyDescent="0.25">
      <c r="A1392" s="24">
        <v>1387</v>
      </c>
      <c r="B1392" s="25" t="s">
        <v>1423</v>
      </c>
      <c r="C1392" s="25" t="s">
        <v>4776</v>
      </c>
    </row>
    <row r="1393" spans="1:3" x14ac:dyDescent="0.25">
      <c r="A1393" s="24">
        <v>1388</v>
      </c>
      <c r="B1393" s="25" t="s">
        <v>245</v>
      </c>
      <c r="C1393" s="25" t="s">
        <v>994</v>
      </c>
    </row>
    <row r="1394" spans="1:3" x14ac:dyDescent="0.25">
      <c r="A1394" s="24">
        <v>1389</v>
      </c>
      <c r="B1394" s="25" t="s">
        <v>1424</v>
      </c>
      <c r="C1394" s="25" t="s">
        <v>4777</v>
      </c>
    </row>
    <row r="1395" spans="1:3" x14ac:dyDescent="0.25">
      <c r="A1395" s="24">
        <v>1390</v>
      </c>
      <c r="B1395" s="25" t="s">
        <v>1425</v>
      </c>
      <c r="C1395" s="25" t="s">
        <v>4778</v>
      </c>
    </row>
    <row r="1396" spans="1:3" x14ac:dyDescent="0.25">
      <c r="A1396" s="24">
        <v>1391</v>
      </c>
      <c r="B1396" s="25" t="s">
        <v>1426</v>
      </c>
      <c r="C1396" s="25" t="s">
        <v>4779</v>
      </c>
    </row>
    <row r="1397" spans="1:3" x14ac:dyDescent="0.25">
      <c r="A1397" s="24">
        <v>1392</v>
      </c>
      <c r="B1397" s="25" t="s">
        <v>1427</v>
      </c>
      <c r="C1397" s="25" t="s">
        <v>4780</v>
      </c>
    </row>
    <row r="1398" spans="1:3" x14ac:dyDescent="0.25">
      <c r="A1398" s="24">
        <v>1393</v>
      </c>
      <c r="B1398" s="25" t="s">
        <v>1428</v>
      </c>
      <c r="C1398" s="25" t="s">
        <v>4781</v>
      </c>
    </row>
    <row r="1399" spans="1:3" x14ac:dyDescent="0.25">
      <c r="A1399" s="24">
        <v>1394</v>
      </c>
      <c r="B1399" s="25" t="s">
        <v>1429</v>
      </c>
      <c r="C1399" s="25" t="s">
        <v>3539</v>
      </c>
    </row>
    <row r="1400" spans="1:3" x14ac:dyDescent="0.25">
      <c r="A1400" s="24">
        <v>1395</v>
      </c>
      <c r="B1400" s="25" t="s">
        <v>1430</v>
      </c>
      <c r="C1400" s="25" t="s">
        <v>4782</v>
      </c>
    </row>
    <row r="1401" spans="1:3" x14ac:dyDescent="0.25">
      <c r="A1401" s="24">
        <v>1396</v>
      </c>
      <c r="B1401" s="25" t="s">
        <v>1431</v>
      </c>
      <c r="C1401" s="25" t="s">
        <v>4783</v>
      </c>
    </row>
    <row r="1402" spans="1:3" x14ac:dyDescent="0.25">
      <c r="A1402" s="24">
        <v>1397</v>
      </c>
      <c r="B1402" s="25" t="s">
        <v>1432</v>
      </c>
      <c r="C1402" s="25" t="s">
        <v>4784</v>
      </c>
    </row>
    <row r="1403" spans="1:3" x14ac:dyDescent="0.25">
      <c r="A1403" s="24">
        <v>1398</v>
      </c>
      <c r="B1403" s="25" t="s">
        <v>1433</v>
      </c>
      <c r="C1403" s="25" t="s">
        <v>4785</v>
      </c>
    </row>
    <row r="1404" spans="1:3" x14ac:dyDescent="0.25">
      <c r="A1404" s="24">
        <v>1399</v>
      </c>
      <c r="B1404" s="25" t="s">
        <v>1434</v>
      </c>
      <c r="C1404" s="25" t="s">
        <v>4786</v>
      </c>
    </row>
    <row r="1405" spans="1:3" x14ac:dyDescent="0.25">
      <c r="A1405" s="24">
        <v>1400</v>
      </c>
      <c r="B1405" s="25" t="s">
        <v>1260</v>
      </c>
      <c r="C1405" s="25" t="s">
        <v>4787</v>
      </c>
    </row>
    <row r="1406" spans="1:3" x14ac:dyDescent="0.25">
      <c r="A1406" s="24">
        <v>1401</v>
      </c>
      <c r="B1406" s="25" t="s">
        <v>1435</v>
      </c>
      <c r="C1406" s="25" t="s">
        <v>2127</v>
      </c>
    </row>
    <row r="1407" spans="1:3" x14ac:dyDescent="0.25">
      <c r="A1407" s="24">
        <v>1402</v>
      </c>
      <c r="B1407" s="25" t="s">
        <v>1436</v>
      </c>
      <c r="C1407" s="25" t="s">
        <v>4788</v>
      </c>
    </row>
    <row r="1408" spans="1:3" x14ac:dyDescent="0.25">
      <c r="A1408" s="24">
        <v>1403</v>
      </c>
      <c r="B1408" s="25" t="s">
        <v>1437</v>
      </c>
      <c r="C1408" s="25" t="s">
        <v>3539</v>
      </c>
    </row>
    <row r="1409" spans="1:3" x14ac:dyDescent="0.25">
      <c r="A1409" s="24">
        <v>1404</v>
      </c>
      <c r="B1409" s="25" t="s">
        <v>1438</v>
      </c>
      <c r="C1409" s="25" t="s">
        <v>4789</v>
      </c>
    </row>
    <row r="1410" spans="1:3" x14ac:dyDescent="0.25">
      <c r="A1410" s="24">
        <v>1405</v>
      </c>
      <c r="B1410" s="25" t="s">
        <v>654</v>
      </c>
      <c r="C1410" s="25" t="s">
        <v>4790</v>
      </c>
    </row>
    <row r="1411" spans="1:3" x14ac:dyDescent="0.25">
      <c r="A1411" s="24">
        <v>1406</v>
      </c>
      <c r="B1411" s="25" t="s">
        <v>1439</v>
      </c>
      <c r="C1411" s="25" t="s">
        <v>4791</v>
      </c>
    </row>
    <row r="1412" spans="1:3" x14ac:dyDescent="0.25">
      <c r="A1412" s="24">
        <v>1407</v>
      </c>
      <c r="B1412" s="25" t="s">
        <v>1440</v>
      </c>
      <c r="C1412" s="25" t="s">
        <v>3539</v>
      </c>
    </row>
    <row r="1413" spans="1:3" x14ac:dyDescent="0.25">
      <c r="A1413" s="24">
        <v>1408</v>
      </c>
      <c r="B1413" s="25" t="s">
        <v>1441</v>
      </c>
      <c r="C1413" s="25" t="s">
        <v>4792</v>
      </c>
    </row>
    <row r="1414" spans="1:3" x14ac:dyDescent="0.25">
      <c r="A1414" s="24">
        <v>1409</v>
      </c>
      <c r="B1414" s="25" t="s">
        <v>1442</v>
      </c>
      <c r="C1414" s="25" t="s">
        <v>4793</v>
      </c>
    </row>
    <row r="1415" spans="1:3" x14ac:dyDescent="0.25">
      <c r="A1415" s="24">
        <v>1410</v>
      </c>
      <c r="B1415" s="25" t="s">
        <v>1443</v>
      </c>
      <c r="C1415" s="25" t="s">
        <v>4794</v>
      </c>
    </row>
    <row r="1416" spans="1:3" x14ac:dyDescent="0.25">
      <c r="A1416" s="24">
        <v>1411</v>
      </c>
      <c r="B1416" s="25" t="s">
        <v>1444</v>
      </c>
      <c r="C1416" s="25" t="s">
        <v>4795</v>
      </c>
    </row>
    <row r="1417" spans="1:3" x14ac:dyDescent="0.25">
      <c r="A1417" s="24">
        <v>1412</v>
      </c>
      <c r="B1417" s="25" t="s">
        <v>1445</v>
      </c>
      <c r="C1417" s="25" t="s">
        <v>2998</v>
      </c>
    </row>
    <row r="1418" spans="1:3" x14ac:dyDescent="0.25">
      <c r="A1418" s="24">
        <v>1413</v>
      </c>
      <c r="B1418" s="25" t="s">
        <v>1446</v>
      </c>
      <c r="C1418" s="25" t="s">
        <v>4796</v>
      </c>
    </row>
    <row r="1419" spans="1:3" x14ac:dyDescent="0.25">
      <c r="A1419" s="24">
        <v>1414</v>
      </c>
      <c r="B1419" s="25" t="s">
        <v>1157</v>
      </c>
      <c r="C1419" s="25" t="s">
        <v>1146</v>
      </c>
    </row>
    <row r="1420" spans="1:3" x14ac:dyDescent="0.25">
      <c r="A1420" s="24">
        <v>1415</v>
      </c>
      <c r="B1420" s="25" t="s">
        <v>1447</v>
      </c>
      <c r="C1420" s="25" t="s">
        <v>4797</v>
      </c>
    </row>
    <row r="1421" spans="1:3" x14ac:dyDescent="0.25">
      <c r="A1421" s="24">
        <v>1416</v>
      </c>
      <c r="B1421" s="25" t="s">
        <v>1448</v>
      </c>
      <c r="C1421" s="25" t="s">
        <v>4798</v>
      </c>
    </row>
    <row r="1422" spans="1:3" x14ac:dyDescent="0.25">
      <c r="A1422" s="24">
        <v>1417</v>
      </c>
      <c r="B1422" s="25" t="s">
        <v>1449</v>
      </c>
      <c r="C1422" s="25" t="s">
        <v>4799</v>
      </c>
    </row>
    <row r="1423" spans="1:3" x14ac:dyDescent="0.25">
      <c r="A1423" s="24">
        <v>1418</v>
      </c>
      <c r="B1423" s="25" t="s">
        <v>1067</v>
      </c>
      <c r="C1423" s="25" t="s">
        <v>4800</v>
      </c>
    </row>
    <row r="1424" spans="1:3" x14ac:dyDescent="0.25">
      <c r="A1424" s="24">
        <v>1419</v>
      </c>
      <c r="B1424" s="25" t="s">
        <v>1450</v>
      </c>
      <c r="C1424" s="25" t="s">
        <v>2874</v>
      </c>
    </row>
    <row r="1425" spans="1:3" x14ac:dyDescent="0.25">
      <c r="A1425" s="24">
        <v>1420</v>
      </c>
      <c r="B1425" s="25" t="s">
        <v>1451</v>
      </c>
      <c r="C1425" s="25" t="s">
        <v>4801</v>
      </c>
    </row>
    <row r="1426" spans="1:3" x14ac:dyDescent="0.25">
      <c r="A1426" s="24">
        <v>1421</v>
      </c>
      <c r="B1426" s="25" t="s">
        <v>1452</v>
      </c>
      <c r="C1426" s="25" t="s">
        <v>4802</v>
      </c>
    </row>
    <row r="1427" spans="1:3" x14ac:dyDescent="0.25">
      <c r="A1427" s="24">
        <v>1422</v>
      </c>
      <c r="B1427" s="25" t="s">
        <v>1453</v>
      </c>
      <c r="C1427" s="25" t="s">
        <v>931</v>
      </c>
    </row>
    <row r="1428" spans="1:3" x14ac:dyDescent="0.25">
      <c r="A1428" s="24">
        <v>1423</v>
      </c>
      <c r="B1428" s="25" t="s">
        <v>1454</v>
      </c>
      <c r="C1428" s="25" t="s">
        <v>4803</v>
      </c>
    </row>
    <row r="1429" spans="1:3" x14ac:dyDescent="0.25">
      <c r="A1429" s="24">
        <v>1424</v>
      </c>
      <c r="B1429" s="25" t="s">
        <v>1455</v>
      </c>
      <c r="C1429" s="25" t="s">
        <v>4804</v>
      </c>
    </row>
    <row r="1430" spans="1:3" x14ac:dyDescent="0.25">
      <c r="A1430" s="24">
        <v>1425</v>
      </c>
      <c r="B1430" s="25" t="s">
        <v>1456</v>
      </c>
      <c r="C1430" s="25" t="s">
        <v>4805</v>
      </c>
    </row>
    <row r="1431" spans="1:3" x14ac:dyDescent="0.25">
      <c r="A1431" s="24">
        <v>1426</v>
      </c>
      <c r="B1431" s="25" t="s">
        <v>1457</v>
      </c>
      <c r="C1431" s="25" t="s">
        <v>4806</v>
      </c>
    </row>
    <row r="1432" spans="1:3" x14ac:dyDescent="0.25">
      <c r="A1432" s="24">
        <v>1427</v>
      </c>
      <c r="B1432" s="25" t="s">
        <v>714</v>
      </c>
      <c r="C1432" s="25" t="s">
        <v>4807</v>
      </c>
    </row>
    <row r="1433" spans="1:3" x14ac:dyDescent="0.25">
      <c r="A1433" s="24">
        <v>1428</v>
      </c>
      <c r="B1433" s="25" t="s">
        <v>1458</v>
      </c>
      <c r="C1433" s="25" t="s">
        <v>4808</v>
      </c>
    </row>
    <row r="1434" spans="1:3" x14ac:dyDescent="0.25">
      <c r="A1434" s="24">
        <v>1429</v>
      </c>
      <c r="B1434" s="25" t="s">
        <v>1459</v>
      </c>
      <c r="C1434" s="25" t="s">
        <v>4809</v>
      </c>
    </row>
    <row r="1435" spans="1:3" x14ac:dyDescent="0.25">
      <c r="A1435" s="24">
        <v>1430</v>
      </c>
      <c r="B1435" s="25" t="s">
        <v>1460</v>
      </c>
      <c r="C1435" s="25" t="s">
        <v>4810</v>
      </c>
    </row>
    <row r="1436" spans="1:3" x14ac:dyDescent="0.25">
      <c r="A1436" s="24">
        <v>1431</v>
      </c>
      <c r="B1436" s="25" t="s">
        <v>1461</v>
      </c>
      <c r="C1436" s="25" t="s">
        <v>784</v>
      </c>
    </row>
    <row r="1437" spans="1:3" x14ac:dyDescent="0.25">
      <c r="A1437" s="24">
        <v>1432</v>
      </c>
      <c r="B1437" s="25" t="s">
        <v>670</v>
      </c>
      <c r="C1437" s="25" t="s">
        <v>4811</v>
      </c>
    </row>
    <row r="1438" spans="1:3" x14ac:dyDescent="0.25">
      <c r="A1438" s="24">
        <v>1433</v>
      </c>
      <c r="B1438" s="25" t="s">
        <v>1462</v>
      </c>
      <c r="C1438" s="25" t="s">
        <v>3539</v>
      </c>
    </row>
    <row r="1439" spans="1:3" x14ac:dyDescent="0.25">
      <c r="A1439" s="24">
        <v>1434</v>
      </c>
      <c r="B1439" s="25" t="s">
        <v>1463</v>
      </c>
      <c r="C1439" s="25" t="s">
        <v>4812</v>
      </c>
    </row>
    <row r="1440" spans="1:3" x14ac:dyDescent="0.25">
      <c r="A1440" s="24">
        <v>1435</v>
      </c>
      <c r="B1440" s="25" t="s">
        <v>1464</v>
      </c>
      <c r="C1440" s="25" t="s">
        <v>4813</v>
      </c>
    </row>
    <row r="1441" spans="1:3" x14ac:dyDescent="0.25">
      <c r="A1441" s="24">
        <v>1436</v>
      </c>
      <c r="B1441" s="25" t="s">
        <v>1465</v>
      </c>
      <c r="C1441" s="25" t="s">
        <v>4814</v>
      </c>
    </row>
    <row r="1442" spans="1:3" x14ac:dyDescent="0.25">
      <c r="A1442" s="24">
        <v>1437</v>
      </c>
      <c r="B1442" s="25" t="s">
        <v>1466</v>
      </c>
      <c r="C1442" s="25" t="s">
        <v>4815</v>
      </c>
    </row>
    <row r="1443" spans="1:3" x14ac:dyDescent="0.25">
      <c r="A1443" s="24">
        <v>1438</v>
      </c>
      <c r="B1443" s="25" t="s">
        <v>1467</v>
      </c>
      <c r="C1443" s="25" t="s">
        <v>4816</v>
      </c>
    </row>
    <row r="1444" spans="1:3" x14ac:dyDescent="0.25">
      <c r="A1444" s="24">
        <v>1439</v>
      </c>
      <c r="B1444" s="25" t="s">
        <v>1468</v>
      </c>
      <c r="C1444" s="25" t="s">
        <v>4817</v>
      </c>
    </row>
    <row r="1445" spans="1:3" x14ac:dyDescent="0.25">
      <c r="A1445" s="24">
        <v>1440</v>
      </c>
      <c r="B1445" s="25" t="s">
        <v>1469</v>
      </c>
      <c r="C1445" s="25" t="s">
        <v>4818</v>
      </c>
    </row>
    <row r="1446" spans="1:3" x14ac:dyDescent="0.25">
      <c r="A1446" s="24">
        <v>1441</v>
      </c>
      <c r="B1446" s="25" t="s">
        <v>1470</v>
      </c>
      <c r="C1446" s="25" t="s">
        <v>4819</v>
      </c>
    </row>
    <row r="1447" spans="1:3" x14ac:dyDescent="0.25">
      <c r="A1447" s="24">
        <v>1442</v>
      </c>
      <c r="B1447" s="25" t="s">
        <v>1471</v>
      </c>
      <c r="C1447" s="25" t="s">
        <v>4820</v>
      </c>
    </row>
    <row r="1448" spans="1:3" x14ac:dyDescent="0.25">
      <c r="A1448" s="24">
        <v>1443</v>
      </c>
      <c r="B1448" s="25" t="s">
        <v>1472</v>
      </c>
      <c r="C1448" s="25" t="s">
        <v>4821</v>
      </c>
    </row>
    <row r="1449" spans="1:3" x14ac:dyDescent="0.25">
      <c r="A1449" s="24">
        <v>1444</v>
      </c>
      <c r="B1449" s="25" t="s">
        <v>1473</v>
      </c>
      <c r="C1449" s="25" t="s">
        <v>4822</v>
      </c>
    </row>
    <row r="1450" spans="1:3" x14ac:dyDescent="0.25">
      <c r="A1450" s="24">
        <v>1445</v>
      </c>
      <c r="B1450" s="25" t="s">
        <v>962</v>
      </c>
      <c r="C1450" s="25" t="s">
        <v>4823</v>
      </c>
    </row>
    <row r="1451" spans="1:3" x14ac:dyDescent="0.25">
      <c r="A1451" s="24">
        <v>1446</v>
      </c>
      <c r="B1451" s="25" t="s">
        <v>1474</v>
      </c>
      <c r="C1451" s="25" t="s">
        <v>4824</v>
      </c>
    </row>
    <row r="1452" spans="1:3" x14ac:dyDescent="0.25">
      <c r="A1452" s="24">
        <v>1447</v>
      </c>
      <c r="B1452" s="25" t="s">
        <v>1475</v>
      </c>
      <c r="C1452" s="25" t="s">
        <v>4825</v>
      </c>
    </row>
    <row r="1453" spans="1:3" x14ac:dyDescent="0.25">
      <c r="A1453" s="24">
        <v>1448</v>
      </c>
      <c r="B1453" s="25" t="s">
        <v>900</v>
      </c>
      <c r="C1453" s="25" t="s">
        <v>4826</v>
      </c>
    </row>
    <row r="1454" spans="1:3" x14ac:dyDescent="0.25">
      <c r="A1454" s="24">
        <v>1449</v>
      </c>
      <c r="B1454" s="25" t="s">
        <v>1476</v>
      </c>
      <c r="C1454" s="25" t="s">
        <v>548</v>
      </c>
    </row>
    <row r="1455" spans="1:3" x14ac:dyDescent="0.25">
      <c r="A1455" s="24">
        <v>1450</v>
      </c>
      <c r="B1455" s="25" t="s">
        <v>1477</v>
      </c>
      <c r="C1455" s="25" t="s">
        <v>4827</v>
      </c>
    </row>
    <row r="1456" spans="1:3" x14ac:dyDescent="0.25">
      <c r="A1456" s="24">
        <v>1451</v>
      </c>
      <c r="B1456" s="25" t="s">
        <v>1478</v>
      </c>
      <c r="C1456" s="25" t="s">
        <v>3501</v>
      </c>
    </row>
    <row r="1457" spans="1:3" x14ac:dyDescent="0.25">
      <c r="A1457" s="24">
        <v>1452</v>
      </c>
      <c r="B1457" s="25" t="s">
        <v>1479</v>
      </c>
      <c r="C1457" s="25" t="s">
        <v>4828</v>
      </c>
    </row>
    <row r="1458" spans="1:3" x14ac:dyDescent="0.25">
      <c r="A1458" s="24">
        <v>1453</v>
      </c>
      <c r="B1458" s="25" t="s">
        <v>1480</v>
      </c>
      <c r="C1458" s="25" t="s">
        <v>4829</v>
      </c>
    </row>
    <row r="1459" spans="1:3" x14ac:dyDescent="0.25">
      <c r="A1459" s="24">
        <v>1454</v>
      </c>
      <c r="B1459" s="25" t="s">
        <v>1481</v>
      </c>
      <c r="C1459" s="25" t="s">
        <v>4830</v>
      </c>
    </row>
    <row r="1460" spans="1:3" x14ac:dyDescent="0.25">
      <c r="A1460" s="24">
        <v>1455</v>
      </c>
      <c r="B1460" s="25" t="s">
        <v>1482</v>
      </c>
      <c r="C1460" s="25" t="s">
        <v>4831</v>
      </c>
    </row>
    <row r="1461" spans="1:3" x14ac:dyDescent="0.25">
      <c r="A1461" s="24">
        <v>1456</v>
      </c>
      <c r="B1461" s="25" t="s">
        <v>1483</v>
      </c>
      <c r="C1461" s="25" t="s">
        <v>4832</v>
      </c>
    </row>
    <row r="1462" spans="1:3" x14ac:dyDescent="0.25">
      <c r="A1462" s="24">
        <v>1457</v>
      </c>
      <c r="B1462" s="25" t="s">
        <v>1484</v>
      </c>
      <c r="C1462" s="25" t="s">
        <v>4833</v>
      </c>
    </row>
    <row r="1463" spans="1:3" x14ac:dyDescent="0.25">
      <c r="A1463" s="24">
        <v>1458</v>
      </c>
      <c r="B1463" s="25" t="s">
        <v>1485</v>
      </c>
      <c r="C1463" s="25" t="s">
        <v>4834</v>
      </c>
    </row>
    <row r="1464" spans="1:3" x14ac:dyDescent="0.25">
      <c r="A1464" s="24">
        <v>1459</v>
      </c>
      <c r="B1464" s="25" t="s">
        <v>1486</v>
      </c>
      <c r="C1464" s="25" t="s">
        <v>4835</v>
      </c>
    </row>
    <row r="1465" spans="1:3" x14ac:dyDescent="0.25">
      <c r="A1465" s="24">
        <v>1460</v>
      </c>
      <c r="B1465" s="25" t="s">
        <v>456</v>
      </c>
      <c r="C1465" s="25" t="s">
        <v>4836</v>
      </c>
    </row>
    <row r="1466" spans="1:3" x14ac:dyDescent="0.25">
      <c r="A1466" s="24">
        <v>1461</v>
      </c>
      <c r="B1466" s="25" t="s">
        <v>1487</v>
      </c>
      <c r="C1466" s="25" t="s">
        <v>4837</v>
      </c>
    </row>
    <row r="1467" spans="1:3" x14ac:dyDescent="0.25">
      <c r="A1467" s="24">
        <v>1462</v>
      </c>
      <c r="B1467" s="25" t="s">
        <v>1279</v>
      </c>
      <c r="C1467" s="25" t="s">
        <v>4838</v>
      </c>
    </row>
    <row r="1468" spans="1:3" x14ac:dyDescent="0.25">
      <c r="A1468" s="24">
        <v>1463</v>
      </c>
      <c r="B1468" s="25" t="s">
        <v>1488</v>
      </c>
      <c r="C1468" s="25" t="s">
        <v>3102</v>
      </c>
    </row>
    <row r="1469" spans="1:3" x14ac:dyDescent="0.25">
      <c r="A1469" s="24">
        <v>1464</v>
      </c>
      <c r="B1469" s="25" t="s">
        <v>993</v>
      </c>
      <c r="C1469" s="25" t="s">
        <v>3416</v>
      </c>
    </row>
    <row r="1470" spans="1:3" x14ac:dyDescent="0.25">
      <c r="A1470" s="24">
        <v>1465</v>
      </c>
      <c r="B1470" s="25" t="s">
        <v>1489</v>
      </c>
      <c r="C1470" s="25" t="s">
        <v>4839</v>
      </c>
    </row>
    <row r="1471" spans="1:3" x14ac:dyDescent="0.25">
      <c r="A1471" s="24">
        <v>1466</v>
      </c>
      <c r="B1471" s="25" t="s">
        <v>1490</v>
      </c>
      <c r="C1471" s="25" t="s">
        <v>4840</v>
      </c>
    </row>
    <row r="1472" spans="1:3" x14ac:dyDescent="0.25">
      <c r="A1472" s="24">
        <v>1467</v>
      </c>
      <c r="B1472" s="25" t="s">
        <v>1491</v>
      </c>
      <c r="C1472" s="25" t="s">
        <v>4841</v>
      </c>
    </row>
    <row r="1473" spans="1:3" x14ac:dyDescent="0.25">
      <c r="A1473" s="24">
        <v>1468</v>
      </c>
      <c r="B1473" s="25" t="s">
        <v>1492</v>
      </c>
      <c r="C1473" s="25" t="s">
        <v>4842</v>
      </c>
    </row>
    <row r="1474" spans="1:3" x14ac:dyDescent="0.25">
      <c r="A1474" s="24">
        <v>1469</v>
      </c>
      <c r="B1474" s="25" t="s">
        <v>1493</v>
      </c>
      <c r="C1474" s="25" t="s">
        <v>3252</v>
      </c>
    </row>
    <row r="1475" spans="1:3" x14ac:dyDescent="0.25">
      <c r="A1475" s="24">
        <v>1470</v>
      </c>
      <c r="B1475" s="25" t="s">
        <v>1436</v>
      </c>
      <c r="C1475" s="25" t="s">
        <v>4843</v>
      </c>
    </row>
    <row r="1476" spans="1:3" x14ac:dyDescent="0.25">
      <c r="A1476" s="24">
        <v>1471</v>
      </c>
      <c r="B1476" s="25" t="s">
        <v>1494</v>
      </c>
      <c r="C1476" s="25" t="s">
        <v>4844</v>
      </c>
    </row>
    <row r="1477" spans="1:3" x14ac:dyDescent="0.25">
      <c r="A1477" s="24">
        <v>1472</v>
      </c>
      <c r="B1477" s="25" t="s">
        <v>1495</v>
      </c>
      <c r="C1477" s="25" t="s">
        <v>4845</v>
      </c>
    </row>
    <row r="1478" spans="1:3" x14ac:dyDescent="0.25">
      <c r="A1478" s="24">
        <v>1473</v>
      </c>
      <c r="B1478" s="25" t="s">
        <v>1496</v>
      </c>
      <c r="C1478" s="25" t="s">
        <v>4846</v>
      </c>
    </row>
    <row r="1479" spans="1:3" x14ac:dyDescent="0.25">
      <c r="A1479" s="24">
        <v>1474</v>
      </c>
      <c r="B1479" s="25" t="s">
        <v>1497</v>
      </c>
      <c r="C1479" s="25" t="s">
        <v>4847</v>
      </c>
    </row>
    <row r="1480" spans="1:3" x14ac:dyDescent="0.25">
      <c r="A1480" s="24">
        <v>1475</v>
      </c>
      <c r="B1480" s="25" t="s">
        <v>1498</v>
      </c>
      <c r="C1480" s="25" t="s">
        <v>3539</v>
      </c>
    </row>
    <row r="1481" spans="1:3" x14ac:dyDescent="0.25">
      <c r="A1481" s="24">
        <v>1476</v>
      </c>
      <c r="B1481" s="25" t="s">
        <v>1499</v>
      </c>
      <c r="C1481" s="25" t="s">
        <v>418</v>
      </c>
    </row>
    <row r="1482" spans="1:3" x14ac:dyDescent="0.25">
      <c r="A1482" s="24">
        <v>1477</v>
      </c>
      <c r="B1482" s="25" t="s">
        <v>1500</v>
      </c>
      <c r="C1482" s="25" t="s">
        <v>4848</v>
      </c>
    </row>
    <row r="1483" spans="1:3" x14ac:dyDescent="0.25">
      <c r="A1483" s="24">
        <v>1478</v>
      </c>
      <c r="B1483" s="25" t="s">
        <v>680</v>
      </c>
      <c r="C1483" s="25" t="s">
        <v>4849</v>
      </c>
    </row>
    <row r="1484" spans="1:3" x14ac:dyDescent="0.25">
      <c r="A1484" s="24">
        <v>1479</v>
      </c>
      <c r="B1484" s="25" t="s">
        <v>1501</v>
      </c>
      <c r="C1484" s="25" t="s">
        <v>4850</v>
      </c>
    </row>
    <row r="1485" spans="1:3" x14ac:dyDescent="0.25">
      <c r="A1485" s="24">
        <v>1480</v>
      </c>
      <c r="B1485" s="25" t="s">
        <v>1502</v>
      </c>
      <c r="C1485" s="25" t="s">
        <v>4851</v>
      </c>
    </row>
    <row r="1486" spans="1:3" x14ac:dyDescent="0.25">
      <c r="A1486" s="24">
        <v>1481</v>
      </c>
      <c r="B1486" s="25" t="s">
        <v>1503</v>
      </c>
      <c r="C1486" s="25" t="s">
        <v>4852</v>
      </c>
    </row>
    <row r="1487" spans="1:3" x14ac:dyDescent="0.25">
      <c r="A1487" s="24">
        <v>1482</v>
      </c>
      <c r="B1487" s="25" t="s">
        <v>1504</v>
      </c>
      <c r="C1487" s="25" t="s">
        <v>4853</v>
      </c>
    </row>
    <row r="1488" spans="1:3" x14ac:dyDescent="0.25">
      <c r="A1488" s="24">
        <v>1483</v>
      </c>
      <c r="B1488" s="25" t="s">
        <v>1505</v>
      </c>
      <c r="C1488" s="25" t="s">
        <v>506</v>
      </c>
    </row>
    <row r="1489" spans="1:3" x14ac:dyDescent="0.25">
      <c r="A1489" s="24">
        <v>1484</v>
      </c>
      <c r="B1489" s="25" t="s">
        <v>281</v>
      </c>
      <c r="C1489" s="25" t="s">
        <v>4854</v>
      </c>
    </row>
    <row r="1490" spans="1:3" x14ac:dyDescent="0.25">
      <c r="A1490" s="24">
        <v>1485</v>
      </c>
      <c r="B1490" s="25" t="s">
        <v>1506</v>
      </c>
      <c r="C1490" s="25" t="s">
        <v>4855</v>
      </c>
    </row>
    <row r="1491" spans="1:3" x14ac:dyDescent="0.25">
      <c r="A1491" s="24">
        <v>1486</v>
      </c>
      <c r="B1491" s="25" t="s">
        <v>741</v>
      </c>
      <c r="C1491" s="25" t="s">
        <v>3266</v>
      </c>
    </row>
    <row r="1492" spans="1:3" x14ac:dyDescent="0.25">
      <c r="A1492" s="24">
        <v>1487</v>
      </c>
      <c r="B1492" s="25" t="s">
        <v>1507</v>
      </c>
      <c r="C1492" s="25" t="s">
        <v>4856</v>
      </c>
    </row>
    <row r="1493" spans="1:3" x14ac:dyDescent="0.25">
      <c r="A1493" s="24">
        <v>1488</v>
      </c>
      <c r="B1493" s="25" t="s">
        <v>1508</v>
      </c>
      <c r="C1493" s="25" t="s">
        <v>3342</v>
      </c>
    </row>
    <row r="1494" spans="1:3" x14ac:dyDescent="0.25">
      <c r="A1494" s="24">
        <v>1489</v>
      </c>
      <c r="B1494" s="25" t="s">
        <v>1509</v>
      </c>
      <c r="C1494" s="25" t="s">
        <v>872</v>
      </c>
    </row>
    <row r="1495" spans="1:3" x14ac:dyDescent="0.25">
      <c r="A1495" s="24">
        <v>1490</v>
      </c>
      <c r="B1495" s="25" t="s">
        <v>1510</v>
      </c>
      <c r="C1495" s="25" t="s">
        <v>4857</v>
      </c>
    </row>
    <row r="1496" spans="1:3" x14ac:dyDescent="0.25">
      <c r="A1496" s="24">
        <v>1491</v>
      </c>
      <c r="B1496" s="25" t="s">
        <v>1511</v>
      </c>
      <c r="C1496" s="25" t="s">
        <v>4858</v>
      </c>
    </row>
    <row r="1497" spans="1:3" x14ac:dyDescent="0.25">
      <c r="A1497" s="24">
        <v>1492</v>
      </c>
      <c r="B1497" s="25" t="s">
        <v>1512</v>
      </c>
      <c r="C1497" s="25" t="s">
        <v>4859</v>
      </c>
    </row>
    <row r="1498" spans="1:3" x14ac:dyDescent="0.25">
      <c r="A1498" s="24">
        <v>1493</v>
      </c>
      <c r="B1498" s="25" t="s">
        <v>1513</v>
      </c>
      <c r="C1498" s="25" t="s">
        <v>4860</v>
      </c>
    </row>
    <row r="1499" spans="1:3" x14ac:dyDescent="0.25">
      <c r="A1499" s="24">
        <v>1494</v>
      </c>
      <c r="B1499" s="25" t="s">
        <v>1514</v>
      </c>
      <c r="C1499" s="25" t="s">
        <v>4861</v>
      </c>
    </row>
    <row r="1500" spans="1:3" x14ac:dyDescent="0.25">
      <c r="A1500" s="24">
        <v>1495</v>
      </c>
      <c r="B1500" s="25" t="s">
        <v>1515</v>
      </c>
      <c r="C1500" s="25" t="s">
        <v>4862</v>
      </c>
    </row>
    <row r="1501" spans="1:3" x14ac:dyDescent="0.25">
      <c r="A1501" s="24">
        <v>1496</v>
      </c>
      <c r="B1501" s="25" t="s">
        <v>1516</v>
      </c>
      <c r="C1501" s="25" t="s">
        <v>4863</v>
      </c>
    </row>
    <row r="1502" spans="1:3" x14ac:dyDescent="0.25">
      <c r="A1502" s="24">
        <v>1497</v>
      </c>
      <c r="B1502" s="25" t="s">
        <v>1517</v>
      </c>
      <c r="C1502" s="25" t="s">
        <v>4864</v>
      </c>
    </row>
    <row r="1503" spans="1:3" x14ac:dyDescent="0.25">
      <c r="A1503" s="24">
        <v>1498</v>
      </c>
      <c r="B1503" s="25" t="s">
        <v>1518</v>
      </c>
      <c r="C1503" s="25" t="s">
        <v>3539</v>
      </c>
    </row>
    <row r="1504" spans="1:3" x14ac:dyDescent="0.25">
      <c r="A1504" s="24">
        <v>1499</v>
      </c>
      <c r="B1504" s="25" t="s">
        <v>1519</v>
      </c>
      <c r="C1504" s="25" t="s">
        <v>4865</v>
      </c>
    </row>
    <row r="1505" spans="1:3" x14ac:dyDescent="0.25">
      <c r="A1505" s="24">
        <v>1500</v>
      </c>
      <c r="B1505" s="25" t="s">
        <v>1520</v>
      </c>
      <c r="C1505" s="25" t="s">
        <v>4866</v>
      </c>
    </row>
    <row r="1506" spans="1:3" x14ac:dyDescent="0.25">
      <c r="A1506" s="24">
        <v>1501</v>
      </c>
      <c r="B1506" s="25" t="s">
        <v>1521</v>
      </c>
      <c r="C1506" s="25" t="s">
        <v>1443</v>
      </c>
    </row>
    <row r="1507" spans="1:3" x14ac:dyDescent="0.25">
      <c r="A1507" s="24">
        <v>1502</v>
      </c>
      <c r="B1507" s="25" t="s">
        <v>1522</v>
      </c>
      <c r="C1507" s="25" t="s">
        <v>4867</v>
      </c>
    </row>
    <row r="1508" spans="1:3" x14ac:dyDescent="0.25">
      <c r="A1508" s="24">
        <v>1503</v>
      </c>
      <c r="B1508" s="25" t="s">
        <v>1523</v>
      </c>
      <c r="C1508" s="25" t="s">
        <v>4868</v>
      </c>
    </row>
    <row r="1509" spans="1:3" x14ac:dyDescent="0.25">
      <c r="A1509" s="24">
        <v>1504</v>
      </c>
      <c r="B1509" s="25" t="s">
        <v>1524</v>
      </c>
      <c r="C1509" s="25" t="s">
        <v>4869</v>
      </c>
    </row>
    <row r="1510" spans="1:3" x14ac:dyDescent="0.25">
      <c r="A1510" s="24">
        <v>1505</v>
      </c>
      <c r="B1510" s="25" t="s">
        <v>1525</v>
      </c>
      <c r="C1510" s="25" t="s">
        <v>4870</v>
      </c>
    </row>
    <row r="1511" spans="1:3" x14ac:dyDescent="0.25">
      <c r="A1511" s="24">
        <v>1506</v>
      </c>
      <c r="B1511" s="25" t="s">
        <v>1526</v>
      </c>
      <c r="C1511" s="25" t="s">
        <v>4871</v>
      </c>
    </row>
    <row r="1512" spans="1:3" x14ac:dyDescent="0.25">
      <c r="A1512" s="24">
        <v>1507</v>
      </c>
      <c r="B1512" s="25" t="s">
        <v>789</v>
      </c>
      <c r="C1512" s="25" t="s">
        <v>3539</v>
      </c>
    </row>
    <row r="1513" spans="1:3" x14ac:dyDescent="0.25">
      <c r="A1513" s="24">
        <v>1508</v>
      </c>
      <c r="B1513" s="25" t="s">
        <v>1527</v>
      </c>
      <c r="C1513" s="25" t="s">
        <v>4872</v>
      </c>
    </row>
    <row r="1514" spans="1:3" x14ac:dyDescent="0.25">
      <c r="A1514" s="24">
        <v>1509</v>
      </c>
      <c r="B1514" s="25" t="s">
        <v>1528</v>
      </c>
      <c r="C1514" s="25" t="s">
        <v>756</v>
      </c>
    </row>
    <row r="1515" spans="1:3" x14ac:dyDescent="0.25">
      <c r="A1515" s="24">
        <v>1510</v>
      </c>
      <c r="B1515" s="25" t="s">
        <v>637</v>
      </c>
      <c r="C1515" s="25" t="s">
        <v>4873</v>
      </c>
    </row>
    <row r="1516" spans="1:3" x14ac:dyDescent="0.25">
      <c r="A1516" s="24">
        <v>1511</v>
      </c>
      <c r="B1516" s="25" t="s">
        <v>1529</v>
      </c>
      <c r="C1516" s="25" t="s">
        <v>4874</v>
      </c>
    </row>
    <row r="1517" spans="1:3" x14ac:dyDescent="0.25">
      <c r="A1517" s="24">
        <v>1512</v>
      </c>
      <c r="B1517" s="25" t="s">
        <v>1530</v>
      </c>
      <c r="C1517" s="25" t="s">
        <v>4875</v>
      </c>
    </row>
    <row r="1518" spans="1:3" x14ac:dyDescent="0.25">
      <c r="A1518" s="24">
        <v>1513</v>
      </c>
      <c r="B1518" s="25" t="s">
        <v>1531</v>
      </c>
      <c r="C1518" s="25" t="s">
        <v>1909</v>
      </c>
    </row>
    <row r="1519" spans="1:3" x14ac:dyDescent="0.25">
      <c r="A1519" s="24">
        <v>1514</v>
      </c>
      <c r="B1519" s="25" t="s">
        <v>350</v>
      </c>
      <c r="C1519" s="25" t="s">
        <v>4876</v>
      </c>
    </row>
    <row r="1520" spans="1:3" x14ac:dyDescent="0.25">
      <c r="A1520" s="24">
        <v>1515</v>
      </c>
      <c r="B1520" s="25" t="s">
        <v>1532</v>
      </c>
      <c r="C1520" s="25" t="s">
        <v>3539</v>
      </c>
    </row>
    <row r="1521" spans="1:3" x14ac:dyDescent="0.25">
      <c r="A1521" s="24">
        <v>1516</v>
      </c>
      <c r="B1521" s="25" t="s">
        <v>1533</v>
      </c>
      <c r="C1521" s="25" t="s">
        <v>4877</v>
      </c>
    </row>
    <row r="1522" spans="1:3" x14ac:dyDescent="0.25">
      <c r="A1522" s="24">
        <v>1517</v>
      </c>
      <c r="B1522" s="25" t="s">
        <v>1534</v>
      </c>
      <c r="C1522" s="25" t="s">
        <v>4878</v>
      </c>
    </row>
    <row r="1523" spans="1:3" x14ac:dyDescent="0.25">
      <c r="A1523" s="24">
        <v>1518</v>
      </c>
      <c r="B1523" s="25" t="s">
        <v>665</v>
      </c>
      <c r="C1523" s="25" t="s">
        <v>4879</v>
      </c>
    </row>
    <row r="1524" spans="1:3" x14ac:dyDescent="0.25">
      <c r="A1524" s="24">
        <v>1519</v>
      </c>
      <c r="B1524" s="25" t="s">
        <v>1535</v>
      </c>
      <c r="C1524" s="25" t="s">
        <v>4880</v>
      </c>
    </row>
    <row r="1525" spans="1:3" x14ac:dyDescent="0.25">
      <c r="A1525" s="24">
        <v>1520</v>
      </c>
      <c r="B1525" s="25" t="s">
        <v>1536</v>
      </c>
      <c r="C1525" s="25" t="s">
        <v>4881</v>
      </c>
    </row>
    <row r="1526" spans="1:3" x14ac:dyDescent="0.25">
      <c r="A1526" s="24">
        <v>1521</v>
      </c>
      <c r="B1526" s="25" t="s">
        <v>1537</v>
      </c>
      <c r="C1526" s="25" t="s">
        <v>4882</v>
      </c>
    </row>
    <row r="1527" spans="1:3" x14ac:dyDescent="0.25">
      <c r="A1527" s="24">
        <v>1522</v>
      </c>
      <c r="B1527" s="25" t="s">
        <v>1538</v>
      </c>
      <c r="C1527" s="25" t="s">
        <v>4883</v>
      </c>
    </row>
    <row r="1528" spans="1:3" x14ac:dyDescent="0.25">
      <c r="A1528" s="24">
        <v>1523</v>
      </c>
      <c r="B1528" s="25" t="s">
        <v>1539</v>
      </c>
      <c r="C1528" s="25" t="s">
        <v>4884</v>
      </c>
    </row>
    <row r="1529" spans="1:3" x14ac:dyDescent="0.25">
      <c r="A1529" s="24">
        <v>1524</v>
      </c>
      <c r="B1529" s="25" t="s">
        <v>1540</v>
      </c>
      <c r="C1529" s="25" t="s">
        <v>4885</v>
      </c>
    </row>
    <row r="1530" spans="1:3" x14ac:dyDescent="0.25">
      <c r="A1530" s="24">
        <v>1525</v>
      </c>
      <c r="B1530" s="25" t="s">
        <v>1541</v>
      </c>
      <c r="C1530" s="25" t="s">
        <v>940</v>
      </c>
    </row>
    <row r="1531" spans="1:3" x14ac:dyDescent="0.25">
      <c r="A1531" s="24">
        <v>1526</v>
      </c>
      <c r="B1531" s="25" t="s">
        <v>1542</v>
      </c>
      <c r="C1531" s="25" t="s">
        <v>4886</v>
      </c>
    </row>
    <row r="1532" spans="1:3" x14ac:dyDescent="0.25">
      <c r="A1532" s="24">
        <v>1527</v>
      </c>
      <c r="B1532" s="25" t="s">
        <v>1543</v>
      </c>
      <c r="C1532" s="25" t="s">
        <v>2169</v>
      </c>
    </row>
    <row r="1533" spans="1:3" x14ac:dyDescent="0.25">
      <c r="A1533" s="24">
        <v>1528</v>
      </c>
      <c r="B1533" s="25" t="s">
        <v>1544</v>
      </c>
      <c r="C1533" s="25" t="s">
        <v>4887</v>
      </c>
    </row>
    <row r="1534" spans="1:3" x14ac:dyDescent="0.25">
      <c r="A1534" s="24">
        <v>1529</v>
      </c>
      <c r="B1534" s="25" t="s">
        <v>1545</v>
      </c>
      <c r="C1534" s="25" t="s">
        <v>4888</v>
      </c>
    </row>
    <row r="1535" spans="1:3" x14ac:dyDescent="0.25">
      <c r="A1535" s="24">
        <v>1530</v>
      </c>
      <c r="B1535" s="25" t="s">
        <v>1546</v>
      </c>
      <c r="C1535" s="25" t="s">
        <v>4889</v>
      </c>
    </row>
    <row r="1536" spans="1:3" x14ac:dyDescent="0.25">
      <c r="A1536" s="24">
        <v>1531</v>
      </c>
      <c r="B1536" s="25" t="s">
        <v>1547</v>
      </c>
      <c r="C1536" s="25" t="s">
        <v>4890</v>
      </c>
    </row>
    <row r="1537" spans="1:3" x14ac:dyDescent="0.25">
      <c r="A1537" s="24">
        <v>1532</v>
      </c>
      <c r="B1537" s="25" t="s">
        <v>1548</v>
      </c>
      <c r="C1537" s="25" t="s">
        <v>4891</v>
      </c>
    </row>
    <row r="1538" spans="1:3" x14ac:dyDescent="0.25">
      <c r="A1538" s="24">
        <v>1533</v>
      </c>
      <c r="B1538" s="25" t="s">
        <v>1549</v>
      </c>
      <c r="C1538" s="25" t="s">
        <v>4892</v>
      </c>
    </row>
    <row r="1539" spans="1:3" x14ac:dyDescent="0.25">
      <c r="A1539" s="24">
        <v>1534</v>
      </c>
      <c r="B1539" s="25" t="s">
        <v>1550</v>
      </c>
      <c r="C1539" s="25" t="s">
        <v>3539</v>
      </c>
    </row>
    <row r="1540" spans="1:3" x14ac:dyDescent="0.25">
      <c r="A1540" s="24">
        <v>1535</v>
      </c>
      <c r="B1540" s="25" t="s">
        <v>1551</v>
      </c>
      <c r="C1540" s="25" t="s">
        <v>4893</v>
      </c>
    </row>
    <row r="1541" spans="1:3" x14ac:dyDescent="0.25">
      <c r="A1541" s="24">
        <v>1536</v>
      </c>
      <c r="B1541" s="25" t="s">
        <v>1552</v>
      </c>
      <c r="C1541" s="25" t="s">
        <v>4894</v>
      </c>
    </row>
    <row r="1542" spans="1:3" x14ac:dyDescent="0.25">
      <c r="A1542" s="24">
        <v>1537</v>
      </c>
      <c r="B1542" s="25" t="s">
        <v>1553</v>
      </c>
      <c r="C1542" s="25" t="s">
        <v>4895</v>
      </c>
    </row>
    <row r="1543" spans="1:3" x14ac:dyDescent="0.25">
      <c r="A1543" s="24">
        <v>1538</v>
      </c>
      <c r="B1543" s="25" t="s">
        <v>1554</v>
      </c>
      <c r="C1543" s="25" t="s">
        <v>4896</v>
      </c>
    </row>
    <row r="1544" spans="1:3" x14ac:dyDescent="0.25">
      <c r="A1544" s="24">
        <v>1539</v>
      </c>
      <c r="B1544" s="25" t="s">
        <v>1555</v>
      </c>
      <c r="C1544" s="25" t="s">
        <v>4897</v>
      </c>
    </row>
    <row r="1545" spans="1:3" x14ac:dyDescent="0.25">
      <c r="A1545" s="24">
        <v>1540</v>
      </c>
      <c r="B1545" s="25" t="s">
        <v>1556</v>
      </c>
      <c r="C1545" s="25" t="s">
        <v>3539</v>
      </c>
    </row>
    <row r="1546" spans="1:3" x14ac:dyDescent="0.25">
      <c r="A1546" s="24">
        <v>1541</v>
      </c>
      <c r="B1546" s="25" t="s">
        <v>1557</v>
      </c>
      <c r="C1546" s="25" t="s">
        <v>4898</v>
      </c>
    </row>
    <row r="1547" spans="1:3" x14ac:dyDescent="0.25">
      <c r="A1547" s="24">
        <v>1542</v>
      </c>
      <c r="B1547" s="25" t="s">
        <v>1013</v>
      </c>
      <c r="C1547" s="25" t="s">
        <v>4899</v>
      </c>
    </row>
    <row r="1548" spans="1:3" x14ac:dyDescent="0.25">
      <c r="A1548" s="24">
        <v>1543</v>
      </c>
      <c r="B1548" s="25" t="s">
        <v>1558</v>
      </c>
      <c r="C1548" s="25" t="s">
        <v>4900</v>
      </c>
    </row>
    <row r="1549" spans="1:3" x14ac:dyDescent="0.25">
      <c r="A1549" s="24">
        <v>1544</v>
      </c>
      <c r="B1549" s="25" t="s">
        <v>1559</v>
      </c>
      <c r="C1549" s="25" t="s">
        <v>4901</v>
      </c>
    </row>
    <row r="1550" spans="1:3" x14ac:dyDescent="0.25">
      <c r="A1550" s="24">
        <v>1545</v>
      </c>
      <c r="B1550" s="25" t="s">
        <v>1560</v>
      </c>
      <c r="C1550" s="25" t="s">
        <v>4902</v>
      </c>
    </row>
    <row r="1551" spans="1:3" x14ac:dyDescent="0.25">
      <c r="A1551" s="24">
        <v>1546</v>
      </c>
      <c r="B1551" s="25" t="s">
        <v>1561</v>
      </c>
      <c r="C1551" s="25" t="s">
        <v>4903</v>
      </c>
    </row>
    <row r="1552" spans="1:3" x14ac:dyDescent="0.25">
      <c r="A1552" s="24">
        <v>1547</v>
      </c>
      <c r="B1552" s="25" t="s">
        <v>1562</v>
      </c>
      <c r="C1552" s="25" t="s">
        <v>4904</v>
      </c>
    </row>
    <row r="1553" spans="1:3" x14ac:dyDescent="0.25">
      <c r="A1553" s="24">
        <v>1548</v>
      </c>
      <c r="B1553" s="25" t="s">
        <v>1563</v>
      </c>
      <c r="C1553" s="25" t="s">
        <v>4905</v>
      </c>
    </row>
    <row r="1554" spans="1:3" x14ac:dyDescent="0.25">
      <c r="A1554" s="24">
        <v>1549</v>
      </c>
      <c r="B1554" s="25" t="s">
        <v>1564</v>
      </c>
      <c r="C1554" s="25" t="s">
        <v>4906</v>
      </c>
    </row>
    <row r="1555" spans="1:3" x14ac:dyDescent="0.25">
      <c r="A1555" s="24">
        <v>1550</v>
      </c>
      <c r="B1555" s="25" t="s">
        <v>1565</v>
      </c>
      <c r="C1555" s="25" t="s">
        <v>381</v>
      </c>
    </row>
    <row r="1556" spans="1:3" x14ac:dyDescent="0.25">
      <c r="A1556" s="24">
        <v>1551</v>
      </c>
      <c r="B1556" s="25" t="s">
        <v>1566</v>
      </c>
      <c r="C1556" s="25" t="s">
        <v>4907</v>
      </c>
    </row>
    <row r="1557" spans="1:3" x14ac:dyDescent="0.25">
      <c r="A1557" s="24">
        <v>1552</v>
      </c>
      <c r="B1557" s="25" t="s">
        <v>1567</v>
      </c>
      <c r="C1557" s="25" t="s">
        <v>4908</v>
      </c>
    </row>
    <row r="1558" spans="1:3" x14ac:dyDescent="0.25">
      <c r="A1558" s="24">
        <v>1553</v>
      </c>
      <c r="B1558" s="25" t="s">
        <v>1568</v>
      </c>
      <c r="C1558" s="25" t="s">
        <v>4909</v>
      </c>
    </row>
    <row r="1559" spans="1:3" x14ac:dyDescent="0.25">
      <c r="A1559" s="24">
        <v>1554</v>
      </c>
      <c r="B1559" s="25" t="s">
        <v>1569</v>
      </c>
      <c r="C1559" s="25" t="s">
        <v>4910</v>
      </c>
    </row>
    <row r="1560" spans="1:3" x14ac:dyDescent="0.25">
      <c r="A1560" s="24">
        <v>1555</v>
      </c>
      <c r="B1560" s="25" t="s">
        <v>1570</v>
      </c>
      <c r="C1560" s="25" t="s">
        <v>4911</v>
      </c>
    </row>
    <row r="1561" spans="1:3" x14ac:dyDescent="0.25">
      <c r="A1561" s="24">
        <v>1556</v>
      </c>
      <c r="B1561" s="25" t="s">
        <v>1571</v>
      </c>
      <c r="C1561" s="25" t="s">
        <v>4912</v>
      </c>
    </row>
    <row r="1562" spans="1:3" x14ac:dyDescent="0.25">
      <c r="A1562" s="24">
        <v>1557</v>
      </c>
      <c r="B1562" s="25" t="s">
        <v>1572</v>
      </c>
      <c r="C1562" s="25" t="s">
        <v>3539</v>
      </c>
    </row>
    <row r="1563" spans="1:3" x14ac:dyDescent="0.25">
      <c r="A1563" s="24">
        <v>1558</v>
      </c>
      <c r="B1563" s="25" t="s">
        <v>1573</v>
      </c>
      <c r="C1563" s="25" t="s">
        <v>4913</v>
      </c>
    </row>
    <row r="1564" spans="1:3" x14ac:dyDescent="0.25">
      <c r="A1564" s="24">
        <v>1559</v>
      </c>
      <c r="B1564" s="25" t="s">
        <v>1574</v>
      </c>
      <c r="C1564" s="25" t="s">
        <v>4914</v>
      </c>
    </row>
    <row r="1565" spans="1:3" x14ac:dyDescent="0.25">
      <c r="A1565" s="24">
        <v>1560</v>
      </c>
      <c r="B1565" s="25" t="s">
        <v>1575</v>
      </c>
      <c r="C1565" s="25" t="s">
        <v>4915</v>
      </c>
    </row>
    <row r="1566" spans="1:3" x14ac:dyDescent="0.25">
      <c r="A1566" s="24">
        <v>1561</v>
      </c>
      <c r="B1566" s="25" t="s">
        <v>1576</v>
      </c>
      <c r="C1566" s="25" t="s">
        <v>4916</v>
      </c>
    </row>
    <row r="1567" spans="1:3" x14ac:dyDescent="0.25">
      <c r="A1567" s="24">
        <v>1562</v>
      </c>
      <c r="B1567" s="25" t="s">
        <v>1577</v>
      </c>
      <c r="C1567" s="25" t="s">
        <v>3015</v>
      </c>
    </row>
    <row r="1568" spans="1:3" x14ac:dyDescent="0.25">
      <c r="A1568" s="24">
        <v>1563</v>
      </c>
      <c r="B1568" s="25" t="s">
        <v>1578</v>
      </c>
      <c r="C1568" s="25" t="s">
        <v>4917</v>
      </c>
    </row>
    <row r="1569" spans="1:3" x14ac:dyDescent="0.25">
      <c r="A1569" s="24">
        <v>1564</v>
      </c>
      <c r="B1569" s="25" t="s">
        <v>1579</v>
      </c>
      <c r="C1569" s="25" t="s">
        <v>2561</v>
      </c>
    </row>
    <row r="1570" spans="1:3" x14ac:dyDescent="0.25">
      <c r="A1570" s="24">
        <v>1565</v>
      </c>
      <c r="B1570" s="25" t="s">
        <v>1580</v>
      </c>
      <c r="C1570" s="25" t="s">
        <v>4918</v>
      </c>
    </row>
    <row r="1571" spans="1:3" x14ac:dyDescent="0.25">
      <c r="A1571" s="24">
        <v>1566</v>
      </c>
      <c r="B1571" s="25" t="s">
        <v>508</v>
      </c>
      <c r="C1571" s="25" t="s">
        <v>4919</v>
      </c>
    </row>
    <row r="1572" spans="1:3" x14ac:dyDescent="0.25">
      <c r="A1572" s="24">
        <v>1567</v>
      </c>
      <c r="B1572" s="25" t="s">
        <v>1581</v>
      </c>
      <c r="C1572" s="25" t="s">
        <v>4920</v>
      </c>
    </row>
    <row r="1573" spans="1:3" x14ac:dyDescent="0.25">
      <c r="A1573" s="24">
        <v>1568</v>
      </c>
      <c r="B1573" s="25" t="s">
        <v>1582</v>
      </c>
      <c r="C1573" s="25" t="s">
        <v>4921</v>
      </c>
    </row>
    <row r="1574" spans="1:3" x14ac:dyDescent="0.25">
      <c r="A1574" s="24">
        <v>1569</v>
      </c>
      <c r="B1574" s="25" t="s">
        <v>1583</v>
      </c>
      <c r="C1574" s="25" t="s">
        <v>4922</v>
      </c>
    </row>
    <row r="1575" spans="1:3" x14ac:dyDescent="0.25">
      <c r="A1575" s="24">
        <v>1570</v>
      </c>
      <c r="B1575" s="25" t="s">
        <v>235</v>
      </c>
      <c r="C1575" s="25" t="s">
        <v>4923</v>
      </c>
    </row>
    <row r="1576" spans="1:3" x14ac:dyDescent="0.25">
      <c r="A1576" s="24">
        <v>1571</v>
      </c>
      <c r="B1576" s="25" t="s">
        <v>1525</v>
      </c>
      <c r="C1576" s="25" t="s">
        <v>4924</v>
      </c>
    </row>
    <row r="1577" spans="1:3" x14ac:dyDescent="0.25">
      <c r="A1577" s="24">
        <v>1572</v>
      </c>
      <c r="B1577" s="25" t="s">
        <v>1584</v>
      </c>
      <c r="C1577" s="25" t="s">
        <v>4925</v>
      </c>
    </row>
    <row r="1578" spans="1:3" x14ac:dyDescent="0.25">
      <c r="A1578" s="24">
        <v>1573</v>
      </c>
      <c r="B1578" s="25" t="s">
        <v>562</v>
      </c>
      <c r="C1578" s="25" t="s">
        <v>4926</v>
      </c>
    </row>
    <row r="1579" spans="1:3" x14ac:dyDescent="0.25">
      <c r="A1579" s="24">
        <v>1574</v>
      </c>
      <c r="B1579" s="25" t="s">
        <v>1585</v>
      </c>
      <c r="C1579" s="25" t="s">
        <v>4927</v>
      </c>
    </row>
    <row r="1580" spans="1:3" x14ac:dyDescent="0.25">
      <c r="A1580" s="24">
        <v>1575</v>
      </c>
      <c r="B1580" s="25" t="s">
        <v>1586</v>
      </c>
      <c r="C1580" s="25" t="s">
        <v>3539</v>
      </c>
    </row>
    <row r="1581" spans="1:3" x14ac:dyDescent="0.25">
      <c r="A1581" s="24">
        <v>1576</v>
      </c>
      <c r="B1581" s="25" t="s">
        <v>1587</v>
      </c>
      <c r="C1581" s="25" t="s">
        <v>4928</v>
      </c>
    </row>
    <row r="1582" spans="1:3" x14ac:dyDescent="0.25">
      <c r="A1582" s="24">
        <v>1577</v>
      </c>
      <c r="B1582" s="25" t="s">
        <v>1588</v>
      </c>
      <c r="C1582" s="25" t="s">
        <v>4929</v>
      </c>
    </row>
    <row r="1583" spans="1:3" x14ac:dyDescent="0.25">
      <c r="A1583" s="24">
        <v>1578</v>
      </c>
      <c r="B1583" s="25" t="s">
        <v>1589</v>
      </c>
      <c r="C1583" s="25" t="s">
        <v>4930</v>
      </c>
    </row>
    <row r="1584" spans="1:3" x14ac:dyDescent="0.25">
      <c r="A1584" s="24">
        <v>1579</v>
      </c>
      <c r="B1584" s="25" t="s">
        <v>1590</v>
      </c>
      <c r="C1584" s="25" t="s">
        <v>4931</v>
      </c>
    </row>
    <row r="1585" spans="1:3" x14ac:dyDescent="0.25">
      <c r="A1585" s="24">
        <v>1580</v>
      </c>
      <c r="B1585" s="25" t="s">
        <v>264</v>
      </c>
      <c r="C1585" s="25" t="s">
        <v>4932</v>
      </c>
    </row>
    <row r="1586" spans="1:3" x14ac:dyDescent="0.25">
      <c r="A1586" s="24">
        <v>1581</v>
      </c>
      <c r="B1586" s="25" t="s">
        <v>1591</v>
      </c>
      <c r="C1586" s="25" t="s">
        <v>4933</v>
      </c>
    </row>
    <row r="1587" spans="1:3" x14ac:dyDescent="0.25">
      <c r="A1587" s="24">
        <v>1582</v>
      </c>
      <c r="B1587" s="25" t="s">
        <v>1592</v>
      </c>
      <c r="C1587" s="25" t="s">
        <v>4934</v>
      </c>
    </row>
    <row r="1588" spans="1:3" x14ac:dyDescent="0.25">
      <c r="A1588" s="24">
        <v>1583</v>
      </c>
      <c r="B1588" s="25" t="s">
        <v>1593</v>
      </c>
      <c r="C1588" s="25" t="s">
        <v>4935</v>
      </c>
    </row>
    <row r="1589" spans="1:3" x14ac:dyDescent="0.25">
      <c r="A1589" s="24">
        <v>1584</v>
      </c>
      <c r="B1589" s="25" t="s">
        <v>1594</v>
      </c>
      <c r="C1589" s="25" t="s">
        <v>4936</v>
      </c>
    </row>
    <row r="1590" spans="1:3" x14ac:dyDescent="0.25">
      <c r="A1590" s="24">
        <v>1585</v>
      </c>
      <c r="B1590" s="25" t="s">
        <v>1595</v>
      </c>
      <c r="C1590" s="25" t="s">
        <v>4937</v>
      </c>
    </row>
    <row r="1591" spans="1:3" x14ac:dyDescent="0.25">
      <c r="A1591" s="24">
        <v>1586</v>
      </c>
      <c r="B1591" s="25" t="s">
        <v>1596</v>
      </c>
      <c r="C1591" s="25" t="s">
        <v>3539</v>
      </c>
    </row>
    <row r="1592" spans="1:3" x14ac:dyDescent="0.25">
      <c r="A1592" s="24">
        <v>1587</v>
      </c>
      <c r="B1592" s="25" t="s">
        <v>1597</v>
      </c>
      <c r="C1592" s="25" t="s">
        <v>4938</v>
      </c>
    </row>
    <row r="1593" spans="1:3" x14ac:dyDescent="0.25">
      <c r="A1593" s="24">
        <v>1588</v>
      </c>
      <c r="B1593" s="25" t="s">
        <v>1598</v>
      </c>
      <c r="C1593" s="25" t="s">
        <v>4939</v>
      </c>
    </row>
    <row r="1594" spans="1:3" x14ac:dyDescent="0.25">
      <c r="A1594" s="24">
        <v>1589</v>
      </c>
      <c r="B1594" s="25" t="s">
        <v>1599</v>
      </c>
      <c r="C1594" s="25" t="s">
        <v>3539</v>
      </c>
    </row>
    <row r="1595" spans="1:3" x14ac:dyDescent="0.25">
      <c r="A1595" s="24">
        <v>1590</v>
      </c>
      <c r="B1595" s="25" t="s">
        <v>1600</v>
      </c>
      <c r="C1595" s="25" t="s">
        <v>4940</v>
      </c>
    </row>
    <row r="1596" spans="1:3" x14ac:dyDescent="0.25">
      <c r="A1596" s="24">
        <v>1591</v>
      </c>
      <c r="B1596" s="25" t="s">
        <v>1601</v>
      </c>
      <c r="C1596" s="25" t="s">
        <v>4941</v>
      </c>
    </row>
    <row r="1597" spans="1:3" x14ac:dyDescent="0.25">
      <c r="A1597" s="24">
        <v>1592</v>
      </c>
      <c r="B1597" s="25" t="s">
        <v>1602</v>
      </c>
      <c r="C1597" s="25" t="s">
        <v>4942</v>
      </c>
    </row>
    <row r="1598" spans="1:3" x14ac:dyDescent="0.25">
      <c r="A1598" s="24">
        <v>1593</v>
      </c>
      <c r="B1598" s="25" t="s">
        <v>1603</v>
      </c>
      <c r="C1598" s="25" t="s">
        <v>4943</v>
      </c>
    </row>
    <row r="1599" spans="1:3" x14ac:dyDescent="0.25">
      <c r="A1599" s="24">
        <v>1594</v>
      </c>
      <c r="B1599" s="25" t="s">
        <v>1604</v>
      </c>
      <c r="C1599" s="25" t="s">
        <v>4944</v>
      </c>
    </row>
    <row r="1600" spans="1:3" x14ac:dyDescent="0.25">
      <c r="A1600" s="24">
        <v>1595</v>
      </c>
      <c r="B1600" s="25" t="s">
        <v>1605</v>
      </c>
      <c r="C1600" s="25" t="s">
        <v>4945</v>
      </c>
    </row>
    <row r="1601" spans="1:3" x14ac:dyDescent="0.25">
      <c r="A1601" s="24">
        <v>1596</v>
      </c>
      <c r="B1601" s="25" t="s">
        <v>1606</v>
      </c>
      <c r="C1601" s="25" t="s">
        <v>4946</v>
      </c>
    </row>
    <row r="1602" spans="1:3" x14ac:dyDescent="0.25">
      <c r="A1602" s="24">
        <v>1597</v>
      </c>
      <c r="B1602" s="25" t="s">
        <v>1607</v>
      </c>
      <c r="C1602" s="25" t="s">
        <v>3539</v>
      </c>
    </row>
    <row r="1603" spans="1:3" x14ac:dyDescent="0.25">
      <c r="A1603" s="24">
        <v>1598</v>
      </c>
      <c r="B1603" s="25" t="s">
        <v>1608</v>
      </c>
      <c r="C1603" s="25" t="s">
        <v>4947</v>
      </c>
    </row>
    <row r="1604" spans="1:3" x14ac:dyDescent="0.25">
      <c r="A1604" s="24">
        <v>1599</v>
      </c>
      <c r="B1604" s="25" t="s">
        <v>1609</v>
      </c>
      <c r="C1604" s="25" t="s">
        <v>4948</v>
      </c>
    </row>
    <row r="1605" spans="1:3" x14ac:dyDescent="0.25">
      <c r="A1605" s="24">
        <v>1600</v>
      </c>
      <c r="B1605" s="25" t="s">
        <v>1610</v>
      </c>
      <c r="C1605" s="25" t="s">
        <v>4949</v>
      </c>
    </row>
    <row r="1606" spans="1:3" x14ac:dyDescent="0.25">
      <c r="A1606" s="24">
        <v>1601</v>
      </c>
      <c r="B1606" s="25" t="s">
        <v>1611</v>
      </c>
      <c r="C1606" s="25" t="s">
        <v>4950</v>
      </c>
    </row>
    <row r="1607" spans="1:3" x14ac:dyDescent="0.25">
      <c r="A1607" s="24">
        <v>1602</v>
      </c>
      <c r="B1607" s="25" t="s">
        <v>675</v>
      </c>
      <c r="C1607" s="25" t="s">
        <v>4951</v>
      </c>
    </row>
    <row r="1608" spans="1:3" x14ac:dyDescent="0.25">
      <c r="A1608" s="24">
        <v>1603</v>
      </c>
      <c r="B1608" s="25" t="s">
        <v>868</v>
      </c>
      <c r="C1608" s="25" t="s">
        <v>4952</v>
      </c>
    </row>
    <row r="1609" spans="1:3" x14ac:dyDescent="0.25">
      <c r="A1609" s="24">
        <v>1604</v>
      </c>
      <c r="B1609" s="25" t="s">
        <v>1612</v>
      </c>
      <c r="C1609" s="25" t="s">
        <v>4953</v>
      </c>
    </row>
    <row r="1610" spans="1:3" x14ac:dyDescent="0.25">
      <c r="A1610" s="24">
        <v>1605</v>
      </c>
      <c r="B1610" s="25" t="s">
        <v>1613</v>
      </c>
      <c r="C1610" s="25" t="s">
        <v>251</v>
      </c>
    </row>
    <row r="1611" spans="1:3" x14ac:dyDescent="0.25">
      <c r="A1611" s="24">
        <v>1606</v>
      </c>
      <c r="B1611" s="25" t="s">
        <v>1614</v>
      </c>
      <c r="C1611" s="25" t="s">
        <v>4954</v>
      </c>
    </row>
    <row r="1612" spans="1:3" x14ac:dyDescent="0.25">
      <c r="A1612" s="24">
        <v>1607</v>
      </c>
      <c r="B1612" s="25" t="s">
        <v>1615</v>
      </c>
      <c r="C1612" s="25" t="s">
        <v>2321</v>
      </c>
    </row>
    <row r="1613" spans="1:3" x14ac:dyDescent="0.25">
      <c r="A1613" s="24">
        <v>1608</v>
      </c>
      <c r="B1613" s="25" t="s">
        <v>1616</v>
      </c>
      <c r="C1613" s="25" t="s">
        <v>4955</v>
      </c>
    </row>
    <row r="1614" spans="1:3" x14ac:dyDescent="0.25">
      <c r="A1614" s="24">
        <v>1609</v>
      </c>
      <c r="B1614" s="25" t="s">
        <v>1617</v>
      </c>
      <c r="C1614" s="25" t="s">
        <v>4956</v>
      </c>
    </row>
    <row r="1615" spans="1:3" x14ac:dyDescent="0.25">
      <c r="A1615" s="24">
        <v>1610</v>
      </c>
      <c r="B1615" s="25" t="s">
        <v>1618</v>
      </c>
      <c r="C1615" s="25" t="s">
        <v>4957</v>
      </c>
    </row>
    <row r="1616" spans="1:3" x14ac:dyDescent="0.25">
      <c r="A1616" s="24">
        <v>1611</v>
      </c>
      <c r="B1616" s="25" t="s">
        <v>1619</v>
      </c>
      <c r="C1616" s="25" t="s">
        <v>4958</v>
      </c>
    </row>
    <row r="1617" spans="1:3" x14ac:dyDescent="0.25">
      <c r="A1617" s="24">
        <v>1612</v>
      </c>
      <c r="B1617" s="25" t="s">
        <v>1620</v>
      </c>
      <c r="C1617" s="25" t="s">
        <v>4959</v>
      </c>
    </row>
    <row r="1618" spans="1:3" x14ac:dyDescent="0.25">
      <c r="A1618" s="24">
        <v>1613</v>
      </c>
      <c r="B1618" s="25" t="s">
        <v>1621</v>
      </c>
      <c r="C1618" s="25" t="s">
        <v>4960</v>
      </c>
    </row>
    <row r="1619" spans="1:3" x14ac:dyDescent="0.25">
      <c r="A1619" s="24">
        <v>1614</v>
      </c>
      <c r="B1619" s="25" t="s">
        <v>1622</v>
      </c>
      <c r="C1619" s="25" t="s">
        <v>4961</v>
      </c>
    </row>
    <row r="1620" spans="1:3" x14ac:dyDescent="0.25">
      <c r="A1620" s="24">
        <v>1615</v>
      </c>
      <c r="B1620" s="25" t="s">
        <v>1623</v>
      </c>
      <c r="C1620" s="25" t="s">
        <v>4962</v>
      </c>
    </row>
    <row r="1621" spans="1:3" x14ac:dyDescent="0.25">
      <c r="A1621" s="24">
        <v>1616</v>
      </c>
      <c r="B1621" s="25" t="s">
        <v>1624</v>
      </c>
      <c r="C1621" s="25" t="s">
        <v>2068</v>
      </c>
    </row>
    <row r="1622" spans="1:3" x14ac:dyDescent="0.25">
      <c r="A1622" s="24">
        <v>1617</v>
      </c>
      <c r="B1622" s="25" t="s">
        <v>1625</v>
      </c>
      <c r="C1622" s="25" t="s">
        <v>4963</v>
      </c>
    </row>
    <row r="1623" spans="1:3" x14ac:dyDescent="0.25">
      <c r="A1623" s="24">
        <v>1618</v>
      </c>
      <c r="B1623" s="25" t="s">
        <v>1626</v>
      </c>
      <c r="C1623" s="25" t="s">
        <v>2287</v>
      </c>
    </row>
    <row r="1624" spans="1:3" x14ac:dyDescent="0.25">
      <c r="A1624" s="24">
        <v>1619</v>
      </c>
      <c r="B1624" s="25" t="s">
        <v>1627</v>
      </c>
      <c r="C1624" s="25" t="s">
        <v>4964</v>
      </c>
    </row>
    <row r="1625" spans="1:3" x14ac:dyDescent="0.25">
      <c r="A1625" s="24">
        <v>1620</v>
      </c>
      <c r="B1625" s="25" t="s">
        <v>1628</v>
      </c>
      <c r="C1625" s="25" t="s">
        <v>4965</v>
      </c>
    </row>
    <row r="1626" spans="1:3" x14ac:dyDescent="0.25">
      <c r="A1626" s="24">
        <v>1621</v>
      </c>
      <c r="B1626" s="25" t="s">
        <v>1629</v>
      </c>
      <c r="C1626" s="25" t="s">
        <v>4966</v>
      </c>
    </row>
    <row r="1627" spans="1:3" x14ac:dyDescent="0.25">
      <c r="A1627" s="24">
        <v>1622</v>
      </c>
      <c r="B1627" s="25" t="s">
        <v>1630</v>
      </c>
      <c r="C1627" s="25" t="s">
        <v>4967</v>
      </c>
    </row>
    <row r="1628" spans="1:3" x14ac:dyDescent="0.25">
      <c r="A1628" s="24">
        <v>1623</v>
      </c>
      <c r="B1628" s="25" t="s">
        <v>1631</v>
      </c>
      <c r="C1628" s="25" t="s">
        <v>4968</v>
      </c>
    </row>
    <row r="1629" spans="1:3" x14ac:dyDescent="0.25">
      <c r="A1629" s="24">
        <v>1624</v>
      </c>
      <c r="B1629" s="25" t="s">
        <v>1632</v>
      </c>
      <c r="C1629" s="25" t="s">
        <v>2495</v>
      </c>
    </row>
    <row r="1630" spans="1:3" x14ac:dyDescent="0.25">
      <c r="A1630" s="24">
        <v>1625</v>
      </c>
      <c r="B1630" s="25" t="s">
        <v>1633</v>
      </c>
      <c r="C1630" s="25" t="s">
        <v>4969</v>
      </c>
    </row>
    <row r="1631" spans="1:3" x14ac:dyDescent="0.25">
      <c r="A1631" s="24">
        <v>1626</v>
      </c>
      <c r="B1631" s="25" t="s">
        <v>1634</v>
      </c>
      <c r="C1631" s="25" t="s">
        <v>4970</v>
      </c>
    </row>
    <row r="1632" spans="1:3" x14ac:dyDescent="0.25">
      <c r="A1632" s="24">
        <v>1627</v>
      </c>
      <c r="B1632" s="25" t="s">
        <v>1635</v>
      </c>
      <c r="C1632" s="25" t="s">
        <v>4971</v>
      </c>
    </row>
    <row r="1633" spans="1:3" x14ac:dyDescent="0.25">
      <c r="A1633" s="24">
        <v>1628</v>
      </c>
      <c r="B1633" s="25" t="s">
        <v>1636</v>
      </c>
      <c r="C1633" s="25" t="s">
        <v>4972</v>
      </c>
    </row>
    <row r="1634" spans="1:3" x14ac:dyDescent="0.25">
      <c r="A1634" s="24">
        <v>1629</v>
      </c>
      <c r="B1634" s="25" t="s">
        <v>1637</v>
      </c>
      <c r="C1634" s="25" t="s">
        <v>4973</v>
      </c>
    </row>
    <row r="1635" spans="1:3" x14ac:dyDescent="0.25">
      <c r="A1635" s="24">
        <v>1630</v>
      </c>
      <c r="B1635" s="25" t="s">
        <v>1638</v>
      </c>
      <c r="C1635" s="25" t="s">
        <v>4974</v>
      </c>
    </row>
    <row r="1636" spans="1:3" x14ac:dyDescent="0.25">
      <c r="A1636" s="24">
        <v>1631</v>
      </c>
      <c r="B1636" s="25" t="s">
        <v>1639</v>
      </c>
      <c r="C1636" s="25" t="s">
        <v>4975</v>
      </c>
    </row>
    <row r="1637" spans="1:3" x14ac:dyDescent="0.25">
      <c r="A1637" s="24">
        <v>1632</v>
      </c>
      <c r="B1637" s="25" t="s">
        <v>1640</v>
      </c>
      <c r="C1637" s="25" t="s">
        <v>4976</v>
      </c>
    </row>
    <row r="1638" spans="1:3" x14ac:dyDescent="0.25">
      <c r="A1638" s="24">
        <v>1633</v>
      </c>
      <c r="B1638" s="25" t="s">
        <v>1641</v>
      </c>
      <c r="C1638" s="25" t="s">
        <v>4977</v>
      </c>
    </row>
    <row r="1639" spans="1:3" x14ac:dyDescent="0.25">
      <c r="A1639" s="24">
        <v>1634</v>
      </c>
      <c r="B1639" s="25" t="s">
        <v>1642</v>
      </c>
      <c r="C1639" s="25" t="s">
        <v>4978</v>
      </c>
    </row>
    <row r="1640" spans="1:3" x14ac:dyDescent="0.25">
      <c r="A1640" s="24">
        <v>1635</v>
      </c>
      <c r="B1640" s="25" t="s">
        <v>1643</v>
      </c>
      <c r="C1640" s="25" t="s">
        <v>4979</v>
      </c>
    </row>
    <row r="1641" spans="1:3" x14ac:dyDescent="0.25">
      <c r="A1641" s="24">
        <v>1636</v>
      </c>
      <c r="B1641" s="25" t="s">
        <v>1644</v>
      </c>
      <c r="C1641" s="25" t="s">
        <v>4980</v>
      </c>
    </row>
    <row r="1642" spans="1:3" x14ac:dyDescent="0.25">
      <c r="A1642" s="24">
        <v>1637</v>
      </c>
      <c r="B1642" s="25" t="s">
        <v>1645</v>
      </c>
      <c r="C1642" s="25" t="s">
        <v>4981</v>
      </c>
    </row>
    <row r="1643" spans="1:3" x14ac:dyDescent="0.25">
      <c r="A1643" s="24">
        <v>1638</v>
      </c>
      <c r="B1643" s="25" t="s">
        <v>1646</v>
      </c>
      <c r="C1643" s="25" t="s">
        <v>4982</v>
      </c>
    </row>
    <row r="1644" spans="1:3" x14ac:dyDescent="0.25">
      <c r="A1644" s="24">
        <v>1639</v>
      </c>
      <c r="B1644" s="25" t="s">
        <v>1647</v>
      </c>
      <c r="C1644" s="25" t="s">
        <v>3539</v>
      </c>
    </row>
    <row r="1645" spans="1:3" x14ac:dyDescent="0.25">
      <c r="A1645" s="24">
        <v>1640</v>
      </c>
      <c r="B1645" s="25" t="s">
        <v>1648</v>
      </c>
      <c r="C1645" s="25" t="s">
        <v>4983</v>
      </c>
    </row>
    <row r="1646" spans="1:3" x14ac:dyDescent="0.25">
      <c r="A1646" s="24">
        <v>1641</v>
      </c>
      <c r="B1646" s="25" t="s">
        <v>1649</v>
      </c>
      <c r="C1646" s="25" t="s">
        <v>4984</v>
      </c>
    </row>
    <row r="1647" spans="1:3" x14ac:dyDescent="0.25">
      <c r="A1647" s="24">
        <v>1642</v>
      </c>
      <c r="B1647" s="25" t="s">
        <v>1466</v>
      </c>
      <c r="C1647" s="25" t="s">
        <v>4985</v>
      </c>
    </row>
    <row r="1648" spans="1:3" x14ac:dyDescent="0.25">
      <c r="A1648" s="24">
        <v>1643</v>
      </c>
      <c r="B1648" s="25" t="s">
        <v>1650</v>
      </c>
      <c r="C1648" s="25" t="s">
        <v>4986</v>
      </c>
    </row>
    <row r="1649" spans="1:3" x14ac:dyDescent="0.25">
      <c r="A1649" s="24">
        <v>1644</v>
      </c>
      <c r="B1649" s="25" t="s">
        <v>454</v>
      </c>
      <c r="C1649" s="25" t="s">
        <v>4987</v>
      </c>
    </row>
    <row r="1650" spans="1:3" x14ac:dyDescent="0.25">
      <c r="A1650" s="24">
        <v>1645</v>
      </c>
      <c r="B1650" s="25" t="s">
        <v>1651</v>
      </c>
      <c r="C1650" s="25" t="s">
        <v>4988</v>
      </c>
    </row>
    <row r="1651" spans="1:3" x14ac:dyDescent="0.25">
      <c r="A1651" s="24">
        <v>1646</v>
      </c>
      <c r="B1651" s="25" t="s">
        <v>1652</v>
      </c>
      <c r="C1651" s="25" t="s">
        <v>4989</v>
      </c>
    </row>
    <row r="1652" spans="1:3" x14ac:dyDescent="0.25">
      <c r="A1652" s="24">
        <v>1647</v>
      </c>
      <c r="B1652" s="25" t="s">
        <v>1653</v>
      </c>
      <c r="C1652" s="25" t="s">
        <v>4990</v>
      </c>
    </row>
    <row r="1653" spans="1:3" x14ac:dyDescent="0.25">
      <c r="A1653" s="24">
        <v>1648</v>
      </c>
      <c r="B1653" s="25" t="s">
        <v>1654</v>
      </c>
      <c r="C1653" s="25" t="s">
        <v>4991</v>
      </c>
    </row>
    <row r="1654" spans="1:3" x14ac:dyDescent="0.25">
      <c r="A1654" s="24">
        <v>1649</v>
      </c>
      <c r="B1654" s="25" t="s">
        <v>1655</v>
      </c>
      <c r="C1654" s="25" t="s">
        <v>4992</v>
      </c>
    </row>
    <row r="1655" spans="1:3" x14ac:dyDescent="0.25">
      <c r="A1655" s="24">
        <v>1650</v>
      </c>
      <c r="B1655" s="25" t="s">
        <v>1656</v>
      </c>
      <c r="C1655" s="25" t="s">
        <v>4993</v>
      </c>
    </row>
    <row r="1656" spans="1:3" x14ac:dyDescent="0.25">
      <c r="A1656" s="24">
        <v>1651</v>
      </c>
      <c r="B1656" s="25" t="s">
        <v>1657</v>
      </c>
      <c r="C1656" s="25" t="s">
        <v>4994</v>
      </c>
    </row>
    <row r="1657" spans="1:3" x14ac:dyDescent="0.25">
      <c r="A1657" s="24">
        <v>1652</v>
      </c>
      <c r="B1657" s="25" t="s">
        <v>1658</v>
      </c>
      <c r="C1657" s="25" t="s">
        <v>4995</v>
      </c>
    </row>
    <row r="1658" spans="1:3" x14ac:dyDescent="0.25">
      <c r="A1658" s="24">
        <v>1653</v>
      </c>
      <c r="B1658" s="25" t="s">
        <v>530</v>
      </c>
      <c r="C1658" s="25" t="s">
        <v>4996</v>
      </c>
    </row>
    <row r="1659" spans="1:3" x14ac:dyDescent="0.25">
      <c r="A1659" s="24">
        <v>1654</v>
      </c>
      <c r="B1659" s="25" t="s">
        <v>1659</v>
      </c>
      <c r="C1659" s="25" t="s">
        <v>4997</v>
      </c>
    </row>
    <row r="1660" spans="1:3" x14ac:dyDescent="0.25">
      <c r="A1660" s="24">
        <v>1655</v>
      </c>
      <c r="B1660" s="25" t="s">
        <v>1660</v>
      </c>
      <c r="C1660" s="25" t="s">
        <v>4998</v>
      </c>
    </row>
    <row r="1661" spans="1:3" x14ac:dyDescent="0.25">
      <c r="A1661" s="24">
        <v>1656</v>
      </c>
      <c r="B1661" s="25" t="s">
        <v>1661</v>
      </c>
      <c r="C1661" s="25" t="s">
        <v>4999</v>
      </c>
    </row>
    <row r="1662" spans="1:3" x14ac:dyDescent="0.25">
      <c r="A1662" s="24">
        <v>1657</v>
      </c>
      <c r="B1662" s="25" t="s">
        <v>1662</v>
      </c>
      <c r="C1662" s="25" t="s">
        <v>5000</v>
      </c>
    </row>
    <row r="1663" spans="1:3" x14ac:dyDescent="0.25">
      <c r="A1663" s="24">
        <v>1658</v>
      </c>
      <c r="B1663" s="25" t="s">
        <v>1663</v>
      </c>
      <c r="C1663" s="25" t="s">
        <v>1231</v>
      </c>
    </row>
    <row r="1664" spans="1:3" x14ac:dyDescent="0.25">
      <c r="A1664" s="24">
        <v>1659</v>
      </c>
      <c r="B1664" s="25" t="s">
        <v>1664</v>
      </c>
      <c r="C1664" s="25" t="s">
        <v>5001</v>
      </c>
    </row>
    <row r="1665" spans="1:3" x14ac:dyDescent="0.25">
      <c r="A1665" s="24">
        <v>1660</v>
      </c>
      <c r="B1665" s="25" t="s">
        <v>1665</v>
      </c>
      <c r="C1665" s="25" t="s">
        <v>5002</v>
      </c>
    </row>
    <row r="1666" spans="1:3" x14ac:dyDescent="0.25">
      <c r="A1666" s="24">
        <v>1661</v>
      </c>
      <c r="B1666" s="25" t="s">
        <v>1666</v>
      </c>
      <c r="C1666" s="25" t="s">
        <v>5003</v>
      </c>
    </row>
    <row r="1667" spans="1:3" x14ac:dyDescent="0.25">
      <c r="A1667" s="24">
        <v>1662</v>
      </c>
      <c r="B1667" s="25" t="s">
        <v>1112</v>
      </c>
      <c r="C1667" s="25" t="s">
        <v>5004</v>
      </c>
    </row>
    <row r="1668" spans="1:3" x14ac:dyDescent="0.25">
      <c r="A1668" s="24">
        <v>1663</v>
      </c>
      <c r="B1668" s="25" t="s">
        <v>1667</v>
      </c>
      <c r="C1668" s="25" t="s">
        <v>5005</v>
      </c>
    </row>
    <row r="1669" spans="1:3" x14ac:dyDescent="0.25">
      <c r="A1669" s="24">
        <v>1664</v>
      </c>
      <c r="B1669" s="25" t="s">
        <v>1668</v>
      </c>
      <c r="C1669" s="25" t="s">
        <v>5006</v>
      </c>
    </row>
    <row r="1670" spans="1:3" x14ac:dyDescent="0.25">
      <c r="A1670" s="24">
        <v>1665</v>
      </c>
      <c r="B1670" s="25" t="s">
        <v>1669</v>
      </c>
      <c r="C1670" s="25" t="s">
        <v>5007</v>
      </c>
    </row>
    <row r="1671" spans="1:3" x14ac:dyDescent="0.25">
      <c r="A1671" s="24">
        <v>1666</v>
      </c>
      <c r="B1671" s="25" t="s">
        <v>1670</v>
      </c>
      <c r="C1671" s="25" t="s">
        <v>5008</v>
      </c>
    </row>
    <row r="1672" spans="1:3" x14ac:dyDescent="0.25">
      <c r="A1672" s="24">
        <v>1667</v>
      </c>
      <c r="B1672" s="25" t="s">
        <v>1671</v>
      </c>
      <c r="C1672" s="25" t="s">
        <v>5009</v>
      </c>
    </row>
    <row r="1673" spans="1:3" x14ac:dyDescent="0.25">
      <c r="A1673" s="24">
        <v>1668</v>
      </c>
      <c r="B1673" s="25" t="s">
        <v>1672</v>
      </c>
      <c r="C1673" s="25" t="s">
        <v>5010</v>
      </c>
    </row>
    <row r="1674" spans="1:3" x14ac:dyDescent="0.25">
      <c r="A1674" s="24">
        <v>1669</v>
      </c>
      <c r="B1674" s="25" t="s">
        <v>1673</v>
      </c>
      <c r="C1674" s="25" t="s">
        <v>5011</v>
      </c>
    </row>
    <row r="1675" spans="1:3" x14ac:dyDescent="0.25">
      <c r="A1675" s="24">
        <v>1670</v>
      </c>
      <c r="B1675" s="25" t="s">
        <v>1674</v>
      </c>
      <c r="C1675" s="25" t="s">
        <v>626</v>
      </c>
    </row>
    <row r="1676" spans="1:3" x14ac:dyDescent="0.25">
      <c r="A1676" s="24">
        <v>1671</v>
      </c>
      <c r="B1676" s="25" t="s">
        <v>1675</v>
      </c>
      <c r="C1676" s="25" t="s">
        <v>5012</v>
      </c>
    </row>
    <row r="1677" spans="1:3" x14ac:dyDescent="0.25">
      <c r="A1677" s="24">
        <v>1672</v>
      </c>
      <c r="B1677" s="25" t="s">
        <v>1676</v>
      </c>
      <c r="C1677" s="25" t="s">
        <v>5013</v>
      </c>
    </row>
    <row r="1678" spans="1:3" x14ac:dyDescent="0.25">
      <c r="A1678" s="24">
        <v>1673</v>
      </c>
      <c r="B1678" s="25" t="s">
        <v>1677</v>
      </c>
      <c r="C1678" s="25" t="s">
        <v>3539</v>
      </c>
    </row>
    <row r="1679" spans="1:3" x14ac:dyDescent="0.25">
      <c r="A1679" s="24">
        <v>1674</v>
      </c>
      <c r="B1679" s="25" t="s">
        <v>1678</v>
      </c>
      <c r="C1679" s="25" t="s">
        <v>3539</v>
      </c>
    </row>
    <row r="1680" spans="1:3" x14ac:dyDescent="0.25">
      <c r="A1680" s="24">
        <v>1675</v>
      </c>
      <c r="B1680" s="25" t="s">
        <v>1679</v>
      </c>
      <c r="C1680" s="25" t="s">
        <v>5014</v>
      </c>
    </row>
    <row r="1681" spans="1:3" x14ac:dyDescent="0.25">
      <c r="A1681" s="24">
        <v>1676</v>
      </c>
      <c r="B1681" s="25" t="s">
        <v>1680</v>
      </c>
      <c r="C1681" s="25" t="s">
        <v>3259</v>
      </c>
    </row>
    <row r="1682" spans="1:3" x14ac:dyDescent="0.25">
      <c r="A1682" s="24">
        <v>1677</v>
      </c>
      <c r="B1682" s="25" t="s">
        <v>180</v>
      </c>
      <c r="C1682" s="25" t="s">
        <v>5015</v>
      </c>
    </row>
    <row r="1683" spans="1:3" x14ac:dyDescent="0.25">
      <c r="A1683" s="24">
        <v>1678</v>
      </c>
      <c r="B1683" s="25" t="s">
        <v>1681</v>
      </c>
      <c r="C1683" s="25" t="s">
        <v>5016</v>
      </c>
    </row>
    <row r="1684" spans="1:3" x14ac:dyDescent="0.25">
      <c r="A1684" s="24">
        <v>1679</v>
      </c>
      <c r="B1684" s="25" t="s">
        <v>1682</v>
      </c>
      <c r="C1684" s="25" t="s">
        <v>5017</v>
      </c>
    </row>
    <row r="1685" spans="1:3" x14ac:dyDescent="0.25">
      <c r="A1685" s="24">
        <v>1680</v>
      </c>
      <c r="B1685" s="25" t="s">
        <v>1308</v>
      </c>
      <c r="C1685" s="25" t="s">
        <v>3539</v>
      </c>
    </row>
    <row r="1686" spans="1:3" x14ac:dyDescent="0.25">
      <c r="A1686" s="24">
        <v>1681</v>
      </c>
      <c r="B1686" s="25" t="s">
        <v>1683</v>
      </c>
      <c r="C1686" s="25" t="s">
        <v>5018</v>
      </c>
    </row>
    <row r="1687" spans="1:3" x14ac:dyDescent="0.25">
      <c r="A1687" s="24">
        <v>1682</v>
      </c>
      <c r="B1687" s="25" t="s">
        <v>792</v>
      </c>
      <c r="C1687" s="25" t="s">
        <v>5019</v>
      </c>
    </row>
    <row r="1688" spans="1:3" x14ac:dyDescent="0.25">
      <c r="A1688" s="24">
        <v>1683</v>
      </c>
      <c r="B1688" s="25" t="s">
        <v>1684</v>
      </c>
      <c r="C1688" s="25" t="s">
        <v>423</v>
      </c>
    </row>
    <row r="1689" spans="1:3" x14ac:dyDescent="0.25">
      <c r="A1689" s="24">
        <v>1684</v>
      </c>
      <c r="B1689" s="25" t="s">
        <v>1685</v>
      </c>
      <c r="C1689" s="25" t="s">
        <v>3539</v>
      </c>
    </row>
    <row r="1690" spans="1:3" x14ac:dyDescent="0.25">
      <c r="A1690" s="24">
        <v>1685</v>
      </c>
      <c r="B1690" s="25" t="s">
        <v>1686</v>
      </c>
      <c r="C1690" s="25" t="s">
        <v>5020</v>
      </c>
    </row>
    <row r="1691" spans="1:3" x14ac:dyDescent="0.25">
      <c r="A1691" s="24">
        <v>1686</v>
      </c>
      <c r="B1691" s="25" t="s">
        <v>1687</v>
      </c>
      <c r="C1691" s="25" t="s">
        <v>5021</v>
      </c>
    </row>
    <row r="1692" spans="1:3" x14ac:dyDescent="0.25">
      <c r="A1692" s="24">
        <v>1687</v>
      </c>
      <c r="B1692" s="25" t="s">
        <v>1688</v>
      </c>
      <c r="C1692" s="25" t="s">
        <v>5022</v>
      </c>
    </row>
    <row r="1693" spans="1:3" x14ac:dyDescent="0.25">
      <c r="A1693" s="24">
        <v>1688</v>
      </c>
      <c r="B1693" s="25" t="s">
        <v>1689</v>
      </c>
      <c r="C1693" s="25" t="s">
        <v>5023</v>
      </c>
    </row>
    <row r="1694" spans="1:3" x14ac:dyDescent="0.25">
      <c r="A1694" s="24">
        <v>1689</v>
      </c>
      <c r="B1694" s="25" t="s">
        <v>1690</v>
      </c>
      <c r="C1694" s="25" t="s">
        <v>5024</v>
      </c>
    </row>
    <row r="1695" spans="1:3" x14ac:dyDescent="0.25">
      <c r="A1695" s="24">
        <v>1690</v>
      </c>
      <c r="B1695" s="25" t="s">
        <v>1691</v>
      </c>
      <c r="C1695" s="25" t="s">
        <v>5025</v>
      </c>
    </row>
    <row r="1696" spans="1:3" x14ac:dyDescent="0.25">
      <c r="A1696" s="24">
        <v>1691</v>
      </c>
      <c r="B1696" s="25" t="s">
        <v>1692</v>
      </c>
      <c r="C1696" s="25" t="s">
        <v>5026</v>
      </c>
    </row>
    <row r="1697" spans="1:3" x14ac:dyDescent="0.25">
      <c r="A1697" s="24">
        <v>1692</v>
      </c>
      <c r="B1697" s="25" t="s">
        <v>1693</v>
      </c>
      <c r="C1697" s="25" t="s">
        <v>2696</v>
      </c>
    </row>
    <row r="1698" spans="1:3" x14ac:dyDescent="0.25">
      <c r="A1698" s="24">
        <v>1693</v>
      </c>
      <c r="B1698" s="25" t="s">
        <v>1694</v>
      </c>
      <c r="C1698" s="25" t="s">
        <v>2587</v>
      </c>
    </row>
    <row r="1699" spans="1:3" x14ac:dyDescent="0.25">
      <c r="A1699" s="24">
        <v>1694</v>
      </c>
      <c r="B1699" s="25" t="s">
        <v>1695</v>
      </c>
      <c r="C1699" s="25" t="s">
        <v>5027</v>
      </c>
    </row>
    <row r="1700" spans="1:3" x14ac:dyDescent="0.25">
      <c r="A1700" s="24">
        <v>1695</v>
      </c>
      <c r="B1700" s="25" t="s">
        <v>1696</v>
      </c>
      <c r="C1700" s="25" t="s">
        <v>5028</v>
      </c>
    </row>
    <row r="1701" spans="1:3" x14ac:dyDescent="0.25">
      <c r="A1701" s="24">
        <v>1696</v>
      </c>
      <c r="B1701" s="25" t="s">
        <v>1697</v>
      </c>
      <c r="C1701" s="25" t="s">
        <v>5029</v>
      </c>
    </row>
    <row r="1702" spans="1:3" x14ac:dyDescent="0.25">
      <c r="A1702" s="24">
        <v>1697</v>
      </c>
      <c r="B1702" s="25" t="s">
        <v>1698</v>
      </c>
      <c r="C1702" s="25" t="s">
        <v>5030</v>
      </c>
    </row>
    <row r="1703" spans="1:3" x14ac:dyDescent="0.25">
      <c r="A1703" s="24">
        <v>1698</v>
      </c>
      <c r="B1703" s="25" t="s">
        <v>1699</v>
      </c>
      <c r="C1703" s="25" t="s">
        <v>5031</v>
      </c>
    </row>
    <row r="1704" spans="1:3" x14ac:dyDescent="0.25">
      <c r="A1704" s="24">
        <v>1699</v>
      </c>
      <c r="B1704" s="25" t="s">
        <v>1700</v>
      </c>
      <c r="C1704" s="25" t="s">
        <v>1177</v>
      </c>
    </row>
    <row r="1705" spans="1:3" x14ac:dyDescent="0.25">
      <c r="A1705" s="24">
        <v>1700</v>
      </c>
      <c r="B1705" s="25" t="s">
        <v>1584</v>
      </c>
      <c r="C1705" s="25" t="s">
        <v>5032</v>
      </c>
    </row>
    <row r="1706" spans="1:3" x14ac:dyDescent="0.25">
      <c r="A1706" s="24">
        <v>1701</v>
      </c>
      <c r="B1706" s="25" t="s">
        <v>1701</v>
      </c>
      <c r="C1706" s="25" t="s">
        <v>5033</v>
      </c>
    </row>
    <row r="1707" spans="1:3" x14ac:dyDescent="0.25">
      <c r="A1707" s="24">
        <v>1702</v>
      </c>
      <c r="B1707" s="25" t="s">
        <v>1702</v>
      </c>
      <c r="C1707" s="25" t="s">
        <v>5034</v>
      </c>
    </row>
    <row r="1708" spans="1:3" x14ac:dyDescent="0.25">
      <c r="A1708" s="24">
        <v>1703</v>
      </c>
      <c r="B1708" s="25" t="s">
        <v>1703</v>
      </c>
      <c r="C1708" s="25" t="s">
        <v>5035</v>
      </c>
    </row>
    <row r="1709" spans="1:3" x14ac:dyDescent="0.25">
      <c r="A1709" s="24">
        <v>1704</v>
      </c>
      <c r="B1709" s="25" t="s">
        <v>1704</v>
      </c>
      <c r="C1709" s="25" t="s">
        <v>5036</v>
      </c>
    </row>
    <row r="1710" spans="1:3" x14ac:dyDescent="0.25">
      <c r="A1710" s="24">
        <v>1705</v>
      </c>
      <c r="B1710" s="25" t="s">
        <v>1705</v>
      </c>
      <c r="C1710" s="25" t="s">
        <v>5037</v>
      </c>
    </row>
    <row r="1711" spans="1:3" x14ac:dyDescent="0.25">
      <c r="A1711" s="24">
        <v>1706</v>
      </c>
      <c r="B1711" s="25" t="s">
        <v>1706</v>
      </c>
      <c r="C1711" s="25" t="s">
        <v>5038</v>
      </c>
    </row>
    <row r="1712" spans="1:3" x14ac:dyDescent="0.25">
      <c r="A1712" s="24">
        <v>1707</v>
      </c>
      <c r="B1712" s="25" t="s">
        <v>1707</v>
      </c>
      <c r="C1712" s="25" t="s">
        <v>3539</v>
      </c>
    </row>
    <row r="1713" spans="1:3" x14ac:dyDescent="0.25">
      <c r="A1713" s="24">
        <v>1708</v>
      </c>
      <c r="B1713" s="25" t="s">
        <v>1708</v>
      </c>
      <c r="C1713" s="25" t="s">
        <v>1485</v>
      </c>
    </row>
    <row r="1714" spans="1:3" x14ac:dyDescent="0.25">
      <c r="A1714" s="24">
        <v>1709</v>
      </c>
      <c r="B1714" s="25" t="s">
        <v>515</v>
      </c>
      <c r="C1714" s="25" t="s">
        <v>5039</v>
      </c>
    </row>
    <row r="1715" spans="1:3" x14ac:dyDescent="0.25">
      <c r="A1715" s="24">
        <v>1710</v>
      </c>
      <c r="B1715" s="25" t="s">
        <v>1709</v>
      </c>
      <c r="C1715" s="25" t="s">
        <v>2501</v>
      </c>
    </row>
    <row r="1716" spans="1:3" x14ac:dyDescent="0.25">
      <c r="A1716" s="24">
        <v>1711</v>
      </c>
      <c r="B1716" s="25" t="s">
        <v>1710</v>
      </c>
      <c r="C1716" s="25" t="s">
        <v>5040</v>
      </c>
    </row>
    <row r="1717" spans="1:3" x14ac:dyDescent="0.25">
      <c r="A1717" s="24">
        <v>1712</v>
      </c>
      <c r="B1717" s="25" t="s">
        <v>1711</v>
      </c>
      <c r="C1717" s="25" t="s">
        <v>5041</v>
      </c>
    </row>
    <row r="1718" spans="1:3" x14ac:dyDescent="0.25">
      <c r="A1718" s="24">
        <v>1713</v>
      </c>
      <c r="B1718" s="25" t="s">
        <v>1712</v>
      </c>
      <c r="C1718" s="25" t="s">
        <v>5042</v>
      </c>
    </row>
    <row r="1719" spans="1:3" x14ac:dyDescent="0.25">
      <c r="A1719" s="24">
        <v>1714</v>
      </c>
      <c r="B1719" s="25" t="s">
        <v>1713</v>
      </c>
      <c r="C1719" s="25" t="s">
        <v>5043</v>
      </c>
    </row>
    <row r="1720" spans="1:3" x14ac:dyDescent="0.25">
      <c r="A1720" s="24">
        <v>1715</v>
      </c>
      <c r="B1720" s="25" t="s">
        <v>1714</v>
      </c>
      <c r="C1720" s="25" t="s">
        <v>5044</v>
      </c>
    </row>
    <row r="1721" spans="1:3" x14ac:dyDescent="0.25">
      <c r="A1721" s="24">
        <v>1716</v>
      </c>
      <c r="B1721" s="25" t="s">
        <v>1715</v>
      </c>
      <c r="C1721" s="25" t="s">
        <v>5045</v>
      </c>
    </row>
    <row r="1722" spans="1:3" x14ac:dyDescent="0.25">
      <c r="A1722" s="24">
        <v>1717</v>
      </c>
      <c r="B1722" s="25" t="s">
        <v>1716</v>
      </c>
      <c r="C1722" s="25" t="s">
        <v>5046</v>
      </c>
    </row>
    <row r="1723" spans="1:3" x14ac:dyDescent="0.25">
      <c r="A1723" s="24">
        <v>1718</v>
      </c>
      <c r="B1723" s="25" t="s">
        <v>1717</v>
      </c>
      <c r="C1723" s="25" t="s">
        <v>5047</v>
      </c>
    </row>
    <row r="1724" spans="1:3" x14ac:dyDescent="0.25">
      <c r="A1724" s="24">
        <v>1719</v>
      </c>
      <c r="B1724" s="25" t="s">
        <v>1718</v>
      </c>
      <c r="C1724" s="25" t="s">
        <v>5048</v>
      </c>
    </row>
    <row r="1725" spans="1:3" x14ac:dyDescent="0.25">
      <c r="A1725" s="24">
        <v>1720</v>
      </c>
      <c r="B1725" s="25" t="s">
        <v>1719</v>
      </c>
      <c r="C1725" s="25" t="s">
        <v>5049</v>
      </c>
    </row>
    <row r="1726" spans="1:3" x14ac:dyDescent="0.25">
      <c r="A1726" s="24">
        <v>1721</v>
      </c>
      <c r="B1726" s="25" t="s">
        <v>1720</v>
      </c>
      <c r="C1726" s="25" t="s">
        <v>3539</v>
      </c>
    </row>
    <row r="1727" spans="1:3" x14ac:dyDescent="0.25">
      <c r="A1727" s="24">
        <v>1722</v>
      </c>
      <c r="B1727" s="25" t="s">
        <v>1721</v>
      </c>
      <c r="C1727" s="25" t="s">
        <v>1824</v>
      </c>
    </row>
    <row r="1728" spans="1:3" x14ac:dyDescent="0.25">
      <c r="A1728" s="24">
        <v>1723</v>
      </c>
      <c r="B1728" s="25" t="s">
        <v>1722</v>
      </c>
      <c r="C1728" s="25" t="s">
        <v>3539</v>
      </c>
    </row>
    <row r="1729" spans="1:3" x14ac:dyDescent="0.25">
      <c r="A1729" s="24">
        <v>1724</v>
      </c>
      <c r="B1729" s="25" t="s">
        <v>1723</v>
      </c>
      <c r="C1729" s="25" t="s">
        <v>5050</v>
      </c>
    </row>
    <row r="1730" spans="1:3" x14ac:dyDescent="0.25">
      <c r="A1730" s="24">
        <v>1725</v>
      </c>
      <c r="B1730" s="25" t="s">
        <v>1724</v>
      </c>
      <c r="C1730" s="25" t="s">
        <v>5051</v>
      </c>
    </row>
    <row r="1731" spans="1:3" x14ac:dyDescent="0.25">
      <c r="A1731" s="24">
        <v>1726</v>
      </c>
      <c r="B1731" s="25" t="s">
        <v>1725</v>
      </c>
      <c r="C1731" s="25" t="s">
        <v>5052</v>
      </c>
    </row>
    <row r="1732" spans="1:3" x14ac:dyDescent="0.25">
      <c r="A1732" s="24">
        <v>1727</v>
      </c>
      <c r="B1732" s="25" t="s">
        <v>1726</v>
      </c>
      <c r="C1732" s="25" t="s">
        <v>5053</v>
      </c>
    </row>
    <row r="1733" spans="1:3" x14ac:dyDescent="0.25">
      <c r="A1733" s="24">
        <v>1728</v>
      </c>
      <c r="B1733" s="25" t="s">
        <v>1727</v>
      </c>
      <c r="C1733" s="25" t="s">
        <v>2040</v>
      </c>
    </row>
    <row r="1734" spans="1:3" x14ac:dyDescent="0.25">
      <c r="A1734" s="24">
        <v>1729</v>
      </c>
      <c r="B1734" s="25" t="s">
        <v>1728</v>
      </c>
      <c r="C1734" s="25" t="s">
        <v>5054</v>
      </c>
    </row>
    <row r="1735" spans="1:3" x14ac:dyDescent="0.25">
      <c r="A1735" s="24">
        <v>1730</v>
      </c>
      <c r="B1735" s="25" t="s">
        <v>1729</v>
      </c>
      <c r="C1735" s="25" t="s">
        <v>5055</v>
      </c>
    </row>
    <row r="1736" spans="1:3" x14ac:dyDescent="0.25">
      <c r="A1736" s="24">
        <v>1731</v>
      </c>
      <c r="B1736" s="25" t="s">
        <v>1730</v>
      </c>
      <c r="C1736" s="25" t="s">
        <v>5056</v>
      </c>
    </row>
    <row r="1737" spans="1:3" x14ac:dyDescent="0.25">
      <c r="A1737" s="24">
        <v>1732</v>
      </c>
      <c r="B1737" s="25" t="s">
        <v>866</v>
      </c>
      <c r="C1737" s="25" t="s">
        <v>5057</v>
      </c>
    </row>
    <row r="1738" spans="1:3" x14ac:dyDescent="0.25">
      <c r="A1738" s="24">
        <v>1733</v>
      </c>
      <c r="B1738" s="25" t="s">
        <v>1731</v>
      </c>
      <c r="C1738" s="25" t="s">
        <v>5058</v>
      </c>
    </row>
    <row r="1739" spans="1:3" x14ac:dyDescent="0.25">
      <c r="A1739" s="24">
        <v>1734</v>
      </c>
      <c r="B1739" s="25" t="s">
        <v>1732</v>
      </c>
      <c r="C1739" s="25" t="s">
        <v>5059</v>
      </c>
    </row>
    <row r="1740" spans="1:3" x14ac:dyDescent="0.25">
      <c r="A1740" s="24">
        <v>1735</v>
      </c>
      <c r="B1740" s="25" t="s">
        <v>1733</v>
      </c>
      <c r="C1740" s="25" t="s">
        <v>3539</v>
      </c>
    </row>
    <row r="1741" spans="1:3" x14ac:dyDescent="0.25">
      <c r="A1741" s="24">
        <v>1736</v>
      </c>
      <c r="B1741" s="25" t="s">
        <v>1734</v>
      </c>
      <c r="C1741" s="25" t="s">
        <v>5060</v>
      </c>
    </row>
    <row r="1742" spans="1:3" x14ac:dyDescent="0.25">
      <c r="A1742" s="24">
        <v>1737</v>
      </c>
      <c r="B1742" s="25" t="s">
        <v>1735</v>
      </c>
      <c r="C1742" s="25" t="s">
        <v>5061</v>
      </c>
    </row>
    <row r="1743" spans="1:3" x14ac:dyDescent="0.25">
      <c r="A1743" s="24">
        <v>1738</v>
      </c>
      <c r="B1743" s="25" t="s">
        <v>1736</v>
      </c>
      <c r="C1743" s="25" t="s">
        <v>5062</v>
      </c>
    </row>
    <row r="1744" spans="1:3" x14ac:dyDescent="0.25">
      <c r="A1744" s="24">
        <v>1739</v>
      </c>
      <c r="B1744" s="25" t="s">
        <v>290</v>
      </c>
      <c r="C1744" s="25" t="s">
        <v>5063</v>
      </c>
    </row>
    <row r="1745" spans="1:3" x14ac:dyDescent="0.25">
      <c r="A1745" s="24">
        <v>1740</v>
      </c>
      <c r="B1745" s="25" t="s">
        <v>1108</v>
      </c>
      <c r="C1745" s="25" t="s">
        <v>5064</v>
      </c>
    </row>
    <row r="1746" spans="1:3" x14ac:dyDescent="0.25">
      <c r="A1746" s="24">
        <v>1741</v>
      </c>
      <c r="B1746" s="25" t="s">
        <v>1737</v>
      </c>
      <c r="C1746" s="25" t="s">
        <v>2471</v>
      </c>
    </row>
    <row r="1747" spans="1:3" x14ac:dyDescent="0.25">
      <c r="A1747" s="24">
        <v>1742</v>
      </c>
      <c r="B1747" s="25" t="s">
        <v>909</v>
      </c>
      <c r="C1747" s="25" t="s">
        <v>5065</v>
      </c>
    </row>
    <row r="1748" spans="1:3" x14ac:dyDescent="0.25">
      <c r="A1748" s="24">
        <v>1743</v>
      </c>
      <c r="B1748" s="25" t="s">
        <v>1738</v>
      </c>
      <c r="C1748" s="25" t="s">
        <v>5066</v>
      </c>
    </row>
    <row r="1749" spans="1:3" x14ac:dyDescent="0.25">
      <c r="A1749" s="24">
        <v>1744</v>
      </c>
      <c r="B1749" s="25" t="s">
        <v>1739</v>
      </c>
      <c r="C1749" s="25" t="s">
        <v>3539</v>
      </c>
    </row>
    <row r="1750" spans="1:3" x14ac:dyDescent="0.25">
      <c r="A1750" s="24">
        <v>1745</v>
      </c>
      <c r="B1750" s="25" t="s">
        <v>1699</v>
      </c>
      <c r="C1750" s="25" t="s">
        <v>5067</v>
      </c>
    </row>
    <row r="1751" spans="1:3" x14ac:dyDescent="0.25">
      <c r="A1751" s="24">
        <v>1746</v>
      </c>
      <c r="B1751" s="25" t="s">
        <v>1740</v>
      </c>
      <c r="C1751" s="25" t="s">
        <v>5068</v>
      </c>
    </row>
    <row r="1752" spans="1:3" x14ac:dyDescent="0.25">
      <c r="A1752" s="24">
        <v>1747</v>
      </c>
      <c r="B1752" s="25" t="s">
        <v>1741</v>
      </c>
      <c r="C1752" s="25" t="s">
        <v>5069</v>
      </c>
    </row>
    <row r="1753" spans="1:3" x14ac:dyDescent="0.25">
      <c r="A1753" s="24">
        <v>1748</v>
      </c>
      <c r="B1753" s="25" t="s">
        <v>1742</v>
      </c>
      <c r="C1753" s="25" t="s">
        <v>5070</v>
      </c>
    </row>
    <row r="1754" spans="1:3" x14ac:dyDescent="0.25">
      <c r="A1754" s="24">
        <v>1749</v>
      </c>
      <c r="B1754" s="25" t="s">
        <v>1743</v>
      </c>
      <c r="C1754" s="25" t="s">
        <v>5071</v>
      </c>
    </row>
    <row r="1755" spans="1:3" x14ac:dyDescent="0.25">
      <c r="A1755" s="24">
        <v>1750</v>
      </c>
      <c r="B1755" s="25" t="s">
        <v>1744</v>
      </c>
      <c r="C1755" s="25" t="s">
        <v>5072</v>
      </c>
    </row>
    <row r="1756" spans="1:3" x14ac:dyDescent="0.25">
      <c r="A1756" s="24">
        <v>1751</v>
      </c>
      <c r="B1756" s="25" t="s">
        <v>1745</v>
      </c>
      <c r="C1756" s="25" t="s">
        <v>5073</v>
      </c>
    </row>
    <row r="1757" spans="1:3" x14ac:dyDescent="0.25">
      <c r="A1757" s="24">
        <v>1752</v>
      </c>
      <c r="B1757" s="25" t="s">
        <v>1746</v>
      </c>
      <c r="C1757" s="25" t="s">
        <v>5074</v>
      </c>
    </row>
    <row r="1758" spans="1:3" x14ac:dyDescent="0.25">
      <c r="A1758" s="24">
        <v>1753</v>
      </c>
      <c r="B1758" s="25" t="s">
        <v>1747</v>
      </c>
      <c r="C1758" s="25" t="s">
        <v>5075</v>
      </c>
    </row>
    <row r="1759" spans="1:3" x14ac:dyDescent="0.25">
      <c r="A1759" s="24">
        <v>1754</v>
      </c>
      <c r="B1759" s="25" t="s">
        <v>1748</v>
      </c>
      <c r="C1759" s="25" t="s">
        <v>1120</v>
      </c>
    </row>
    <row r="1760" spans="1:3" x14ac:dyDescent="0.25">
      <c r="A1760" s="24">
        <v>1755</v>
      </c>
      <c r="B1760" s="25" t="s">
        <v>1749</v>
      </c>
      <c r="C1760" s="25" t="s">
        <v>5076</v>
      </c>
    </row>
    <row r="1761" spans="1:3" x14ac:dyDescent="0.25">
      <c r="A1761" s="24">
        <v>1756</v>
      </c>
      <c r="B1761" s="25" t="s">
        <v>1750</v>
      </c>
      <c r="C1761" s="25" t="s">
        <v>1185</v>
      </c>
    </row>
    <row r="1762" spans="1:3" x14ac:dyDescent="0.25">
      <c r="A1762" s="24">
        <v>1757</v>
      </c>
      <c r="B1762" s="25" t="s">
        <v>544</v>
      </c>
      <c r="C1762" s="25" t="s">
        <v>5077</v>
      </c>
    </row>
    <row r="1763" spans="1:3" x14ac:dyDescent="0.25">
      <c r="A1763" s="24">
        <v>1758</v>
      </c>
      <c r="B1763" s="25" t="s">
        <v>1751</v>
      </c>
      <c r="C1763" s="25" t="s">
        <v>5078</v>
      </c>
    </row>
    <row r="1764" spans="1:3" x14ac:dyDescent="0.25">
      <c r="A1764" s="24">
        <v>1759</v>
      </c>
      <c r="B1764" s="25" t="s">
        <v>1752</v>
      </c>
      <c r="C1764" s="25" t="s">
        <v>5079</v>
      </c>
    </row>
    <row r="1765" spans="1:3" x14ac:dyDescent="0.25">
      <c r="A1765" s="24">
        <v>1760</v>
      </c>
      <c r="B1765" s="25" t="s">
        <v>1753</v>
      </c>
      <c r="C1765" s="25" t="s">
        <v>5080</v>
      </c>
    </row>
    <row r="1766" spans="1:3" x14ac:dyDescent="0.25">
      <c r="A1766" s="24">
        <v>1761</v>
      </c>
      <c r="B1766" s="25" t="s">
        <v>1754</v>
      </c>
      <c r="C1766" s="25" t="s">
        <v>1595</v>
      </c>
    </row>
    <row r="1767" spans="1:3" x14ac:dyDescent="0.25">
      <c r="A1767" s="24">
        <v>1762</v>
      </c>
      <c r="B1767" s="25" t="s">
        <v>1755</v>
      </c>
      <c r="C1767" s="25" t="s">
        <v>5081</v>
      </c>
    </row>
    <row r="1768" spans="1:3" x14ac:dyDescent="0.25">
      <c r="A1768" s="24">
        <v>1763</v>
      </c>
      <c r="B1768" s="25" t="s">
        <v>281</v>
      </c>
      <c r="C1768" s="25" t="s">
        <v>5082</v>
      </c>
    </row>
    <row r="1769" spans="1:3" x14ac:dyDescent="0.25">
      <c r="A1769" s="24">
        <v>1764</v>
      </c>
      <c r="B1769" s="25" t="s">
        <v>1756</v>
      </c>
      <c r="C1769" s="25" t="s">
        <v>3539</v>
      </c>
    </row>
    <row r="1770" spans="1:3" x14ac:dyDescent="0.25">
      <c r="A1770" s="24">
        <v>1765</v>
      </c>
      <c r="B1770" s="25" t="s">
        <v>1757</v>
      </c>
      <c r="C1770" s="25" t="s">
        <v>5083</v>
      </c>
    </row>
    <row r="1771" spans="1:3" x14ac:dyDescent="0.25">
      <c r="A1771" s="24">
        <v>1766</v>
      </c>
      <c r="B1771" s="25" t="s">
        <v>1758</v>
      </c>
      <c r="C1771" s="25" t="s">
        <v>5084</v>
      </c>
    </row>
    <row r="1772" spans="1:3" x14ac:dyDescent="0.25">
      <c r="A1772" s="24">
        <v>1767</v>
      </c>
      <c r="B1772" s="25" t="s">
        <v>1759</v>
      </c>
      <c r="C1772" s="25" t="s">
        <v>5085</v>
      </c>
    </row>
    <row r="1773" spans="1:3" x14ac:dyDescent="0.25">
      <c r="A1773" s="24">
        <v>1768</v>
      </c>
      <c r="B1773" s="25" t="s">
        <v>1695</v>
      </c>
      <c r="C1773" s="25" t="s">
        <v>5086</v>
      </c>
    </row>
    <row r="1774" spans="1:3" x14ac:dyDescent="0.25">
      <c r="A1774" s="24">
        <v>1769</v>
      </c>
      <c r="B1774" s="25" t="s">
        <v>1760</v>
      </c>
      <c r="C1774" s="25" t="s">
        <v>5087</v>
      </c>
    </row>
    <row r="1775" spans="1:3" x14ac:dyDescent="0.25">
      <c r="A1775" s="24">
        <v>1770</v>
      </c>
      <c r="B1775" s="25" t="s">
        <v>1761</v>
      </c>
      <c r="C1775" s="25" t="s">
        <v>5088</v>
      </c>
    </row>
    <row r="1776" spans="1:3" x14ac:dyDescent="0.25">
      <c r="A1776" s="24">
        <v>1771</v>
      </c>
      <c r="B1776" s="25" t="s">
        <v>1762</v>
      </c>
      <c r="C1776" s="25" t="s">
        <v>5089</v>
      </c>
    </row>
    <row r="1777" spans="1:3" x14ac:dyDescent="0.25">
      <c r="A1777" s="24">
        <v>1772</v>
      </c>
      <c r="B1777" s="25" t="s">
        <v>1763</v>
      </c>
      <c r="C1777" s="25" t="s">
        <v>5090</v>
      </c>
    </row>
    <row r="1778" spans="1:3" x14ac:dyDescent="0.25">
      <c r="A1778" s="24">
        <v>1773</v>
      </c>
      <c r="B1778" s="25" t="s">
        <v>1764</v>
      </c>
      <c r="C1778" s="25" t="s">
        <v>5091</v>
      </c>
    </row>
    <row r="1779" spans="1:3" x14ac:dyDescent="0.25">
      <c r="A1779" s="24">
        <v>1774</v>
      </c>
      <c r="B1779" s="25" t="s">
        <v>1765</v>
      </c>
      <c r="C1779" s="25" t="s">
        <v>5092</v>
      </c>
    </row>
    <row r="1780" spans="1:3" x14ac:dyDescent="0.25">
      <c r="A1780" s="24">
        <v>1775</v>
      </c>
      <c r="B1780" s="25" t="s">
        <v>1766</v>
      </c>
      <c r="C1780" s="25" t="s">
        <v>5093</v>
      </c>
    </row>
    <row r="1781" spans="1:3" x14ac:dyDescent="0.25">
      <c r="A1781" s="24">
        <v>1776</v>
      </c>
      <c r="B1781" s="25" t="s">
        <v>1767</v>
      </c>
      <c r="C1781" s="25" t="s">
        <v>5094</v>
      </c>
    </row>
    <row r="1782" spans="1:3" x14ac:dyDescent="0.25">
      <c r="A1782" s="24">
        <v>1777</v>
      </c>
      <c r="B1782" s="25" t="s">
        <v>1768</v>
      </c>
      <c r="C1782" s="25" t="s">
        <v>5095</v>
      </c>
    </row>
    <row r="1783" spans="1:3" x14ac:dyDescent="0.25">
      <c r="A1783" s="24">
        <v>1778</v>
      </c>
      <c r="B1783" s="25" t="s">
        <v>1769</v>
      </c>
      <c r="C1783" s="25" t="s">
        <v>5096</v>
      </c>
    </row>
    <row r="1784" spans="1:3" x14ac:dyDescent="0.25">
      <c r="A1784" s="24">
        <v>1779</v>
      </c>
      <c r="B1784" s="25" t="s">
        <v>1770</v>
      </c>
      <c r="C1784" s="25" t="s">
        <v>5097</v>
      </c>
    </row>
    <row r="1785" spans="1:3" x14ac:dyDescent="0.25">
      <c r="A1785" s="24">
        <v>1780</v>
      </c>
      <c r="B1785" s="25" t="s">
        <v>1771</v>
      </c>
      <c r="C1785" s="25" t="s">
        <v>5098</v>
      </c>
    </row>
    <row r="1786" spans="1:3" x14ac:dyDescent="0.25">
      <c r="A1786" s="24">
        <v>1781</v>
      </c>
      <c r="B1786" s="25" t="s">
        <v>1772</v>
      </c>
      <c r="C1786" s="25" t="s">
        <v>1578</v>
      </c>
    </row>
    <row r="1787" spans="1:3" x14ac:dyDescent="0.25">
      <c r="A1787" s="24">
        <v>1782</v>
      </c>
      <c r="B1787" s="25" t="s">
        <v>1120</v>
      </c>
      <c r="C1787" s="25" t="s">
        <v>5099</v>
      </c>
    </row>
    <row r="1788" spans="1:3" x14ac:dyDescent="0.25">
      <c r="A1788" s="24">
        <v>1783</v>
      </c>
      <c r="B1788" s="25" t="s">
        <v>1773</v>
      </c>
      <c r="C1788" s="25" t="s">
        <v>5100</v>
      </c>
    </row>
    <row r="1789" spans="1:3" x14ac:dyDescent="0.25">
      <c r="A1789" s="24">
        <v>1784</v>
      </c>
      <c r="B1789" s="25" t="s">
        <v>1774</v>
      </c>
      <c r="C1789" s="25" t="s">
        <v>5101</v>
      </c>
    </row>
    <row r="1790" spans="1:3" x14ac:dyDescent="0.25">
      <c r="A1790" s="24">
        <v>1785</v>
      </c>
      <c r="B1790" s="25" t="s">
        <v>897</v>
      </c>
      <c r="C1790" s="25" t="s">
        <v>3539</v>
      </c>
    </row>
    <row r="1791" spans="1:3" x14ac:dyDescent="0.25">
      <c r="A1791" s="24">
        <v>1786</v>
      </c>
      <c r="B1791" s="25" t="s">
        <v>1775</v>
      </c>
      <c r="C1791" s="25" t="s">
        <v>5102</v>
      </c>
    </row>
    <row r="1792" spans="1:3" x14ac:dyDescent="0.25">
      <c r="A1792" s="24">
        <v>1787</v>
      </c>
      <c r="B1792" s="25" t="s">
        <v>1776</v>
      </c>
      <c r="C1792" s="25" t="s">
        <v>5103</v>
      </c>
    </row>
    <row r="1793" spans="1:3" x14ac:dyDescent="0.25">
      <c r="A1793" s="24">
        <v>1788</v>
      </c>
      <c r="B1793" s="25" t="s">
        <v>1777</v>
      </c>
      <c r="C1793" s="25" t="s">
        <v>5104</v>
      </c>
    </row>
    <row r="1794" spans="1:3" x14ac:dyDescent="0.25">
      <c r="A1794" s="24">
        <v>1789</v>
      </c>
      <c r="B1794" s="25" t="s">
        <v>1778</v>
      </c>
      <c r="C1794" s="25" t="s">
        <v>5105</v>
      </c>
    </row>
    <row r="1795" spans="1:3" x14ac:dyDescent="0.25">
      <c r="A1795" s="24">
        <v>1790</v>
      </c>
      <c r="B1795" s="25" t="s">
        <v>1779</v>
      </c>
      <c r="C1795" s="25" t="s">
        <v>5106</v>
      </c>
    </row>
    <row r="1796" spans="1:3" x14ac:dyDescent="0.25">
      <c r="A1796" s="24">
        <v>1791</v>
      </c>
      <c r="B1796" s="25" t="s">
        <v>1780</v>
      </c>
      <c r="C1796" s="25" t="s">
        <v>2288</v>
      </c>
    </row>
    <row r="1797" spans="1:3" x14ac:dyDescent="0.25">
      <c r="A1797" s="24">
        <v>1792</v>
      </c>
      <c r="B1797" s="25" t="s">
        <v>1781</v>
      </c>
      <c r="C1797" s="25" t="s">
        <v>5107</v>
      </c>
    </row>
    <row r="1798" spans="1:3" x14ac:dyDescent="0.25">
      <c r="A1798" s="24">
        <v>1793</v>
      </c>
      <c r="B1798" s="25" t="s">
        <v>1782</v>
      </c>
      <c r="C1798" s="25" t="s">
        <v>5108</v>
      </c>
    </row>
    <row r="1799" spans="1:3" x14ac:dyDescent="0.25">
      <c r="A1799" s="24">
        <v>1794</v>
      </c>
      <c r="B1799" s="25" t="s">
        <v>1783</v>
      </c>
      <c r="C1799" s="25" t="s">
        <v>5109</v>
      </c>
    </row>
    <row r="1800" spans="1:3" x14ac:dyDescent="0.25">
      <c r="A1800" s="24">
        <v>1795</v>
      </c>
      <c r="B1800" s="25" t="s">
        <v>256</v>
      </c>
      <c r="C1800" s="25" t="s">
        <v>5110</v>
      </c>
    </row>
    <row r="1801" spans="1:3" x14ac:dyDescent="0.25">
      <c r="A1801" s="24">
        <v>1796</v>
      </c>
      <c r="B1801" s="25" t="s">
        <v>1784</v>
      </c>
      <c r="C1801" s="25" t="s">
        <v>5111</v>
      </c>
    </row>
    <row r="1802" spans="1:3" x14ac:dyDescent="0.25">
      <c r="A1802" s="24">
        <v>1797</v>
      </c>
      <c r="B1802" s="25" t="s">
        <v>1785</v>
      </c>
      <c r="C1802" s="25" t="s">
        <v>5112</v>
      </c>
    </row>
    <row r="1803" spans="1:3" x14ac:dyDescent="0.25">
      <c r="A1803" s="24">
        <v>1798</v>
      </c>
      <c r="B1803" s="25" t="s">
        <v>1786</v>
      </c>
      <c r="C1803" s="25" t="s">
        <v>5113</v>
      </c>
    </row>
    <row r="1804" spans="1:3" x14ac:dyDescent="0.25">
      <c r="A1804" s="24">
        <v>1799</v>
      </c>
      <c r="B1804" s="25" t="s">
        <v>1787</v>
      </c>
      <c r="C1804" s="25" t="s">
        <v>5114</v>
      </c>
    </row>
    <row r="1805" spans="1:3" x14ac:dyDescent="0.25">
      <c r="A1805" s="24">
        <v>1800</v>
      </c>
      <c r="B1805" s="25" t="s">
        <v>1788</v>
      </c>
      <c r="C1805" s="25" t="s">
        <v>5115</v>
      </c>
    </row>
    <row r="1806" spans="1:3" x14ac:dyDescent="0.25">
      <c r="A1806" s="24">
        <v>1801</v>
      </c>
      <c r="B1806" s="25" t="s">
        <v>1789</v>
      </c>
      <c r="C1806" s="25" t="s">
        <v>5116</v>
      </c>
    </row>
    <row r="1807" spans="1:3" x14ac:dyDescent="0.25">
      <c r="A1807" s="24">
        <v>1802</v>
      </c>
      <c r="B1807" s="25" t="s">
        <v>1104</v>
      </c>
      <c r="C1807" s="25" t="s">
        <v>5117</v>
      </c>
    </row>
    <row r="1808" spans="1:3" x14ac:dyDescent="0.25">
      <c r="A1808" s="24">
        <v>1803</v>
      </c>
      <c r="B1808" s="25" t="s">
        <v>1790</v>
      </c>
      <c r="C1808" s="25" t="s">
        <v>5118</v>
      </c>
    </row>
    <row r="1809" spans="1:3" x14ac:dyDescent="0.25">
      <c r="A1809" s="24">
        <v>1804</v>
      </c>
      <c r="B1809" s="25" t="s">
        <v>1791</v>
      </c>
      <c r="C1809" s="25" t="s">
        <v>5119</v>
      </c>
    </row>
    <row r="1810" spans="1:3" x14ac:dyDescent="0.25">
      <c r="A1810" s="24">
        <v>1805</v>
      </c>
      <c r="B1810" s="25" t="s">
        <v>1792</v>
      </c>
      <c r="C1810" s="25" t="s">
        <v>5120</v>
      </c>
    </row>
    <row r="1811" spans="1:3" x14ac:dyDescent="0.25">
      <c r="A1811" s="24">
        <v>1806</v>
      </c>
      <c r="B1811" s="25" t="s">
        <v>1793</v>
      </c>
      <c r="C1811" s="25" t="s">
        <v>5121</v>
      </c>
    </row>
    <row r="1812" spans="1:3" x14ac:dyDescent="0.25">
      <c r="A1812" s="24">
        <v>1807</v>
      </c>
      <c r="B1812" s="25" t="s">
        <v>1794</v>
      </c>
      <c r="C1812" s="25" t="s">
        <v>5122</v>
      </c>
    </row>
    <row r="1813" spans="1:3" x14ac:dyDescent="0.25">
      <c r="A1813" s="24">
        <v>1808</v>
      </c>
      <c r="B1813" s="25" t="s">
        <v>405</v>
      </c>
      <c r="C1813" s="25" t="s">
        <v>5123</v>
      </c>
    </row>
    <row r="1814" spans="1:3" x14ac:dyDescent="0.25">
      <c r="A1814" s="24">
        <v>1809</v>
      </c>
      <c r="B1814" s="25" t="s">
        <v>724</v>
      </c>
      <c r="C1814" s="25" t="s">
        <v>5124</v>
      </c>
    </row>
    <row r="1815" spans="1:3" x14ac:dyDescent="0.25">
      <c r="A1815" s="24">
        <v>1810</v>
      </c>
      <c r="B1815" s="25" t="s">
        <v>690</v>
      </c>
      <c r="C1815" s="25" t="s">
        <v>3539</v>
      </c>
    </row>
    <row r="1816" spans="1:3" x14ac:dyDescent="0.25">
      <c r="A1816" s="24">
        <v>1811</v>
      </c>
      <c r="B1816" s="25" t="s">
        <v>1795</v>
      </c>
      <c r="C1816" s="25" t="s">
        <v>5125</v>
      </c>
    </row>
    <row r="1817" spans="1:3" x14ac:dyDescent="0.25">
      <c r="A1817" s="24">
        <v>1812</v>
      </c>
      <c r="B1817" s="25" t="s">
        <v>1796</v>
      </c>
      <c r="C1817" s="25" t="s">
        <v>3089</v>
      </c>
    </row>
    <row r="1818" spans="1:3" x14ac:dyDescent="0.25">
      <c r="A1818" s="24">
        <v>1813</v>
      </c>
      <c r="B1818" s="25" t="s">
        <v>1797</v>
      </c>
      <c r="C1818" s="25" t="s">
        <v>5126</v>
      </c>
    </row>
    <row r="1819" spans="1:3" x14ac:dyDescent="0.25">
      <c r="A1819" s="24">
        <v>1814</v>
      </c>
      <c r="B1819" s="25" t="s">
        <v>1798</v>
      </c>
      <c r="C1819" s="25" t="s">
        <v>5127</v>
      </c>
    </row>
    <row r="1820" spans="1:3" x14ac:dyDescent="0.25">
      <c r="A1820" s="24">
        <v>1815</v>
      </c>
      <c r="B1820" s="25" t="s">
        <v>1799</v>
      </c>
      <c r="C1820" s="25" t="s">
        <v>5128</v>
      </c>
    </row>
    <row r="1821" spans="1:3" x14ac:dyDescent="0.25">
      <c r="A1821" s="24">
        <v>1816</v>
      </c>
      <c r="B1821" s="25" t="s">
        <v>1800</v>
      </c>
      <c r="C1821" s="25" t="s">
        <v>5129</v>
      </c>
    </row>
    <row r="1822" spans="1:3" x14ac:dyDescent="0.25">
      <c r="A1822" s="24">
        <v>1817</v>
      </c>
      <c r="B1822" s="25" t="s">
        <v>1801</v>
      </c>
      <c r="C1822" s="25" t="s">
        <v>5130</v>
      </c>
    </row>
    <row r="1823" spans="1:3" x14ac:dyDescent="0.25">
      <c r="A1823" s="24">
        <v>1818</v>
      </c>
      <c r="B1823" s="25" t="s">
        <v>1802</v>
      </c>
      <c r="C1823" s="25" t="s">
        <v>5131</v>
      </c>
    </row>
    <row r="1824" spans="1:3" x14ac:dyDescent="0.25">
      <c r="A1824" s="24">
        <v>1819</v>
      </c>
      <c r="B1824" s="25" t="s">
        <v>1803</v>
      </c>
      <c r="C1824" s="25" t="s">
        <v>5132</v>
      </c>
    </row>
    <row r="1825" spans="1:3" x14ac:dyDescent="0.25">
      <c r="A1825" s="24">
        <v>1820</v>
      </c>
      <c r="B1825" s="25" t="s">
        <v>1804</v>
      </c>
      <c r="C1825" s="25" t="s">
        <v>830</v>
      </c>
    </row>
    <row r="1826" spans="1:3" x14ac:dyDescent="0.25">
      <c r="A1826" s="24">
        <v>1821</v>
      </c>
      <c r="B1826" s="25" t="s">
        <v>1805</v>
      </c>
      <c r="C1826" s="25" t="s">
        <v>5133</v>
      </c>
    </row>
    <row r="1827" spans="1:3" x14ac:dyDescent="0.25">
      <c r="A1827" s="24">
        <v>1822</v>
      </c>
      <c r="B1827" s="25" t="s">
        <v>1407</v>
      </c>
      <c r="C1827" s="25" t="s">
        <v>5134</v>
      </c>
    </row>
    <row r="1828" spans="1:3" x14ac:dyDescent="0.25">
      <c r="A1828" s="24">
        <v>1823</v>
      </c>
      <c r="B1828" s="25" t="s">
        <v>1806</v>
      </c>
      <c r="C1828" s="25" t="s">
        <v>5135</v>
      </c>
    </row>
    <row r="1829" spans="1:3" x14ac:dyDescent="0.25">
      <c r="A1829" s="24">
        <v>1824</v>
      </c>
      <c r="B1829" s="25" t="s">
        <v>1807</v>
      </c>
      <c r="C1829" s="25" t="s">
        <v>5136</v>
      </c>
    </row>
    <row r="1830" spans="1:3" x14ac:dyDescent="0.25">
      <c r="A1830" s="24">
        <v>1825</v>
      </c>
      <c r="B1830" s="25" t="s">
        <v>839</v>
      </c>
      <c r="C1830" s="25" t="s">
        <v>5137</v>
      </c>
    </row>
    <row r="1831" spans="1:3" x14ac:dyDescent="0.25">
      <c r="A1831" s="24">
        <v>1826</v>
      </c>
      <c r="B1831" s="25" t="s">
        <v>1808</v>
      </c>
      <c r="C1831" s="25" t="s">
        <v>5138</v>
      </c>
    </row>
    <row r="1832" spans="1:3" x14ac:dyDescent="0.25">
      <c r="A1832" s="24">
        <v>1827</v>
      </c>
      <c r="B1832" s="25" t="s">
        <v>1809</v>
      </c>
      <c r="C1832" s="25" t="s">
        <v>446</v>
      </c>
    </row>
    <row r="1833" spans="1:3" x14ac:dyDescent="0.25">
      <c r="A1833" s="24">
        <v>1828</v>
      </c>
      <c r="B1833" s="25" t="s">
        <v>1810</v>
      </c>
      <c r="C1833" s="25" t="s">
        <v>2309</v>
      </c>
    </row>
    <row r="1834" spans="1:3" x14ac:dyDescent="0.25">
      <c r="A1834" s="24">
        <v>1829</v>
      </c>
      <c r="B1834" s="25" t="s">
        <v>1811</v>
      </c>
      <c r="C1834" s="25" t="s">
        <v>5139</v>
      </c>
    </row>
    <row r="1835" spans="1:3" x14ac:dyDescent="0.25">
      <c r="A1835" s="24">
        <v>1830</v>
      </c>
      <c r="B1835" s="25" t="s">
        <v>1812</v>
      </c>
      <c r="C1835" s="25" t="s">
        <v>819</v>
      </c>
    </row>
    <row r="1836" spans="1:3" x14ac:dyDescent="0.25">
      <c r="A1836" s="24">
        <v>1831</v>
      </c>
      <c r="B1836" s="25" t="s">
        <v>1813</v>
      </c>
      <c r="C1836" s="25" t="s">
        <v>5140</v>
      </c>
    </row>
    <row r="1837" spans="1:3" x14ac:dyDescent="0.25">
      <c r="A1837" s="24">
        <v>1832</v>
      </c>
      <c r="B1837" s="25" t="s">
        <v>1814</v>
      </c>
      <c r="C1837" s="25" t="s">
        <v>2128</v>
      </c>
    </row>
    <row r="1838" spans="1:3" x14ac:dyDescent="0.25">
      <c r="A1838" s="24">
        <v>1833</v>
      </c>
      <c r="B1838" s="25" t="s">
        <v>613</v>
      </c>
      <c r="C1838" s="25" t="s">
        <v>5141</v>
      </c>
    </row>
    <row r="1839" spans="1:3" x14ac:dyDescent="0.25">
      <c r="A1839" s="24">
        <v>1834</v>
      </c>
      <c r="B1839" s="25" t="s">
        <v>1815</v>
      </c>
      <c r="C1839" s="25" t="s">
        <v>5142</v>
      </c>
    </row>
    <row r="1840" spans="1:3" x14ac:dyDescent="0.25">
      <c r="A1840" s="24">
        <v>1835</v>
      </c>
      <c r="B1840" s="25" t="s">
        <v>1816</v>
      </c>
      <c r="C1840" s="25" t="s">
        <v>5143</v>
      </c>
    </row>
    <row r="1841" spans="1:3" x14ac:dyDescent="0.25">
      <c r="A1841" s="24">
        <v>1836</v>
      </c>
      <c r="B1841" s="25" t="s">
        <v>1817</v>
      </c>
      <c r="C1841" s="25" t="s">
        <v>5144</v>
      </c>
    </row>
    <row r="1842" spans="1:3" x14ac:dyDescent="0.25">
      <c r="A1842" s="24">
        <v>1837</v>
      </c>
      <c r="B1842" s="25" t="s">
        <v>1818</v>
      </c>
      <c r="C1842" s="25" t="s">
        <v>5145</v>
      </c>
    </row>
    <row r="1843" spans="1:3" x14ac:dyDescent="0.25">
      <c r="A1843" s="24">
        <v>1838</v>
      </c>
      <c r="B1843" s="25" t="s">
        <v>1819</v>
      </c>
      <c r="C1843" s="25" t="s">
        <v>356</v>
      </c>
    </row>
    <row r="1844" spans="1:3" x14ac:dyDescent="0.25">
      <c r="A1844" s="24">
        <v>1839</v>
      </c>
      <c r="B1844" s="25" t="s">
        <v>1820</v>
      </c>
      <c r="C1844" s="25" t="s">
        <v>5146</v>
      </c>
    </row>
    <row r="1845" spans="1:3" x14ac:dyDescent="0.25">
      <c r="A1845" s="24">
        <v>1840</v>
      </c>
      <c r="B1845" s="25" t="s">
        <v>1821</v>
      </c>
      <c r="C1845" s="25" t="s">
        <v>5147</v>
      </c>
    </row>
    <row r="1846" spans="1:3" x14ac:dyDescent="0.25">
      <c r="A1846" s="24">
        <v>1841</v>
      </c>
      <c r="B1846" s="25" t="s">
        <v>1822</v>
      </c>
      <c r="C1846" s="25" t="s">
        <v>2355</v>
      </c>
    </row>
    <row r="1847" spans="1:3" x14ac:dyDescent="0.25">
      <c r="A1847" s="24">
        <v>1842</v>
      </c>
      <c r="B1847" s="25" t="s">
        <v>1823</v>
      </c>
      <c r="C1847" s="25" t="s">
        <v>5148</v>
      </c>
    </row>
    <row r="1848" spans="1:3" x14ac:dyDescent="0.25">
      <c r="A1848" s="24">
        <v>1843</v>
      </c>
      <c r="B1848" s="25" t="s">
        <v>488</v>
      </c>
      <c r="C1848" s="25" t="s">
        <v>5149</v>
      </c>
    </row>
    <row r="1849" spans="1:3" x14ac:dyDescent="0.25">
      <c r="A1849" s="24">
        <v>1844</v>
      </c>
      <c r="B1849" s="25" t="s">
        <v>1824</v>
      </c>
      <c r="C1849" s="25" t="s">
        <v>5150</v>
      </c>
    </row>
    <row r="1850" spans="1:3" x14ac:dyDescent="0.25">
      <c r="A1850" s="24">
        <v>1845</v>
      </c>
      <c r="B1850" s="25" t="s">
        <v>1825</v>
      </c>
      <c r="C1850" s="25" t="s">
        <v>5151</v>
      </c>
    </row>
    <row r="1851" spans="1:3" x14ac:dyDescent="0.25">
      <c r="A1851" s="24">
        <v>1846</v>
      </c>
      <c r="B1851" s="25" t="s">
        <v>1826</v>
      </c>
      <c r="C1851" s="25" t="s">
        <v>5152</v>
      </c>
    </row>
    <row r="1852" spans="1:3" x14ac:dyDescent="0.25">
      <c r="A1852" s="24">
        <v>1847</v>
      </c>
      <c r="B1852" s="25" t="s">
        <v>1827</v>
      </c>
      <c r="C1852" s="25" t="s">
        <v>5153</v>
      </c>
    </row>
    <row r="1853" spans="1:3" x14ac:dyDescent="0.25">
      <c r="A1853" s="24">
        <v>1848</v>
      </c>
      <c r="B1853" s="25" t="s">
        <v>1828</v>
      </c>
      <c r="C1853" s="25" t="s">
        <v>5154</v>
      </c>
    </row>
    <row r="1854" spans="1:3" x14ac:dyDescent="0.25">
      <c r="A1854" s="24">
        <v>1849</v>
      </c>
      <c r="B1854" s="25" t="s">
        <v>1829</v>
      </c>
      <c r="C1854" s="25" t="s">
        <v>5155</v>
      </c>
    </row>
    <row r="1855" spans="1:3" x14ac:dyDescent="0.25">
      <c r="A1855" s="24">
        <v>1850</v>
      </c>
      <c r="B1855" s="25" t="s">
        <v>1830</v>
      </c>
      <c r="C1855" s="25" t="s">
        <v>5156</v>
      </c>
    </row>
    <row r="1856" spans="1:3" x14ac:dyDescent="0.25">
      <c r="A1856" s="24">
        <v>1851</v>
      </c>
      <c r="B1856" s="25" t="s">
        <v>1831</v>
      </c>
      <c r="C1856" s="25" t="s">
        <v>5157</v>
      </c>
    </row>
    <row r="1857" spans="1:3" x14ac:dyDescent="0.25">
      <c r="A1857" s="24">
        <v>1852</v>
      </c>
      <c r="B1857" s="25" t="s">
        <v>1832</v>
      </c>
      <c r="C1857" s="25" t="s">
        <v>5158</v>
      </c>
    </row>
    <row r="1858" spans="1:3" x14ac:dyDescent="0.25">
      <c r="A1858" s="24">
        <v>1853</v>
      </c>
      <c r="B1858" s="25" t="s">
        <v>1833</v>
      </c>
      <c r="C1858" s="25" t="s">
        <v>5159</v>
      </c>
    </row>
    <row r="1859" spans="1:3" x14ac:dyDescent="0.25">
      <c r="A1859" s="24">
        <v>1854</v>
      </c>
      <c r="B1859" s="25" t="s">
        <v>1834</v>
      </c>
      <c r="C1859" s="25" t="s">
        <v>5160</v>
      </c>
    </row>
    <row r="1860" spans="1:3" x14ac:dyDescent="0.25">
      <c r="A1860" s="24">
        <v>1855</v>
      </c>
      <c r="B1860" s="25" t="s">
        <v>1835</v>
      </c>
      <c r="C1860" s="25" t="s">
        <v>3539</v>
      </c>
    </row>
    <row r="1861" spans="1:3" x14ac:dyDescent="0.25">
      <c r="A1861" s="24">
        <v>1856</v>
      </c>
      <c r="B1861" s="25" t="s">
        <v>1836</v>
      </c>
      <c r="C1861" s="25" t="s">
        <v>5161</v>
      </c>
    </row>
    <row r="1862" spans="1:3" x14ac:dyDescent="0.25">
      <c r="A1862" s="24">
        <v>1857</v>
      </c>
      <c r="B1862" s="25" t="s">
        <v>1837</v>
      </c>
      <c r="C1862" s="25" t="s">
        <v>5162</v>
      </c>
    </row>
    <row r="1863" spans="1:3" x14ac:dyDescent="0.25">
      <c r="A1863" s="24">
        <v>1858</v>
      </c>
      <c r="B1863" s="25" t="s">
        <v>1302</v>
      </c>
      <c r="C1863" s="25" t="s">
        <v>2642</v>
      </c>
    </row>
    <row r="1864" spans="1:3" x14ac:dyDescent="0.25">
      <c r="A1864" s="24">
        <v>1859</v>
      </c>
      <c r="B1864" s="25" t="s">
        <v>1838</v>
      </c>
      <c r="C1864" s="25" t="s">
        <v>5163</v>
      </c>
    </row>
    <row r="1865" spans="1:3" x14ac:dyDescent="0.25">
      <c r="A1865" s="24">
        <v>1860</v>
      </c>
      <c r="B1865" s="25" t="s">
        <v>1839</v>
      </c>
      <c r="C1865" s="25" t="s">
        <v>5164</v>
      </c>
    </row>
    <row r="1866" spans="1:3" x14ac:dyDescent="0.25">
      <c r="A1866" s="24">
        <v>1861</v>
      </c>
      <c r="B1866" s="25" t="s">
        <v>1840</v>
      </c>
      <c r="C1866" s="25" t="s">
        <v>5165</v>
      </c>
    </row>
    <row r="1867" spans="1:3" x14ac:dyDescent="0.25">
      <c r="A1867" s="24">
        <v>1862</v>
      </c>
      <c r="B1867" s="25" t="s">
        <v>1841</v>
      </c>
      <c r="C1867" s="25" t="s">
        <v>3539</v>
      </c>
    </row>
    <row r="1868" spans="1:3" x14ac:dyDescent="0.25">
      <c r="A1868" s="24">
        <v>1863</v>
      </c>
      <c r="B1868" s="25" t="s">
        <v>1842</v>
      </c>
      <c r="C1868" s="25" t="s">
        <v>5166</v>
      </c>
    </row>
    <row r="1869" spans="1:3" x14ac:dyDescent="0.25">
      <c r="A1869" s="24">
        <v>1864</v>
      </c>
      <c r="B1869" s="25" t="s">
        <v>1843</v>
      </c>
      <c r="C1869" s="25" t="s">
        <v>5167</v>
      </c>
    </row>
    <row r="1870" spans="1:3" x14ac:dyDescent="0.25">
      <c r="A1870" s="24">
        <v>1865</v>
      </c>
      <c r="B1870" s="25" t="s">
        <v>1283</v>
      </c>
      <c r="C1870" s="25" t="s">
        <v>5168</v>
      </c>
    </row>
    <row r="1871" spans="1:3" x14ac:dyDescent="0.25">
      <c r="A1871" s="24">
        <v>1866</v>
      </c>
      <c r="B1871" s="25" t="s">
        <v>498</v>
      </c>
      <c r="C1871" s="25" t="s">
        <v>1676</v>
      </c>
    </row>
    <row r="1872" spans="1:3" x14ac:dyDescent="0.25">
      <c r="A1872" s="24">
        <v>1867</v>
      </c>
      <c r="B1872" s="25" t="s">
        <v>494</v>
      </c>
      <c r="C1872" s="25" t="s">
        <v>439</v>
      </c>
    </row>
    <row r="1873" spans="1:3" x14ac:dyDescent="0.25">
      <c r="A1873" s="24">
        <v>1868</v>
      </c>
      <c r="B1873" s="25" t="s">
        <v>1844</v>
      </c>
      <c r="C1873" s="25" t="s">
        <v>2313</v>
      </c>
    </row>
    <row r="1874" spans="1:3" x14ac:dyDescent="0.25">
      <c r="A1874" s="24">
        <v>1869</v>
      </c>
      <c r="B1874" s="25" t="s">
        <v>1845</v>
      </c>
      <c r="C1874" s="25" t="s">
        <v>5169</v>
      </c>
    </row>
    <row r="1875" spans="1:3" x14ac:dyDescent="0.25">
      <c r="A1875" s="24">
        <v>1870</v>
      </c>
      <c r="B1875" s="25" t="s">
        <v>1846</v>
      </c>
      <c r="C1875" s="25" t="s">
        <v>5170</v>
      </c>
    </row>
    <row r="1876" spans="1:3" x14ac:dyDescent="0.25">
      <c r="A1876" s="24">
        <v>1871</v>
      </c>
      <c r="B1876" s="25" t="s">
        <v>1847</v>
      </c>
      <c r="C1876" s="25" t="s">
        <v>5171</v>
      </c>
    </row>
    <row r="1877" spans="1:3" x14ac:dyDescent="0.25">
      <c r="A1877" s="24">
        <v>1872</v>
      </c>
      <c r="B1877" s="25" t="s">
        <v>1848</v>
      </c>
      <c r="C1877" s="25" t="s">
        <v>5172</v>
      </c>
    </row>
    <row r="1878" spans="1:3" x14ac:dyDescent="0.25">
      <c r="A1878" s="24">
        <v>1873</v>
      </c>
      <c r="B1878" s="25" t="s">
        <v>1849</v>
      </c>
      <c r="C1878" s="25" t="s">
        <v>5173</v>
      </c>
    </row>
    <row r="1879" spans="1:3" x14ac:dyDescent="0.25">
      <c r="A1879" s="24">
        <v>1874</v>
      </c>
      <c r="B1879" s="25" t="s">
        <v>1850</v>
      </c>
      <c r="C1879" s="25" t="s">
        <v>5174</v>
      </c>
    </row>
    <row r="1880" spans="1:3" x14ac:dyDescent="0.25">
      <c r="A1880" s="24">
        <v>1875</v>
      </c>
      <c r="B1880" s="25" t="s">
        <v>1851</v>
      </c>
      <c r="C1880" s="25" t="s">
        <v>5175</v>
      </c>
    </row>
    <row r="1881" spans="1:3" x14ac:dyDescent="0.25">
      <c r="A1881" s="24">
        <v>1876</v>
      </c>
      <c r="B1881" s="25" t="s">
        <v>1852</v>
      </c>
      <c r="C1881" s="25" t="s">
        <v>5176</v>
      </c>
    </row>
    <row r="1882" spans="1:3" x14ac:dyDescent="0.25">
      <c r="A1882" s="24">
        <v>1877</v>
      </c>
      <c r="B1882" s="25" t="s">
        <v>1853</v>
      </c>
      <c r="C1882" s="25" t="s">
        <v>5177</v>
      </c>
    </row>
    <row r="1883" spans="1:3" x14ac:dyDescent="0.25">
      <c r="A1883" s="24">
        <v>1878</v>
      </c>
      <c r="B1883" s="25" t="s">
        <v>1854</v>
      </c>
      <c r="C1883" s="25" t="s">
        <v>5178</v>
      </c>
    </row>
    <row r="1884" spans="1:3" x14ac:dyDescent="0.25">
      <c r="A1884" s="24">
        <v>1879</v>
      </c>
      <c r="B1884" s="25" t="s">
        <v>1855</v>
      </c>
      <c r="C1884" s="25" t="s">
        <v>5179</v>
      </c>
    </row>
    <row r="1885" spans="1:3" x14ac:dyDescent="0.25">
      <c r="A1885" s="24">
        <v>1880</v>
      </c>
      <c r="B1885" s="25" t="s">
        <v>1856</v>
      </c>
      <c r="C1885" s="25" t="s">
        <v>5180</v>
      </c>
    </row>
    <row r="1886" spans="1:3" x14ac:dyDescent="0.25">
      <c r="A1886" s="24">
        <v>1881</v>
      </c>
      <c r="B1886" s="25" t="s">
        <v>1857</v>
      </c>
      <c r="C1886" s="25" t="s">
        <v>5181</v>
      </c>
    </row>
    <row r="1887" spans="1:3" x14ac:dyDescent="0.25">
      <c r="A1887" s="24">
        <v>1882</v>
      </c>
      <c r="B1887" s="25" t="s">
        <v>1858</v>
      </c>
      <c r="C1887" s="25" t="s">
        <v>3539</v>
      </c>
    </row>
    <row r="1888" spans="1:3" x14ac:dyDescent="0.25">
      <c r="A1888" s="24">
        <v>1883</v>
      </c>
      <c r="B1888" s="25" t="s">
        <v>1859</v>
      </c>
      <c r="C1888" s="25" t="s">
        <v>3539</v>
      </c>
    </row>
    <row r="1889" spans="1:3" x14ac:dyDescent="0.25">
      <c r="A1889" s="24">
        <v>1884</v>
      </c>
      <c r="B1889" s="25" t="s">
        <v>1860</v>
      </c>
      <c r="C1889" s="25" t="s">
        <v>5182</v>
      </c>
    </row>
    <row r="1890" spans="1:3" x14ac:dyDescent="0.25">
      <c r="A1890" s="24">
        <v>1885</v>
      </c>
      <c r="B1890" s="25" t="s">
        <v>1861</v>
      </c>
      <c r="C1890" s="25" t="s">
        <v>5183</v>
      </c>
    </row>
    <row r="1891" spans="1:3" x14ac:dyDescent="0.25">
      <c r="A1891" s="24">
        <v>1886</v>
      </c>
      <c r="B1891" s="25" t="s">
        <v>1862</v>
      </c>
      <c r="C1891" s="25" t="s">
        <v>5184</v>
      </c>
    </row>
    <row r="1892" spans="1:3" x14ac:dyDescent="0.25">
      <c r="A1892" s="24">
        <v>1887</v>
      </c>
      <c r="B1892" s="25" t="s">
        <v>1863</v>
      </c>
      <c r="C1892" s="25" t="s">
        <v>5185</v>
      </c>
    </row>
    <row r="1893" spans="1:3" x14ac:dyDescent="0.25">
      <c r="A1893" s="24">
        <v>1888</v>
      </c>
      <c r="B1893" s="25" t="s">
        <v>1864</v>
      </c>
      <c r="C1893" s="25" t="s">
        <v>5186</v>
      </c>
    </row>
    <row r="1894" spans="1:3" x14ac:dyDescent="0.25">
      <c r="A1894" s="24">
        <v>1889</v>
      </c>
      <c r="B1894" s="25" t="s">
        <v>1865</v>
      </c>
      <c r="C1894" s="25" t="s">
        <v>1311</v>
      </c>
    </row>
    <row r="1895" spans="1:3" x14ac:dyDescent="0.25">
      <c r="A1895" s="24">
        <v>1890</v>
      </c>
      <c r="B1895" s="25" t="s">
        <v>1866</v>
      </c>
      <c r="C1895" s="25" t="s">
        <v>5187</v>
      </c>
    </row>
    <row r="1896" spans="1:3" x14ac:dyDescent="0.25">
      <c r="A1896" s="24">
        <v>1891</v>
      </c>
      <c r="B1896" s="25" t="s">
        <v>1867</v>
      </c>
      <c r="C1896" s="25" t="s">
        <v>3539</v>
      </c>
    </row>
    <row r="1897" spans="1:3" x14ac:dyDescent="0.25">
      <c r="A1897" s="24">
        <v>1892</v>
      </c>
      <c r="B1897" s="25" t="s">
        <v>1868</v>
      </c>
      <c r="C1897" s="25" t="s">
        <v>5188</v>
      </c>
    </row>
    <row r="1898" spans="1:3" x14ac:dyDescent="0.25">
      <c r="A1898" s="24">
        <v>1893</v>
      </c>
      <c r="B1898" s="25" t="s">
        <v>1869</v>
      </c>
      <c r="C1898" s="25" t="s">
        <v>5189</v>
      </c>
    </row>
    <row r="1899" spans="1:3" x14ac:dyDescent="0.25">
      <c r="A1899" s="24">
        <v>1894</v>
      </c>
      <c r="B1899" s="25" t="s">
        <v>1870</v>
      </c>
      <c r="C1899" s="25" t="s">
        <v>3539</v>
      </c>
    </row>
    <row r="1900" spans="1:3" x14ac:dyDescent="0.25">
      <c r="A1900" s="24">
        <v>1895</v>
      </c>
      <c r="B1900" s="25" t="s">
        <v>1871</v>
      </c>
      <c r="C1900" s="25" t="s">
        <v>5190</v>
      </c>
    </row>
    <row r="1901" spans="1:3" x14ac:dyDescent="0.25">
      <c r="A1901" s="24">
        <v>1896</v>
      </c>
      <c r="B1901" s="25" t="s">
        <v>1872</v>
      </c>
      <c r="C1901" s="25" t="s">
        <v>5191</v>
      </c>
    </row>
    <row r="1902" spans="1:3" x14ac:dyDescent="0.25">
      <c r="A1902" s="24">
        <v>1897</v>
      </c>
      <c r="B1902" s="25" t="s">
        <v>1873</v>
      </c>
      <c r="C1902" s="25" t="s">
        <v>5192</v>
      </c>
    </row>
    <row r="1903" spans="1:3" x14ac:dyDescent="0.25">
      <c r="A1903" s="24">
        <v>1898</v>
      </c>
      <c r="B1903" s="25" t="s">
        <v>1874</v>
      </c>
      <c r="C1903" s="25" t="s">
        <v>5193</v>
      </c>
    </row>
    <row r="1904" spans="1:3" x14ac:dyDescent="0.25">
      <c r="A1904" s="24">
        <v>1899</v>
      </c>
      <c r="B1904" s="25" t="s">
        <v>1875</v>
      </c>
      <c r="C1904" s="25" t="s">
        <v>3539</v>
      </c>
    </row>
    <row r="1905" spans="1:3" x14ac:dyDescent="0.25">
      <c r="A1905" s="24">
        <v>1900</v>
      </c>
      <c r="B1905" s="25" t="s">
        <v>1666</v>
      </c>
      <c r="C1905" s="25" t="s">
        <v>5194</v>
      </c>
    </row>
    <row r="1906" spans="1:3" x14ac:dyDescent="0.25">
      <c r="A1906" s="24">
        <v>1901</v>
      </c>
      <c r="B1906" s="25" t="s">
        <v>1876</v>
      </c>
      <c r="C1906" s="25" t="s">
        <v>5195</v>
      </c>
    </row>
    <row r="1907" spans="1:3" x14ac:dyDescent="0.25">
      <c r="A1907" s="24">
        <v>1902</v>
      </c>
      <c r="B1907" s="25" t="s">
        <v>1877</v>
      </c>
      <c r="C1907" s="25" t="s">
        <v>5196</v>
      </c>
    </row>
    <row r="1908" spans="1:3" x14ac:dyDescent="0.25">
      <c r="A1908" s="24">
        <v>1903</v>
      </c>
      <c r="B1908" s="25" t="s">
        <v>1878</v>
      </c>
      <c r="C1908" s="25" t="s">
        <v>5197</v>
      </c>
    </row>
    <row r="1909" spans="1:3" x14ac:dyDescent="0.25">
      <c r="A1909" s="24">
        <v>1904</v>
      </c>
      <c r="B1909" s="25" t="s">
        <v>1879</v>
      </c>
      <c r="C1909" s="25" t="s">
        <v>5198</v>
      </c>
    </row>
    <row r="1910" spans="1:3" x14ac:dyDescent="0.25">
      <c r="A1910" s="24">
        <v>1905</v>
      </c>
      <c r="B1910" s="25" t="s">
        <v>1880</v>
      </c>
      <c r="C1910" s="25" t="s">
        <v>5199</v>
      </c>
    </row>
    <row r="1911" spans="1:3" x14ac:dyDescent="0.25">
      <c r="A1911" s="24">
        <v>1906</v>
      </c>
      <c r="B1911" s="25" t="s">
        <v>1881</v>
      </c>
      <c r="C1911" s="25" t="s">
        <v>5200</v>
      </c>
    </row>
    <row r="1912" spans="1:3" x14ac:dyDescent="0.25">
      <c r="A1912" s="24">
        <v>1907</v>
      </c>
      <c r="B1912" s="25" t="s">
        <v>1882</v>
      </c>
      <c r="C1912" s="25" t="s">
        <v>5201</v>
      </c>
    </row>
    <row r="1913" spans="1:3" x14ac:dyDescent="0.25">
      <c r="A1913" s="24">
        <v>1908</v>
      </c>
      <c r="B1913" s="25" t="s">
        <v>1883</v>
      </c>
      <c r="C1913" s="25" t="s">
        <v>2911</v>
      </c>
    </row>
    <row r="1914" spans="1:3" x14ac:dyDescent="0.25">
      <c r="A1914" s="24">
        <v>1909</v>
      </c>
      <c r="B1914" s="25" t="s">
        <v>1687</v>
      </c>
      <c r="C1914" s="25" t="s">
        <v>5202</v>
      </c>
    </row>
    <row r="1915" spans="1:3" x14ac:dyDescent="0.25">
      <c r="A1915" s="24">
        <v>1910</v>
      </c>
      <c r="B1915" s="25" t="s">
        <v>1884</v>
      </c>
      <c r="C1915" s="25" t="s">
        <v>5203</v>
      </c>
    </row>
    <row r="1916" spans="1:3" x14ac:dyDescent="0.25">
      <c r="A1916" s="24">
        <v>1911</v>
      </c>
      <c r="B1916" s="25" t="s">
        <v>1885</v>
      </c>
      <c r="C1916" s="25" t="s">
        <v>1488</v>
      </c>
    </row>
    <row r="1917" spans="1:3" x14ac:dyDescent="0.25">
      <c r="A1917" s="24">
        <v>1912</v>
      </c>
      <c r="B1917" s="25" t="s">
        <v>1886</v>
      </c>
      <c r="C1917" s="25" t="s">
        <v>5204</v>
      </c>
    </row>
    <row r="1918" spans="1:3" x14ac:dyDescent="0.25">
      <c r="A1918" s="24">
        <v>1913</v>
      </c>
      <c r="B1918" s="25" t="s">
        <v>1887</v>
      </c>
      <c r="C1918" s="25" t="s">
        <v>5205</v>
      </c>
    </row>
    <row r="1919" spans="1:3" x14ac:dyDescent="0.25">
      <c r="A1919" s="24">
        <v>1914</v>
      </c>
      <c r="B1919" s="25" t="s">
        <v>1888</v>
      </c>
      <c r="C1919" s="25" t="s">
        <v>5206</v>
      </c>
    </row>
    <row r="1920" spans="1:3" x14ac:dyDescent="0.25">
      <c r="A1920" s="24">
        <v>1915</v>
      </c>
      <c r="B1920" s="25" t="s">
        <v>1889</v>
      </c>
      <c r="C1920" s="25" t="s">
        <v>5207</v>
      </c>
    </row>
    <row r="1921" spans="1:3" x14ac:dyDescent="0.25">
      <c r="A1921" s="24">
        <v>1916</v>
      </c>
      <c r="B1921" s="25" t="s">
        <v>1890</v>
      </c>
      <c r="C1921" s="25" t="s">
        <v>3539</v>
      </c>
    </row>
    <row r="1922" spans="1:3" x14ac:dyDescent="0.25">
      <c r="A1922" s="24">
        <v>1917</v>
      </c>
      <c r="B1922" s="25" t="s">
        <v>1891</v>
      </c>
      <c r="C1922" s="25" t="s">
        <v>5208</v>
      </c>
    </row>
    <row r="1923" spans="1:3" x14ac:dyDescent="0.25">
      <c r="A1923" s="24">
        <v>1918</v>
      </c>
      <c r="B1923" s="25" t="s">
        <v>1892</v>
      </c>
      <c r="C1923" s="25" t="s">
        <v>3539</v>
      </c>
    </row>
    <row r="1924" spans="1:3" x14ac:dyDescent="0.25">
      <c r="A1924" s="24">
        <v>1919</v>
      </c>
      <c r="B1924" s="25" t="s">
        <v>1893</v>
      </c>
      <c r="C1924" s="25" t="s">
        <v>5209</v>
      </c>
    </row>
    <row r="1925" spans="1:3" x14ac:dyDescent="0.25">
      <c r="A1925" s="24">
        <v>1920</v>
      </c>
      <c r="B1925" s="25" t="s">
        <v>1894</v>
      </c>
      <c r="C1925" s="25" t="s">
        <v>3539</v>
      </c>
    </row>
    <row r="1926" spans="1:3" x14ac:dyDescent="0.25">
      <c r="A1926" s="24">
        <v>1921</v>
      </c>
      <c r="B1926" s="25" t="s">
        <v>1895</v>
      </c>
      <c r="C1926" s="25" t="s">
        <v>5210</v>
      </c>
    </row>
    <row r="1927" spans="1:3" x14ac:dyDescent="0.25">
      <c r="A1927" s="24">
        <v>1922</v>
      </c>
      <c r="B1927" s="25" t="s">
        <v>1896</v>
      </c>
      <c r="C1927" s="25" t="s">
        <v>3423</v>
      </c>
    </row>
    <row r="1928" spans="1:3" x14ac:dyDescent="0.25">
      <c r="A1928" s="24">
        <v>1923</v>
      </c>
      <c r="B1928" s="25" t="s">
        <v>364</v>
      </c>
      <c r="C1928" s="25" t="s">
        <v>5211</v>
      </c>
    </row>
    <row r="1929" spans="1:3" x14ac:dyDescent="0.25">
      <c r="A1929" s="24">
        <v>1924</v>
      </c>
      <c r="B1929" s="25" t="s">
        <v>1897</v>
      </c>
      <c r="C1929" s="25" t="s">
        <v>314</v>
      </c>
    </row>
    <row r="1930" spans="1:3" x14ac:dyDescent="0.25">
      <c r="A1930" s="24">
        <v>1925</v>
      </c>
      <c r="B1930" s="25" t="s">
        <v>1898</v>
      </c>
      <c r="C1930" s="25" t="s">
        <v>5212</v>
      </c>
    </row>
    <row r="1931" spans="1:3" x14ac:dyDescent="0.25">
      <c r="A1931" s="24">
        <v>1926</v>
      </c>
      <c r="B1931" s="25" t="s">
        <v>1899</v>
      </c>
      <c r="C1931" s="25" t="s">
        <v>1025</v>
      </c>
    </row>
    <row r="1932" spans="1:3" x14ac:dyDescent="0.25">
      <c r="A1932" s="24">
        <v>1927</v>
      </c>
      <c r="B1932" s="25" t="s">
        <v>1900</v>
      </c>
      <c r="C1932" s="25" t="s">
        <v>5213</v>
      </c>
    </row>
    <row r="1933" spans="1:3" x14ac:dyDescent="0.25">
      <c r="A1933" s="24">
        <v>1928</v>
      </c>
      <c r="B1933" s="25" t="s">
        <v>1901</v>
      </c>
      <c r="C1933" s="25" t="s">
        <v>5214</v>
      </c>
    </row>
    <row r="1934" spans="1:3" x14ac:dyDescent="0.25">
      <c r="A1934" s="24">
        <v>1929</v>
      </c>
      <c r="B1934" s="25" t="s">
        <v>1902</v>
      </c>
      <c r="C1934" s="25" t="s">
        <v>5215</v>
      </c>
    </row>
    <row r="1935" spans="1:3" x14ac:dyDescent="0.25">
      <c r="A1935" s="24">
        <v>1930</v>
      </c>
      <c r="B1935" s="25" t="s">
        <v>1903</v>
      </c>
      <c r="C1935" s="25" t="s">
        <v>5216</v>
      </c>
    </row>
    <row r="1936" spans="1:3" x14ac:dyDescent="0.25">
      <c r="A1936" s="24">
        <v>1931</v>
      </c>
      <c r="B1936" s="25" t="s">
        <v>1904</v>
      </c>
      <c r="C1936" s="25" t="s">
        <v>5217</v>
      </c>
    </row>
    <row r="1937" spans="1:3" x14ac:dyDescent="0.25">
      <c r="A1937" s="24">
        <v>1932</v>
      </c>
      <c r="B1937" s="25" t="s">
        <v>1905</v>
      </c>
      <c r="C1937" s="25" t="s">
        <v>5218</v>
      </c>
    </row>
    <row r="1938" spans="1:3" x14ac:dyDescent="0.25">
      <c r="A1938" s="24">
        <v>1933</v>
      </c>
      <c r="B1938" s="25" t="s">
        <v>962</v>
      </c>
      <c r="C1938" s="25" t="s">
        <v>505</v>
      </c>
    </row>
    <row r="1939" spans="1:3" x14ac:dyDescent="0.25">
      <c r="A1939" s="24">
        <v>1934</v>
      </c>
      <c r="B1939" s="25" t="s">
        <v>1906</v>
      </c>
      <c r="C1939" s="25" t="s">
        <v>5219</v>
      </c>
    </row>
    <row r="1940" spans="1:3" x14ac:dyDescent="0.25">
      <c r="A1940" s="24">
        <v>1935</v>
      </c>
      <c r="B1940" s="25" t="s">
        <v>1907</v>
      </c>
      <c r="C1940" s="25" t="s">
        <v>1465</v>
      </c>
    </row>
    <row r="1941" spans="1:3" x14ac:dyDescent="0.25">
      <c r="A1941" s="24">
        <v>1936</v>
      </c>
      <c r="B1941" s="25" t="s">
        <v>1908</v>
      </c>
      <c r="C1941" s="25" t="s">
        <v>3539</v>
      </c>
    </row>
    <row r="1942" spans="1:3" x14ac:dyDescent="0.25">
      <c r="A1942" s="24">
        <v>1937</v>
      </c>
      <c r="B1942" s="25" t="s">
        <v>1909</v>
      </c>
      <c r="C1942" s="25" t="s">
        <v>5220</v>
      </c>
    </row>
    <row r="1943" spans="1:3" x14ac:dyDescent="0.25">
      <c r="A1943" s="24">
        <v>1938</v>
      </c>
      <c r="B1943" s="25" t="s">
        <v>1910</v>
      </c>
      <c r="C1943" s="25" t="s">
        <v>5221</v>
      </c>
    </row>
    <row r="1944" spans="1:3" x14ac:dyDescent="0.25">
      <c r="A1944" s="24">
        <v>1939</v>
      </c>
      <c r="B1944" s="25" t="s">
        <v>1911</v>
      </c>
      <c r="C1944" s="25" t="s">
        <v>5222</v>
      </c>
    </row>
    <row r="1945" spans="1:3" x14ac:dyDescent="0.25">
      <c r="A1945" s="24">
        <v>1940</v>
      </c>
      <c r="B1945" s="25" t="s">
        <v>1912</v>
      </c>
      <c r="C1945" s="25" t="s">
        <v>5223</v>
      </c>
    </row>
    <row r="1946" spans="1:3" x14ac:dyDescent="0.25">
      <c r="A1946" s="24">
        <v>1941</v>
      </c>
      <c r="B1946" s="25" t="s">
        <v>1913</v>
      </c>
      <c r="C1946" s="25" t="s">
        <v>422</v>
      </c>
    </row>
    <row r="1947" spans="1:3" x14ac:dyDescent="0.25">
      <c r="A1947" s="24">
        <v>1942</v>
      </c>
      <c r="B1947" s="25" t="s">
        <v>1914</v>
      </c>
      <c r="C1947" s="25" t="s">
        <v>5224</v>
      </c>
    </row>
    <row r="1948" spans="1:3" x14ac:dyDescent="0.25">
      <c r="A1948" s="24">
        <v>1943</v>
      </c>
      <c r="B1948" s="25" t="s">
        <v>1915</v>
      </c>
      <c r="C1948" s="25" t="s">
        <v>3539</v>
      </c>
    </row>
    <row r="1949" spans="1:3" x14ac:dyDescent="0.25">
      <c r="A1949" s="24">
        <v>1944</v>
      </c>
      <c r="B1949" s="25" t="s">
        <v>1916</v>
      </c>
      <c r="C1949" s="25" t="s">
        <v>5225</v>
      </c>
    </row>
    <row r="1950" spans="1:3" x14ac:dyDescent="0.25">
      <c r="A1950" s="24">
        <v>1945</v>
      </c>
      <c r="B1950" s="25" t="s">
        <v>1917</v>
      </c>
      <c r="C1950" s="25" t="s">
        <v>357</v>
      </c>
    </row>
    <row r="1951" spans="1:3" x14ac:dyDescent="0.25">
      <c r="A1951" s="24">
        <v>1946</v>
      </c>
      <c r="B1951" s="25" t="s">
        <v>1918</v>
      </c>
      <c r="C1951" s="25" t="s">
        <v>5226</v>
      </c>
    </row>
    <row r="1952" spans="1:3" x14ac:dyDescent="0.25">
      <c r="A1952" s="24">
        <v>1947</v>
      </c>
      <c r="B1952" s="25" t="s">
        <v>1919</v>
      </c>
      <c r="C1952" s="25" t="s">
        <v>5227</v>
      </c>
    </row>
    <row r="1953" spans="1:3" x14ac:dyDescent="0.25">
      <c r="A1953" s="24">
        <v>1948</v>
      </c>
      <c r="B1953" s="25" t="s">
        <v>1920</v>
      </c>
      <c r="C1953" s="25" t="s">
        <v>3148</v>
      </c>
    </row>
    <row r="1954" spans="1:3" x14ac:dyDescent="0.25">
      <c r="A1954" s="24">
        <v>1949</v>
      </c>
      <c r="B1954" s="25" t="s">
        <v>1921</v>
      </c>
      <c r="C1954" s="25" t="s">
        <v>5228</v>
      </c>
    </row>
    <row r="1955" spans="1:3" x14ac:dyDescent="0.25">
      <c r="A1955" s="24">
        <v>1950</v>
      </c>
      <c r="B1955" s="25" t="s">
        <v>1922</v>
      </c>
      <c r="C1955" s="25" t="s">
        <v>5229</v>
      </c>
    </row>
    <row r="1956" spans="1:3" x14ac:dyDescent="0.25">
      <c r="A1956" s="24">
        <v>1951</v>
      </c>
      <c r="B1956" s="25" t="s">
        <v>1923</v>
      </c>
      <c r="C1956" s="25" t="s">
        <v>5230</v>
      </c>
    </row>
    <row r="1957" spans="1:3" x14ac:dyDescent="0.25">
      <c r="A1957" s="24">
        <v>1952</v>
      </c>
      <c r="B1957" s="25" t="s">
        <v>1924</v>
      </c>
      <c r="C1957" s="25" t="s">
        <v>2613</v>
      </c>
    </row>
    <row r="1958" spans="1:3" x14ac:dyDescent="0.25">
      <c r="A1958" s="24">
        <v>1953</v>
      </c>
      <c r="B1958" s="25" t="s">
        <v>1925</v>
      </c>
      <c r="C1958" s="25" t="s">
        <v>1513</v>
      </c>
    </row>
    <row r="1959" spans="1:3" x14ac:dyDescent="0.25">
      <c r="A1959" s="24">
        <v>1954</v>
      </c>
      <c r="B1959" s="25" t="s">
        <v>1926</v>
      </c>
      <c r="C1959" s="25" t="s">
        <v>5231</v>
      </c>
    </row>
    <row r="1960" spans="1:3" x14ac:dyDescent="0.25">
      <c r="A1960" s="24">
        <v>1955</v>
      </c>
      <c r="B1960" s="25" t="s">
        <v>1927</v>
      </c>
      <c r="C1960" s="25" t="s">
        <v>1412</v>
      </c>
    </row>
    <row r="1961" spans="1:3" x14ac:dyDescent="0.25">
      <c r="A1961" s="24">
        <v>1956</v>
      </c>
      <c r="B1961" s="25" t="s">
        <v>1928</v>
      </c>
      <c r="C1961" s="25" t="s">
        <v>5232</v>
      </c>
    </row>
    <row r="1962" spans="1:3" x14ac:dyDescent="0.25">
      <c r="A1962" s="24">
        <v>1957</v>
      </c>
      <c r="B1962" s="25" t="s">
        <v>1929</v>
      </c>
      <c r="C1962" s="25" t="s">
        <v>3539</v>
      </c>
    </row>
    <row r="1963" spans="1:3" x14ac:dyDescent="0.25">
      <c r="A1963" s="24">
        <v>1958</v>
      </c>
      <c r="B1963" s="25" t="s">
        <v>1930</v>
      </c>
      <c r="C1963" s="25" t="s">
        <v>5233</v>
      </c>
    </row>
    <row r="1964" spans="1:3" x14ac:dyDescent="0.25">
      <c r="A1964" s="24">
        <v>1959</v>
      </c>
      <c r="B1964" s="25" t="s">
        <v>236</v>
      </c>
      <c r="C1964" s="25" t="s">
        <v>5234</v>
      </c>
    </row>
    <row r="1965" spans="1:3" x14ac:dyDescent="0.25">
      <c r="A1965" s="24">
        <v>1960</v>
      </c>
      <c r="B1965" s="25" t="s">
        <v>1931</v>
      </c>
      <c r="C1965" s="25" t="s">
        <v>5235</v>
      </c>
    </row>
    <row r="1966" spans="1:3" x14ac:dyDescent="0.25">
      <c r="A1966" s="24">
        <v>1961</v>
      </c>
      <c r="B1966" s="25" t="s">
        <v>1932</v>
      </c>
      <c r="C1966" s="25" t="s">
        <v>3539</v>
      </c>
    </row>
    <row r="1967" spans="1:3" x14ac:dyDescent="0.25">
      <c r="A1967" s="24">
        <v>1962</v>
      </c>
      <c r="B1967" s="25" t="s">
        <v>1933</v>
      </c>
      <c r="C1967" s="25" t="s">
        <v>3539</v>
      </c>
    </row>
    <row r="1968" spans="1:3" x14ac:dyDescent="0.25">
      <c r="A1968" s="24">
        <v>1963</v>
      </c>
      <c r="B1968" s="25" t="s">
        <v>1934</v>
      </c>
      <c r="C1968" s="25" t="s">
        <v>5017</v>
      </c>
    </row>
    <row r="1969" spans="1:3" x14ac:dyDescent="0.25">
      <c r="A1969" s="24">
        <v>1964</v>
      </c>
      <c r="B1969" s="25" t="s">
        <v>1935</v>
      </c>
      <c r="C1969" s="25" t="s">
        <v>5236</v>
      </c>
    </row>
    <row r="1970" spans="1:3" x14ac:dyDescent="0.25">
      <c r="A1970" s="24">
        <v>1965</v>
      </c>
      <c r="B1970" s="25" t="s">
        <v>1936</v>
      </c>
      <c r="C1970" s="25" t="s">
        <v>5237</v>
      </c>
    </row>
    <row r="1971" spans="1:3" x14ac:dyDescent="0.25">
      <c r="A1971" s="24">
        <v>1966</v>
      </c>
      <c r="B1971" s="25" t="s">
        <v>1937</v>
      </c>
      <c r="C1971" s="25" t="s">
        <v>5238</v>
      </c>
    </row>
    <row r="1972" spans="1:3" x14ac:dyDescent="0.25">
      <c r="A1972" s="24">
        <v>1967</v>
      </c>
      <c r="B1972" s="25" t="s">
        <v>1938</v>
      </c>
      <c r="C1972" s="25" t="s">
        <v>5239</v>
      </c>
    </row>
    <row r="1973" spans="1:3" x14ac:dyDescent="0.25">
      <c r="A1973" s="24">
        <v>1968</v>
      </c>
      <c r="B1973" s="25" t="s">
        <v>1939</v>
      </c>
      <c r="C1973" s="25" t="s">
        <v>5240</v>
      </c>
    </row>
    <row r="1974" spans="1:3" x14ac:dyDescent="0.25">
      <c r="A1974" s="24">
        <v>1969</v>
      </c>
      <c r="B1974" s="25" t="s">
        <v>684</v>
      </c>
      <c r="C1974" s="25" t="s">
        <v>5241</v>
      </c>
    </row>
    <row r="1975" spans="1:3" x14ac:dyDescent="0.25">
      <c r="A1975" s="24">
        <v>1970</v>
      </c>
      <c r="B1975" s="25" t="s">
        <v>1940</v>
      </c>
      <c r="C1975" s="25" t="s">
        <v>5242</v>
      </c>
    </row>
    <row r="1976" spans="1:3" x14ac:dyDescent="0.25">
      <c r="A1976" s="24">
        <v>1971</v>
      </c>
      <c r="B1976" s="25" t="s">
        <v>1941</v>
      </c>
      <c r="C1976" s="25" t="s">
        <v>5243</v>
      </c>
    </row>
    <row r="1977" spans="1:3" x14ac:dyDescent="0.25">
      <c r="A1977" s="24">
        <v>1972</v>
      </c>
      <c r="B1977" s="25" t="s">
        <v>1942</v>
      </c>
      <c r="C1977" s="25" t="s">
        <v>5244</v>
      </c>
    </row>
    <row r="1978" spans="1:3" x14ac:dyDescent="0.25">
      <c r="A1978" s="24">
        <v>1973</v>
      </c>
      <c r="B1978" s="25" t="s">
        <v>1943</v>
      </c>
      <c r="C1978" s="25" t="s">
        <v>5245</v>
      </c>
    </row>
    <row r="1979" spans="1:3" x14ac:dyDescent="0.25">
      <c r="A1979" s="24">
        <v>1974</v>
      </c>
      <c r="B1979" s="25" t="s">
        <v>1944</v>
      </c>
      <c r="C1979" s="25" t="s">
        <v>5246</v>
      </c>
    </row>
    <row r="1980" spans="1:3" x14ac:dyDescent="0.25">
      <c r="A1980" s="24">
        <v>1975</v>
      </c>
      <c r="B1980" s="25" t="s">
        <v>1945</v>
      </c>
      <c r="C1980" s="25" t="s">
        <v>5247</v>
      </c>
    </row>
    <row r="1981" spans="1:3" x14ac:dyDescent="0.25">
      <c r="A1981" s="24">
        <v>1976</v>
      </c>
      <c r="B1981" s="25" t="s">
        <v>1301</v>
      </c>
      <c r="C1981" s="25" t="s">
        <v>5248</v>
      </c>
    </row>
    <row r="1982" spans="1:3" x14ac:dyDescent="0.25">
      <c r="A1982" s="24">
        <v>1977</v>
      </c>
      <c r="B1982" s="25" t="s">
        <v>1946</v>
      </c>
      <c r="C1982" s="25" t="s">
        <v>3539</v>
      </c>
    </row>
    <row r="1983" spans="1:3" x14ac:dyDescent="0.25">
      <c r="A1983" s="24">
        <v>1978</v>
      </c>
      <c r="B1983" s="25" t="s">
        <v>1484</v>
      </c>
      <c r="C1983" s="25" t="s">
        <v>5249</v>
      </c>
    </row>
    <row r="1984" spans="1:3" x14ac:dyDescent="0.25">
      <c r="A1984" s="24">
        <v>1979</v>
      </c>
      <c r="B1984" s="25" t="s">
        <v>1947</v>
      </c>
      <c r="C1984" s="25" t="s">
        <v>1924</v>
      </c>
    </row>
    <row r="1985" spans="1:3" x14ac:dyDescent="0.25">
      <c r="A1985" s="24">
        <v>1980</v>
      </c>
      <c r="B1985" s="25" t="s">
        <v>1911</v>
      </c>
      <c r="C1985" s="25" t="s">
        <v>5250</v>
      </c>
    </row>
    <row r="1986" spans="1:3" x14ac:dyDescent="0.25">
      <c r="A1986" s="24">
        <v>1981</v>
      </c>
      <c r="B1986" s="25" t="s">
        <v>1948</v>
      </c>
      <c r="C1986" s="25" t="s">
        <v>2668</v>
      </c>
    </row>
    <row r="1987" spans="1:3" x14ac:dyDescent="0.25">
      <c r="A1987" s="24">
        <v>1982</v>
      </c>
      <c r="B1987" s="25" t="s">
        <v>1949</v>
      </c>
      <c r="C1987" s="25" t="s">
        <v>5251</v>
      </c>
    </row>
    <row r="1988" spans="1:3" x14ac:dyDescent="0.25">
      <c r="A1988" s="24">
        <v>1983</v>
      </c>
      <c r="B1988" s="25" t="s">
        <v>1950</v>
      </c>
      <c r="C1988" s="25" t="s">
        <v>5252</v>
      </c>
    </row>
    <row r="1989" spans="1:3" x14ac:dyDescent="0.25">
      <c r="A1989" s="24">
        <v>1984</v>
      </c>
      <c r="B1989" s="25" t="s">
        <v>1951</v>
      </c>
      <c r="C1989" s="25" t="s">
        <v>5253</v>
      </c>
    </row>
    <row r="1990" spans="1:3" x14ac:dyDescent="0.25">
      <c r="A1990" s="24">
        <v>1985</v>
      </c>
      <c r="B1990" s="25" t="s">
        <v>1952</v>
      </c>
      <c r="C1990" s="25" t="s">
        <v>5254</v>
      </c>
    </row>
    <row r="1991" spans="1:3" x14ac:dyDescent="0.25">
      <c r="A1991" s="24">
        <v>1986</v>
      </c>
      <c r="B1991" s="25" t="s">
        <v>1953</v>
      </c>
      <c r="C1991" s="25" t="s">
        <v>5255</v>
      </c>
    </row>
    <row r="1992" spans="1:3" x14ac:dyDescent="0.25">
      <c r="A1992" s="24">
        <v>1987</v>
      </c>
      <c r="B1992" s="25" t="s">
        <v>1954</v>
      </c>
      <c r="C1992" s="25" t="s">
        <v>5256</v>
      </c>
    </row>
    <row r="1993" spans="1:3" x14ac:dyDescent="0.25">
      <c r="A1993" s="24">
        <v>1988</v>
      </c>
      <c r="B1993" s="25" t="s">
        <v>1955</v>
      </c>
      <c r="C1993" s="25" t="s">
        <v>5257</v>
      </c>
    </row>
    <row r="1994" spans="1:3" x14ac:dyDescent="0.25">
      <c r="A1994" s="24">
        <v>1989</v>
      </c>
      <c r="B1994" s="25" t="s">
        <v>1956</v>
      </c>
      <c r="C1994" s="25" t="s">
        <v>735</v>
      </c>
    </row>
    <row r="1995" spans="1:3" x14ac:dyDescent="0.25">
      <c r="A1995" s="24">
        <v>1990</v>
      </c>
      <c r="B1995" s="25" t="s">
        <v>1957</v>
      </c>
      <c r="C1995" s="25" t="s">
        <v>5258</v>
      </c>
    </row>
    <row r="1996" spans="1:3" x14ac:dyDescent="0.25">
      <c r="A1996" s="24">
        <v>1991</v>
      </c>
      <c r="B1996" s="25" t="s">
        <v>1958</v>
      </c>
      <c r="C1996" s="25" t="s">
        <v>5259</v>
      </c>
    </row>
    <row r="1997" spans="1:3" x14ac:dyDescent="0.25">
      <c r="A1997" s="24">
        <v>1992</v>
      </c>
      <c r="B1997" s="25" t="s">
        <v>1959</v>
      </c>
      <c r="C1997" s="25" t="s">
        <v>5260</v>
      </c>
    </row>
    <row r="1998" spans="1:3" x14ac:dyDescent="0.25">
      <c r="A1998" s="24">
        <v>1993</v>
      </c>
      <c r="B1998" s="25" t="s">
        <v>1960</v>
      </c>
      <c r="C1998" s="25" t="s">
        <v>5261</v>
      </c>
    </row>
    <row r="1999" spans="1:3" x14ac:dyDescent="0.25">
      <c r="A1999" s="24">
        <v>1994</v>
      </c>
      <c r="B1999" s="25" t="s">
        <v>1961</v>
      </c>
      <c r="C1999" s="25" t="s">
        <v>5262</v>
      </c>
    </row>
    <row r="2000" spans="1:3" x14ac:dyDescent="0.25">
      <c r="A2000" s="24">
        <v>1995</v>
      </c>
      <c r="B2000" s="25" t="s">
        <v>1962</v>
      </c>
      <c r="C2000" s="25" t="s">
        <v>5263</v>
      </c>
    </row>
    <row r="2001" spans="1:3" x14ac:dyDescent="0.25">
      <c r="A2001" s="24">
        <v>1996</v>
      </c>
      <c r="B2001" s="25" t="s">
        <v>1963</v>
      </c>
      <c r="C2001" s="25" t="s">
        <v>5264</v>
      </c>
    </row>
    <row r="2002" spans="1:3" x14ac:dyDescent="0.25">
      <c r="A2002" s="24">
        <v>1997</v>
      </c>
      <c r="B2002" s="25" t="s">
        <v>1964</v>
      </c>
      <c r="C2002" s="25" t="s">
        <v>5265</v>
      </c>
    </row>
    <row r="2003" spans="1:3" x14ac:dyDescent="0.25">
      <c r="A2003" s="24">
        <v>1998</v>
      </c>
      <c r="B2003" s="25" t="s">
        <v>1965</v>
      </c>
      <c r="C2003" s="25" t="s">
        <v>5266</v>
      </c>
    </row>
    <row r="2004" spans="1:3" x14ac:dyDescent="0.25">
      <c r="A2004" s="24">
        <v>1999</v>
      </c>
      <c r="B2004" s="25" t="s">
        <v>1966</v>
      </c>
      <c r="C2004" s="25" t="s">
        <v>3539</v>
      </c>
    </row>
    <row r="2005" spans="1:3" x14ac:dyDescent="0.25">
      <c r="A2005" s="24">
        <v>2000</v>
      </c>
      <c r="B2005" s="25" t="s">
        <v>1967</v>
      </c>
      <c r="C2005" s="25" t="s">
        <v>5267</v>
      </c>
    </row>
    <row r="2006" spans="1:3" x14ac:dyDescent="0.25">
      <c r="A2006" s="24">
        <v>2001</v>
      </c>
      <c r="B2006" s="25" t="s">
        <v>1968</v>
      </c>
      <c r="C2006" s="25" t="s">
        <v>5268</v>
      </c>
    </row>
    <row r="2007" spans="1:3" x14ac:dyDescent="0.25">
      <c r="A2007" s="24">
        <v>2002</v>
      </c>
      <c r="B2007" s="25" t="s">
        <v>1969</v>
      </c>
      <c r="C2007" s="25" t="s">
        <v>5269</v>
      </c>
    </row>
    <row r="2008" spans="1:3" x14ac:dyDescent="0.25">
      <c r="A2008" s="24">
        <v>2003</v>
      </c>
      <c r="B2008" s="25" t="s">
        <v>1970</v>
      </c>
      <c r="C2008" s="25" t="s">
        <v>5270</v>
      </c>
    </row>
    <row r="2009" spans="1:3" x14ac:dyDescent="0.25">
      <c r="A2009" s="24">
        <v>2004</v>
      </c>
      <c r="B2009" s="25" t="s">
        <v>1971</v>
      </c>
      <c r="C2009" s="25" t="s">
        <v>5271</v>
      </c>
    </row>
    <row r="2010" spans="1:3" x14ac:dyDescent="0.25">
      <c r="A2010" s="24">
        <v>2005</v>
      </c>
      <c r="B2010" s="25" t="s">
        <v>1972</v>
      </c>
      <c r="C2010" s="25" t="s">
        <v>5272</v>
      </c>
    </row>
    <row r="2011" spans="1:3" x14ac:dyDescent="0.25">
      <c r="A2011" s="24">
        <v>2006</v>
      </c>
      <c r="B2011" s="25" t="s">
        <v>1973</v>
      </c>
      <c r="C2011" s="25" t="s">
        <v>3539</v>
      </c>
    </row>
    <row r="2012" spans="1:3" x14ac:dyDescent="0.25">
      <c r="A2012" s="24">
        <v>2007</v>
      </c>
      <c r="B2012" s="25" t="s">
        <v>1974</v>
      </c>
      <c r="C2012" s="25" t="s">
        <v>5273</v>
      </c>
    </row>
    <row r="2013" spans="1:3" x14ac:dyDescent="0.25">
      <c r="A2013" s="24">
        <v>2008</v>
      </c>
      <c r="B2013" s="25" t="s">
        <v>1975</v>
      </c>
      <c r="C2013" s="25" t="s">
        <v>5274</v>
      </c>
    </row>
    <row r="2014" spans="1:3" x14ac:dyDescent="0.25">
      <c r="A2014" s="24">
        <v>2009</v>
      </c>
      <c r="B2014" s="25" t="s">
        <v>1976</v>
      </c>
      <c r="C2014" s="25" t="s">
        <v>2621</v>
      </c>
    </row>
    <row r="2015" spans="1:3" x14ac:dyDescent="0.25">
      <c r="A2015" s="24">
        <v>2010</v>
      </c>
      <c r="B2015" s="25" t="s">
        <v>1977</v>
      </c>
      <c r="C2015" s="25" t="s">
        <v>5275</v>
      </c>
    </row>
    <row r="2016" spans="1:3" x14ac:dyDescent="0.25">
      <c r="A2016" s="24">
        <v>2011</v>
      </c>
      <c r="B2016" s="25" t="s">
        <v>1978</v>
      </c>
      <c r="C2016" s="25" t="s">
        <v>1003</v>
      </c>
    </row>
    <row r="2017" spans="1:3" x14ac:dyDescent="0.25">
      <c r="A2017" s="24">
        <v>2012</v>
      </c>
      <c r="B2017" s="25" t="s">
        <v>1979</v>
      </c>
      <c r="C2017" s="25" t="s">
        <v>5276</v>
      </c>
    </row>
    <row r="2018" spans="1:3" x14ac:dyDescent="0.25">
      <c r="A2018" s="24">
        <v>2013</v>
      </c>
      <c r="B2018" s="25" t="s">
        <v>644</v>
      </c>
      <c r="C2018" s="25" t="s">
        <v>1258</v>
      </c>
    </row>
    <row r="2019" spans="1:3" x14ac:dyDescent="0.25">
      <c r="A2019" s="24">
        <v>2014</v>
      </c>
      <c r="B2019" s="25" t="s">
        <v>1980</v>
      </c>
      <c r="C2019" s="25" t="s">
        <v>5277</v>
      </c>
    </row>
    <row r="2020" spans="1:3" x14ac:dyDescent="0.25">
      <c r="A2020" s="24">
        <v>2015</v>
      </c>
      <c r="B2020" s="25" t="s">
        <v>1981</v>
      </c>
      <c r="C2020" s="25" t="s">
        <v>3539</v>
      </c>
    </row>
    <row r="2021" spans="1:3" x14ac:dyDescent="0.25">
      <c r="A2021" s="24">
        <v>2016</v>
      </c>
      <c r="B2021" s="25" t="s">
        <v>1982</v>
      </c>
      <c r="C2021" s="25" t="s">
        <v>5278</v>
      </c>
    </row>
    <row r="2022" spans="1:3" x14ac:dyDescent="0.25">
      <c r="A2022" s="24">
        <v>2017</v>
      </c>
      <c r="B2022" s="25" t="s">
        <v>1983</v>
      </c>
      <c r="C2022" s="25" t="s">
        <v>5279</v>
      </c>
    </row>
    <row r="2023" spans="1:3" x14ac:dyDescent="0.25">
      <c r="A2023" s="24">
        <v>2018</v>
      </c>
      <c r="B2023" s="25" t="s">
        <v>1984</v>
      </c>
      <c r="C2023" s="25" t="s">
        <v>5280</v>
      </c>
    </row>
    <row r="2024" spans="1:3" x14ac:dyDescent="0.25">
      <c r="A2024" s="24">
        <v>2019</v>
      </c>
      <c r="B2024" s="25" t="s">
        <v>1985</v>
      </c>
      <c r="C2024" s="25" t="s">
        <v>5281</v>
      </c>
    </row>
    <row r="2025" spans="1:3" x14ac:dyDescent="0.25">
      <c r="A2025" s="24">
        <v>2020</v>
      </c>
      <c r="B2025" s="25" t="s">
        <v>1986</v>
      </c>
      <c r="C2025" s="25" t="s">
        <v>3539</v>
      </c>
    </row>
    <row r="2026" spans="1:3" x14ac:dyDescent="0.25">
      <c r="A2026" s="24">
        <v>2021</v>
      </c>
      <c r="B2026" s="25" t="s">
        <v>1987</v>
      </c>
      <c r="C2026" s="25" t="s">
        <v>5282</v>
      </c>
    </row>
    <row r="2027" spans="1:3" x14ac:dyDescent="0.25">
      <c r="A2027" s="24">
        <v>2022</v>
      </c>
      <c r="B2027" s="25" t="s">
        <v>1988</v>
      </c>
      <c r="C2027" s="25" t="s">
        <v>5283</v>
      </c>
    </row>
    <row r="2028" spans="1:3" x14ac:dyDescent="0.25">
      <c r="A2028" s="24">
        <v>2023</v>
      </c>
      <c r="B2028" s="25" t="s">
        <v>1989</v>
      </c>
      <c r="C2028" s="25" t="s">
        <v>5284</v>
      </c>
    </row>
    <row r="2029" spans="1:3" x14ac:dyDescent="0.25">
      <c r="A2029" s="24">
        <v>2024</v>
      </c>
      <c r="B2029" s="25" t="s">
        <v>1990</v>
      </c>
      <c r="C2029" s="25" t="s">
        <v>5285</v>
      </c>
    </row>
    <row r="2030" spans="1:3" x14ac:dyDescent="0.25">
      <c r="A2030" s="24">
        <v>2025</v>
      </c>
      <c r="B2030" s="25" t="s">
        <v>1991</v>
      </c>
      <c r="C2030" s="25" t="s">
        <v>5286</v>
      </c>
    </row>
    <row r="2031" spans="1:3" x14ac:dyDescent="0.25">
      <c r="A2031" s="24">
        <v>2026</v>
      </c>
      <c r="B2031" s="25" t="s">
        <v>1992</v>
      </c>
      <c r="C2031" s="25" t="s">
        <v>5287</v>
      </c>
    </row>
    <row r="2032" spans="1:3" x14ac:dyDescent="0.25">
      <c r="A2032" s="24">
        <v>2027</v>
      </c>
      <c r="B2032" s="25" t="s">
        <v>1993</v>
      </c>
      <c r="C2032" s="25" t="s">
        <v>2435</v>
      </c>
    </row>
    <row r="2033" spans="1:3" x14ac:dyDescent="0.25">
      <c r="A2033" s="24">
        <v>2028</v>
      </c>
      <c r="B2033" s="25" t="s">
        <v>1994</v>
      </c>
      <c r="C2033" s="25" t="s">
        <v>3539</v>
      </c>
    </row>
    <row r="2034" spans="1:3" x14ac:dyDescent="0.25">
      <c r="A2034" s="24">
        <v>2029</v>
      </c>
      <c r="B2034" s="25" t="s">
        <v>1995</v>
      </c>
      <c r="C2034" s="25" t="s">
        <v>5288</v>
      </c>
    </row>
    <row r="2035" spans="1:3" x14ac:dyDescent="0.25">
      <c r="A2035" s="24">
        <v>2030</v>
      </c>
      <c r="B2035" s="25" t="s">
        <v>1996</v>
      </c>
      <c r="C2035" s="25" t="s">
        <v>5289</v>
      </c>
    </row>
    <row r="2036" spans="1:3" x14ac:dyDescent="0.25">
      <c r="A2036" s="24">
        <v>2031</v>
      </c>
      <c r="B2036" s="25" t="s">
        <v>1997</v>
      </c>
      <c r="C2036" s="25" t="s">
        <v>5290</v>
      </c>
    </row>
    <row r="2037" spans="1:3" x14ac:dyDescent="0.25">
      <c r="A2037" s="24">
        <v>2032</v>
      </c>
      <c r="B2037" s="25" t="s">
        <v>1998</v>
      </c>
      <c r="C2037" s="25" t="s">
        <v>3271</v>
      </c>
    </row>
    <row r="2038" spans="1:3" x14ac:dyDescent="0.25">
      <c r="A2038" s="24">
        <v>2033</v>
      </c>
      <c r="B2038" s="25" t="s">
        <v>1999</v>
      </c>
      <c r="C2038" s="25" t="s">
        <v>5291</v>
      </c>
    </row>
    <row r="2039" spans="1:3" x14ac:dyDescent="0.25">
      <c r="A2039" s="24">
        <v>2034</v>
      </c>
      <c r="B2039" s="25" t="s">
        <v>2000</v>
      </c>
      <c r="C2039" s="25" t="s">
        <v>5292</v>
      </c>
    </row>
    <row r="2040" spans="1:3" x14ac:dyDescent="0.25">
      <c r="A2040" s="24">
        <v>2035</v>
      </c>
      <c r="B2040" s="25" t="s">
        <v>2001</v>
      </c>
      <c r="C2040" s="25" t="s">
        <v>5293</v>
      </c>
    </row>
    <row r="2041" spans="1:3" x14ac:dyDescent="0.25">
      <c r="A2041" s="24">
        <v>2036</v>
      </c>
      <c r="B2041" s="25" t="s">
        <v>2002</v>
      </c>
      <c r="C2041" s="25" t="s">
        <v>1081</v>
      </c>
    </row>
    <row r="2042" spans="1:3" x14ac:dyDescent="0.25">
      <c r="A2042" s="24">
        <v>2037</v>
      </c>
      <c r="B2042" s="25" t="s">
        <v>2003</v>
      </c>
      <c r="C2042" s="25" t="s">
        <v>5294</v>
      </c>
    </row>
    <row r="2043" spans="1:3" x14ac:dyDescent="0.25">
      <c r="A2043" s="24">
        <v>2038</v>
      </c>
      <c r="B2043" s="25" t="s">
        <v>2004</v>
      </c>
      <c r="C2043" s="25" t="s">
        <v>5295</v>
      </c>
    </row>
    <row r="2044" spans="1:3" x14ac:dyDescent="0.25">
      <c r="A2044" s="24">
        <v>2039</v>
      </c>
      <c r="B2044" s="25" t="s">
        <v>2005</v>
      </c>
      <c r="C2044" s="25" t="s">
        <v>5296</v>
      </c>
    </row>
    <row r="2045" spans="1:3" x14ac:dyDescent="0.25">
      <c r="A2045" s="24">
        <v>2040</v>
      </c>
      <c r="B2045" s="25" t="s">
        <v>2006</v>
      </c>
      <c r="C2045" s="25" t="s">
        <v>5297</v>
      </c>
    </row>
    <row r="2046" spans="1:3" x14ac:dyDescent="0.25">
      <c r="A2046" s="24">
        <v>2041</v>
      </c>
      <c r="B2046" s="25" t="s">
        <v>2007</v>
      </c>
      <c r="C2046" s="25" t="s">
        <v>5298</v>
      </c>
    </row>
    <row r="2047" spans="1:3" x14ac:dyDescent="0.25">
      <c r="A2047" s="24">
        <v>2042</v>
      </c>
      <c r="B2047" s="25" t="s">
        <v>2008</v>
      </c>
      <c r="C2047" s="25" t="s">
        <v>5299</v>
      </c>
    </row>
    <row r="2048" spans="1:3" x14ac:dyDescent="0.25">
      <c r="A2048" s="24">
        <v>2043</v>
      </c>
      <c r="B2048" s="25" t="s">
        <v>2009</v>
      </c>
      <c r="C2048" s="25" t="s">
        <v>5300</v>
      </c>
    </row>
    <row r="2049" spans="1:3" x14ac:dyDescent="0.25">
      <c r="A2049" s="24">
        <v>2044</v>
      </c>
      <c r="B2049" s="25" t="s">
        <v>2010</v>
      </c>
      <c r="C2049" s="25" t="s">
        <v>5301</v>
      </c>
    </row>
    <row r="2050" spans="1:3" x14ac:dyDescent="0.25">
      <c r="A2050" s="24">
        <v>2045</v>
      </c>
      <c r="B2050" s="25" t="s">
        <v>2011</v>
      </c>
      <c r="C2050" s="25" t="s">
        <v>5302</v>
      </c>
    </row>
    <row r="2051" spans="1:3" x14ac:dyDescent="0.25">
      <c r="A2051" s="24">
        <v>2046</v>
      </c>
      <c r="B2051" s="25" t="s">
        <v>2012</v>
      </c>
      <c r="C2051" s="25" t="s">
        <v>5303</v>
      </c>
    </row>
    <row r="2052" spans="1:3" x14ac:dyDescent="0.25">
      <c r="A2052" s="24">
        <v>2047</v>
      </c>
      <c r="B2052" s="25" t="s">
        <v>2013</v>
      </c>
      <c r="C2052" s="25" t="s">
        <v>5304</v>
      </c>
    </row>
    <row r="2053" spans="1:3" x14ac:dyDescent="0.25">
      <c r="A2053" s="24">
        <v>2048</v>
      </c>
      <c r="B2053" s="25" t="s">
        <v>1785</v>
      </c>
      <c r="C2053" s="25" t="s">
        <v>5305</v>
      </c>
    </row>
    <row r="2054" spans="1:3" x14ac:dyDescent="0.25">
      <c r="A2054" s="24">
        <v>2049</v>
      </c>
      <c r="B2054" s="25" t="s">
        <v>2014</v>
      </c>
      <c r="C2054" s="25" t="s">
        <v>5306</v>
      </c>
    </row>
    <row r="2055" spans="1:3" x14ac:dyDescent="0.25">
      <c r="A2055" s="24">
        <v>2050</v>
      </c>
      <c r="B2055" s="25" t="s">
        <v>2015</v>
      </c>
      <c r="C2055" s="25" t="s">
        <v>5307</v>
      </c>
    </row>
    <row r="2056" spans="1:3" x14ac:dyDescent="0.25">
      <c r="A2056" s="24">
        <v>2051</v>
      </c>
      <c r="B2056" s="25" t="s">
        <v>2016</v>
      </c>
      <c r="C2056" s="25" t="s">
        <v>5308</v>
      </c>
    </row>
    <row r="2057" spans="1:3" x14ac:dyDescent="0.25">
      <c r="A2057" s="24">
        <v>2052</v>
      </c>
      <c r="B2057" s="25" t="s">
        <v>2017</v>
      </c>
      <c r="C2057" s="25" t="s">
        <v>5309</v>
      </c>
    </row>
    <row r="2058" spans="1:3" x14ac:dyDescent="0.25">
      <c r="A2058" s="24">
        <v>2053</v>
      </c>
      <c r="B2058" s="25" t="s">
        <v>2018</v>
      </c>
      <c r="C2058" s="25" t="s">
        <v>5310</v>
      </c>
    </row>
    <row r="2059" spans="1:3" x14ac:dyDescent="0.25">
      <c r="A2059" s="24">
        <v>2054</v>
      </c>
      <c r="B2059" s="25" t="s">
        <v>2019</v>
      </c>
      <c r="C2059" s="25" t="s">
        <v>5311</v>
      </c>
    </row>
    <row r="2060" spans="1:3" x14ac:dyDescent="0.25">
      <c r="A2060" s="24">
        <v>2055</v>
      </c>
      <c r="B2060" s="25" t="s">
        <v>2020</v>
      </c>
      <c r="C2060" s="25" t="s">
        <v>5312</v>
      </c>
    </row>
    <row r="2061" spans="1:3" x14ac:dyDescent="0.25">
      <c r="A2061" s="24">
        <v>2056</v>
      </c>
      <c r="B2061" s="25" t="s">
        <v>2021</v>
      </c>
      <c r="C2061" s="25" t="s">
        <v>5313</v>
      </c>
    </row>
    <row r="2062" spans="1:3" x14ac:dyDescent="0.25">
      <c r="A2062" s="24">
        <v>2057</v>
      </c>
      <c r="B2062" s="25" t="s">
        <v>1421</v>
      </c>
      <c r="C2062" s="25" t="s">
        <v>5314</v>
      </c>
    </row>
    <row r="2063" spans="1:3" x14ac:dyDescent="0.25">
      <c r="A2063" s="24">
        <v>2058</v>
      </c>
      <c r="B2063" s="25" t="s">
        <v>2022</v>
      </c>
      <c r="C2063" s="25" t="s">
        <v>3539</v>
      </c>
    </row>
    <row r="2064" spans="1:3" x14ac:dyDescent="0.25">
      <c r="A2064" s="24">
        <v>2059</v>
      </c>
      <c r="B2064" s="25" t="s">
        <v>2023</v>
      </c>
      <c r="C2064" s="25" t="s">
        <v>3539</v>
      </c>
    </row>
    <row r="2065" spans="1:3" x14ac:dyDescent="0.25">
      <c r="A2065" s="24">
        <v>2060</v>
      </c>
      <c r="B2065" s="25" t="s">
        <v>2024</v>
      </c>
      <c r="C2065" s="25" t="s">
        <v>5315</v>
      </c>
    </row>
    <row r="2066" spans="1:3" x14ac:dyDescent="0.25">
      <c r="A2066" s="24">
        <v>2061</v>
      </c>
      <c r="B2066" s="25" t="s">
        <v>2025</v>
      </c>
      <c r="C2066" s="25" t="s">
        <v>5316</v>
      </c>
    </row>
    <row r="2067" spans="1:3" x14ac:dyDescent="0.25">
      <c r="A2067" s="24">
        <v>2062</v>
      </c>
      <c r="B2067" s="25" t="s">
        <v>2026</v>
      </c>
      <c r="C2067" s="25" t="s">
        <v>3539</v>
      </c>
    </row>
    <row r="2068" spans="1:3" x14ac:dyDescent="0.25">
      <c r="A2068" s="24">
        <v>2063</v>
      </c>
      <c r="B2068" s="25" t="s">
        <v>2027</v>
      </c>
      <c r="C2068" s="25" t="s">
        <v>5317</v>
      </c>
    </row>
    <row r="2069" spans="1:3" x14ac:dyDescent="0.25">
      <c r="A2069" s="24">
        <v>2064</v>
      </c>
      <c r="B2069" s="25" t="s">
        <v>2028</v>
      </c>
      <c r="C2069" s="25" t="s">
        <v>5318</v>
      </c>
    </row>
    <row r="2070" spans="1:3" x14ac:dyDescent="0.25">
      <c r="A2070" s="24">
        <v>2065</v>
      </c>
      <c r="B2070" s="25" t="s">
        <v>2029</v>
      </c>
      <c r="C2070" s="25" t="s">
        <v>5319</v>
      </c>
    </row>
    <row r="2071" spans="1:3" x14ac:dyDescent="0.25">
      <c r="A2071" s="24">
        <v>2066</v>
      </c>
      <c r="B2071" s="25" t="s">
        <v>2030</v>
      </c>
      <c r="C2071" s="25" t="s">
        <v>5320</v>
      </c>
    </row>
    <row r="2072" spans="1:3" x14ac:dyDescent="0.25">
      <c r="A2072" s="24">
        <v>2067</v>
      </c>
      <c r="B2072" s="25" t="s">
        <v>2031</v>
      </c>
      <c r="C2072" s="25" t="s">
        <v>1669</v>
      </c>
    </row>
    <row r="2073" spans="1:3" x14ac:dyDescent="0.25">
      <c r="A2073" s="24">
        <v>2068</v>
      </c>
      <c r="B2073" s="25" t="s">
        <v>2032</v>
      </c>
      <c r="C2073" s="25" t="s">
        <v>5321</v>
      </c>
    </row>
    <row r="2074" spans="1:3" x14ac:dyDescent="0.25">
      <c r="A2074" s="24">
        <v>2069</v>
      </c>
      <c r="B2074" s="25" t="s">
        <v>2033</v>
      </c>
      <c r="C2074" s="25" t="s">
        <v>5322</v>
      </c>
    </row>
    <row r="2075" spans="1:3" x14ac:dyDescent="0.25">
      <c r="A2075" s="24">
        <v>2070</v>
      </c>
      <c r="B2075" s="25" t="s">
        <v>2034</v>
      </c>
      <c r="C2075" s="25" t="s">
        <v>5323</v>
      </c>
    </row>
    <row r="2076" spans="1:3" x14ac:dyDescent="0.25">
      <c r="A2076" s="24">
        <v>2071</v>
      </c>
      <c r="B2076" s="25" t="s">
        <v>2035</v>
      </c>
      <c r="C2076" s="25" t="s">
        <v>5324</v>
      </c>
    </row>
    <row r="2077" spans="1:3" x14ac:dyDescent="0.25">
      <c r="A2077" s="24">
        <v>2072</v>
      </c>
      <c r="B2077" s="25" t="s">
        <v>2036</v>
      </c>
      <c r="C2077" s="25" t="s">
        <v>685</v>
      </c>
    </row>
    <row r="2078" spans="1:3" x14ac:dyDescent="0.25">
      <c r="A2078" s="24">
        <v>2073</v>
      </c>
      <c r="B2078" s="25" t="s">
        <v>2037</v>
      </c>
      <c r="C2078" s="25" t="s">
        <v>5325</v>
      </c>
    </row>
    <row r="2079" spans="1:3" x14ac:dyDescent="0.25">
      <c r="A2079" s="24">
        <v>2074</v>
      </c>
      <c r="B2079" s="25" t="s">
        <v>2038</v>
      </c>
      <c r="C2079" s="25" t="s">
        <v>5326</v>
      </c>
    </row>
    <row r="2080" spans="1:3" x14ac:dyDescent="0.25">
      <c r="A2080" s="24">
        <v>2075</v>
      </c>
      <c r="B2080" s="25" t="s">
        <v>2039</v>
      </c>
      <c r="C2080" s="25" t="s">
        <v>3539</v>
      </c>
    </row>
    <row r="2081" spans="1:3" x14ac:dyDescent="0.25">
      <c r="A2081" s="24">
        <v>2076</v>
      </c>
      <c r="B2081" s="25" t="s">
        <v>2040</v>
      </c>
      <c r="C2081" s="25" t="s">
        <v>3539</v>
      </c>
    </row>
    <row r="2082" spans="1:3" x14ac:dyDescent="0.25">
      <c r="A2082" s="24">
        <v>2077</v>
      </c>
      <c r="B2082" s="25" t="s">
        <v>2041</v>
      </c>
      <c r="C2082" s="25" t="s">
        <v>3539</v>
      </c>
    </row>
    <row r="2083" spans="1:3" x14ac:dyDescent="0.25">
      <c r="A2083" s="24">
        <v>2078</v>
      </c>
      <c r="B2083" s="25" t="s">
        <v>2042</v>
      </c>
      <c r="C2083" s="25" t="s">
        <v>5327</v>
      </c>
    </row>
    <row r="2084" spans="1:3" x14ac:dyDescent="0.25">
      <c r="A2084" s="24">
        <v>2079</v>
      </c>
      <c r="B2084" s="25" t="s">
        <v>2043</v>
      </c>
      <c r="C2084" s="25" t="s">
        <v>5328</v>
      </c>
    </row>
    <row r="2085" spans="1:3" x14ac:dyDescent="0.25">
      <c r="A2085" s="24">
        <v>2080</v>
      </c>
      <c r="B2085" s="25" t="s">
        <v>2044</v>
      </c>
      <c r="C2085" s="25" t="s">
        <v>5329</v>
      </c>
    </row>
    <row r="2086" spans="1:3" x14ac:dyDescent="0.25">
      <c r="A2086" s="24">
        <v>2081</v>
      </c>
      <c r="B2086" s="25" t="s">
        <v>1453</v>
      </c>
      <c r="C2086" s="25" t="s">
        <v>5330</v>
      </c>
    </row>
    <row r="2087" spans="1:3" x14ac:dyDescent="0.25">
      <c r="A2087" s="24">
        <v>2082</v>
      </c>
      <c r="B2087" s="25" t="s">
        <v>2045</v>
      </c>
      <c r="C2087" s="25" t="s">
        <v>5331</v>
      </c>
    </row>
    <row r="2088" spans="1:3" x14ac:dyDescent="0.25">
      <c r="A2088" s="24">
        <v>2083</v>
      </c>
      <c r="B2088" s="25" t="s">
        <v>2046</v>
      </c>
      <c r="C2088" s="25" t="s">
        <v>5332</v>
      </c>
    </row>
    <row r="2089" spans="1:3" x14ac:dyDescent="0.25">
      <c r="A2089" s="24">
        <v>2084</v>
      </c>
      <c r="B2089" s="25" t="s">
        <v>2047</v>
      </c>
      <c r="C2089" s="25" t="s">
        <v>3539</v>
      </c>
    </row>
    <row r="2090" spans="1:3" x14ac:dyDescent="0.25">
      <c r="A2090" s="24">
        <v>2085</v>
      </c>
      <c r="B2090" s="25" t="s">
        <v>2048</v>
      </c>
      <c r="C2090" s="25" t="s">
        <v>5333</v>
      </c>
    </row>
    <row r="2091" spans="1:3" x14ac:dyDescent="0.25">
      <c r="A2091" s="24">
        <v>2086</v>
      </c>
      <c r="B2091" s="25" t="s">
        <v>2049</v>
      </c>
      <c r="C2091" s="25" t="s">
        <v>5334</v>
      </c>
    </row>
    <row r="2092" spans="1:3" x14ac:dyDescent="0.25">
      <c r="A2092" s="24">
        <v>2087</v>
      </c>
      <c r="B2092" s="25" t="s">
        <v>2050</v>
      </c>
      <c r="C2092" s="25" t="s">
        <v>5335</v>
      </c>
    </row>
    <row r="2093" spans="1:3" x14ac:dyDescent="0.25">
      <c r="A2093" s="24">
        <v>2088</v>
      </c>
      <c r="B2093" s="25" t="s">
        <v>2051</v>
      </c>
      <c r="C2093" s="25" t="s">
        <v>5336</v>
      </c>
    </row>
    <row r="2094" spans="1:3" x14ac:dyDescent="0.25">
      <c r="A2094" s="24">
        <v>2089</v>
      </c>
      <c r="B2094" s="25" t="s">
        <v>2052</v>
      </c>
      <c r="C2094" s="25" t="s">
        <v>5337</v>
      </c>
    </row>
    <row r="2095" spans="1:3" x14ac:dyDescent="0.25">
      <c r="A2095" s="24">
        <v>2090</v>
      </c>
      <c r="B2095" s="25" t="s">
        <v>2053</v>
      </c>
      <c r="C2095" s="25" t="s">
        <v>5338</v>
      </c>
    </row>
    <row r="2096" spans="1:3" x14ac:dyDescent="0.25">
      <c r="A2096" s="24">
        <v>2091</v>
      </c>
      <c r="B2096" s="25" t="s">
        <v>1791</v>
      </c>
      <c r="C2096" s="25" t="s">
        <v>3539</v>
      </c>
    </row>
    <row r="2097" spans="1:3" x14ac:dyDescent="0.25">
      <c r="A2097" s="24">
        <v>2092</v>
      </c>
      <c r="B2097" s="25" t="s">
        <v>2054</v>
      </c>
      <c r="C2097" s="25" t="s">
        <v>5339</v>
      </c>
    </row>
    <row r="2098" spans="1:3" x14ac:dyDescent="0.25">
      <c r="A2098" s="24">
        <v>2093</v>
      </c>
      <c r="B2098" s="25" t="s">
        <v>2055</v>
      </c>
      <c r="C2098" s="25" t="s">
        <v>5340</v>
      </c>
    </row>
    <row r="2099" spans="1:3" x14ac:dyDescent="0.25">
      <c r="A2099" s="24">
        <v>2094</v>
      </c>
      <c r="B2099" s="25" t="s">
        <v>1057</v>
      </c>
      <c r="C2099" s="25" t="s">
        <v>2976</v>
      </c>
    </row>
    <row r="2100" spans="1:3" x14ac:dyDescent="0.25">
      <c r="A2100" s="24">
        <v>2095</v>
      </c>
      <c r="B2100" s="25" t="s">
        <v>2056</v>
      </c>
      <c r="C2100" s="25" t="s">
        <v>556</v>
      </c>
    </row>
    <row r="2101" spans="1:3" x14ac:dyDescent="0.25">
      <c r="A2101" s="24">
        <v>2096</v>
      </c>
      <c r="B2101" s="25" t="s">
        <v>2057</v>
      </c>
      <c r="C2101" s="25" t="s">
        <v>5341</v>
      </c>
    </row>
    <row r="2102" spans="1:3" x14ac:dyDescent="0.25">
      <c r="A2102" s="24">
        <v>2097</v>
      </c>
      <c r="B2102" s="25" t="s">
        <v>2058</v>
      </c>
      <c r="C2102" s="25" t="s">
        <v>5342</v>
      </c>
    </row>
    <row r="2103" spans="1:3" x14ac:dyDescent="0.25">
      <c r="A2103" s="24">
        <v>2098</v>
      </c>
      <c r="B2103" s="25" t="s">
        <v>2059</v>
      </c>
      <c r="C2103" s="25" t="s">
        <v>766</v>
      </c>
    </row>
    <row r="2104" spans="1:3" x14ac:dyDescent="0.25">
      <c r="A2104" s="24">
        <v>2099</v>
      </c>
      <c r="B2104" s="25" t="s">
        <v>2060</v>
      </c>
      <c r="C2104" s="25" t="s">
        <v>5343</v>
      </c>
    </row>
    <row r="2105" spans="1:3" x14ac:dyDescent="0.25">
      <c r="A2105" s="24">
        <v>2100</v>
      </c>
      <c r="B2105" s="25" t="s">
        <v>2061</v>
      </c>
      <c r="C2105" s="25" t="s">
        <v>5344</v>
      </c>
    </row>
    <row r="2106" spans="1:3" x14ac:dyDescent="0.25">
      <c r="A2106" s="24">
        <v>2101</v>
      </c>
      <c r="B2106" s="25" t="s">
        <v>2062</v>
      </c>
      <c r="C2106" s="25" t="s">
        <v>5345</v>
      </c>
    </row>
    <row r="2107" spans="1:3" x14ac:dyDescent="0.25">
      <c r="A2107" s="24">
        <v>2102</v>
      </c>
      <c r="B2107" s="25" t="s">
        <v>2063</v>
      </c>
      <c r="C2107" s="25" t="s">
        <v>5346</v>
      </c>
    </row>
    <row r="2108" spans="1:3" x14ac:dyDescent="0.25">
      <c r="A2108" s="24">
        <v>2103</v>
      </c>
      <c r="B2108" s="25" t="s">
        <v>2064</v>
      </c>
      <c r="C2108" s="25" t="s">
        <v>5347</v>
      </c>
    </row>
    <row r="2109" spans="1:3" x14ac:dyDescent="0.25">
      <c r="A2109" s="24">
        <v>2104</v>
      </c>
      <c r="B2109" s="25" t="s">
        <v>2065</v>
      </c>
      <c r="C2109" s="25" t="s">
        <v>5348</v>
      </c>
    </row>
    <row r="2110" spans="1:3" x14ac:dyDescent="0.25">
      <c r="A2110" s="24">
        <v>2105</v>
      </c>
      <c r="B2110" s="25" t="s">
        <v>2066</v>
      </c>
      <c r="C2110" s="25" t="s">
        <v>1823</v>
      </c>
    </row>
    <row r="2111" spans="1:3" x14ac:dyDescent="0.25">
      <c r="A2111" s="24">
        <v>2106</v>
      </c>
      <c r="B2111" s="25" t="s">
        <v>2067</v>
      </c>
      <c r="C2111" s="25" t="s">
        <v>2497</v>
      </c>
    </row>
    <row r="2112" spans="1:3" x14ac:dyDescent="0.25">
      <c r="A2112" s="24">
        <v>2107</v>
      </c>
      <c r="B2112" s="25" t="s">
        <v>2068</v>
      </c>
      <c r="C2112" s="25" t="s">
        <v>5349</v>
      </c>
    </row>
    <row r="2113" spans="1:3" x14ac:dyDescent="0.25">
      <c r="A2113" s="24">
        <v>2108</v>
      </c>
      <c r="B2113" s="25" t="s">
        <v>2069</v>
      </c>
      <c r="C2113" s="25" t="s">
        <v>5350</v>
      </c>
    </row>
    <row r="2114" spans="1:3" x14ac:dyDescent="0.25">
      <c r="A2114" s="24">
        <v>2109</v>
      </c>
      <c r="B2114" s="25" t="s">
        <v>2070</v>
      </c>
      <c r="C2114" s="25" t="s">
        <v>5351</v>
      </c>
    </row>
    <row r="2115" spans="1:3" x14ac:dyDescent="0.25">
      <c r="A2115" s="24">
        <v>2110</v>
      </c>
      <c r="B2115" s="25" t="s">
        <v>331</v>
      </c>
      <c r="C2115" s="25" t="s">
        <v>3539</v>
      </c>
    </row>
    <row r="2116" spans="1:3" x14ac:dyDescent="0.25">
      <c r="A2116" s="24">
        <v>2111</v>
      </c>
      <c r="B2116" s="25" t="s">
        <v>2071</v>
      </c>
      <c r="C2116" s="25" t="s">
        <v>5352</v>
      </c>
    </row>
    <row r="2117" spans="1:3" x14ac:dyDescent="0.25">
      <c r="A2117" s="24">
        <v>2112</v>
      </c>
      <c r="B2117" s="25" t="s">
        <v>2072</v>
      </c>
      <c r="C2117" s="25" t="s">
        <v>5353</v>
      </c>
    </row>
    <row r="2118" spans="1:3" x14ac:dyDescent="0.25">
      <c r="A2118" s="24">
        <v>2113</v>
      </c>
      <c r="B2118" s="25" t="s">
        <v>2073</v>
      </c>
      <c r="C2118" s="25" t="s">
        <v>5354</v>
      </c>
    </row>
    <row r="2119" spans="1:3" x14ac:dyDescent="0.25">
      <c r="A2119" s="24">
        <v>2114</v>
      </c>
      <c r="B2119" s="25" t="s">
        <v>2074</v>
      </c>
      <c r="C2119" s="25" t="s">
        <v>5355</v>
      </c>
    </row>
    <row r="2120" spans="1:3" x14ac:dyDescent="0.25">
      <c r="A2120" s="24">
        <v>2115</v>
      </c>
      <c r="B2120" s="25" t="s">
        <v>2075</v>
      </c>
      <c r="C2120" s="25" t="s">
        <v>5356</v>
      </c>
    </row>
    <row r="2121" spans="1:3" x14ac:dyDescent="0.25">
      <c r="A2121" s="24">
        <v>2116</v>
      </c>
      <c r="B2121" s="25" t="s">
        <v>2076</v>
      </c>
      <c r="C2121" s="25" t="s">
        <v>5357</v>
      </c>
    </row>
    <row r="2122" spans="1:3" x14ac:dyDescent="0.25">
      <c r="A2122" s="24">
        <v>2117</v>
      </c>
      <c r="B2122" s="25" t="s">
        <v>2077</v>
      </c>
      <c r="C2122" s="25" t="s">
        <v>5358</v>
      </c>
    </row>
    <row r="2123" spans="1:3" x14ac:dyDescent="0.25">
      <c r="A2123" s="24">
        <v>2118</v>
      </c>
      <c r="B2123" s="25" t="s">
        <v>2078</v>
      </c>
      <c r="C2123" s="25" t="s">
        <v>5359</v>
      </c>
    </row>
    <row r="2124" spans="1:3" x14ac:dyDescent="0.25">
      <c r="A2124" s="24">
        <v>2119</v>
      </c>
      <c r="B2124" s="25" t="s">
        <v>2079</v>
      </c>
      <c r="C2124" s="25" t="s">
        <v>481</v>
      </c>
    </row>
    <row r="2125" spans="1:3" x14ac:dyDescent="0.25">
      <c r="A2125" s="24">
        <v>2120</v>
      </c>
      <c r="B2125" s="25" t="s">
        <v>2080</v>
      </c>
      <c r="C2125" s="25" t="s">
        <v>5360</v>
      </c>
    </row>
    <row r="2126" spans="1:3" x14ac:dyDescent="0.25">
      <c r="A2126" s="24">
        <v>2121</v>
      </c>
      <c r="B2126" s="25" t="s">
        <v>2081</v>
      </c>
      <c r="C2126" s="25" t="s">
        <v>5361</v>
      </c>
    </row>
    <row r="2127" spans="1:3" x14ac:dyDescent="0.25">
      <c r="A2127" s="24">
        <v>2122</v>
      </c>
      <c r="B2127" s="25" t="s">
        <v>2082</v>
      </c>
      <c r="C2127" s="25" t="s">
        <v>3539</v>
      </c>
    </row>
    <row r="2128" spans="1:3" x14ac:dyDescent="0.25">
      <c r="A2128" s="24">
        <v>2123</v>
      </c>
      <c r="B2128" s="25" t="s">
        <v>2083</v>
      </c>
      <c r="C2128" s="25" t="s">
        <v>5362</v>
      </c>
    </row>
    <row r="2129" spans="1:3" x14ac:dyDescent="0.25">
      <c r="A2129" s="24">
        <v>2124</v>
      </c>
      <c r="B2129" s="25" t="s">
        <v>1612</v>
      </c>
      <c r="C2129" s="25" t="s">
        <v>5363</v>
      </c>
    </row>
    <row r="2130" spans="1:3" x14ac:dyDescent="0.25">
      <c r="A2130" s="24">
        <v>2125</v>
      </c>
      <c r="B2130" s="25" t="s">
        <v>2084</v>
      </c>
      <c r="C2130" s="25" t="s">
        <v>5364</v>
      </c>
    </row>
    <row r="2131" spans="1:3" x14ac:dyDescent="0.25">
      <c r="A2131" s="24">
        <v>2126</v>
      </c>
      <c r="B2131" s="25" t="s">
        <v>2085</v>
      </c>
      <c r="C2131" s="25" t="s">
        <v>5365</v>
      </c>
    </row>
    <row r="2132" spans="1:3" x14ac:dyDescent="0.25">
      <c r="A2132" s="24">
        <v>2127</v>
      </c>
      <c r="B2132" s="25" t="s">
        <v>2086</v>
      </c>
      <c r="C2132" s="25" t="s">
        <v>2533</v>
      </c>
    </row>
    <row r="2133" spans="1:3" x14ac:dyDescent="0.25">
      <c r="A2133" s="24">
        <v>2128</v>
      </c>
      <c r="B2133" s="25" t="s">
        <v>2087</v>
      </c>
      <c r="C2133" s="25" t="s">
        <v>5366</v>
      </c>
    </row>
    <row r="2134" spans="1:3" x14ac:dyDescent="0.25">
      <c r="A2134" s="24">
        <v>2129</v>
      </c>
      <c r="B2134" s="25" t="s">
        <v>2088</v>
      </c>
      <c r="C2134" s="25" t="s">
        <v>3539</v>
      </c>
    </row>
    <row r="2135" spans="1:3" x14ac:dyDescent="0.25">
      <c r="A2135" s="24">
        <v>2130</v>
      </c>
      <c r="B2135" s="25" t="s">
        <v>2089</v>
      </c>
      <c r="C2135" s="25" t="s">
        <v>5367</v>
      </c>
    </row>
    <row r="2136" spans="1:3" x14ac:dyDescent="0.25">
      <c r="A2136" s="24">
        <v>2131</v>
      </c>
      <c r="B2136" s="25" t="s">
        <v>2090</v>
      </c>
      <c r="C2136" s="25" t="s">
        <v>5368</v>
      </c>
    </row>
    <row r="2137" spans="1:3" x14ac:dyDescent="0.25">
      <c r="A2137" s="24">
        <v>2132</v>
      </c>
      <c r="B2137" s="25" t="s">
        <v>2091</v>
      </c>
      <c r="C2137" s="25" t="s">
        <v>5369</v>
      </c>
    </row>
    <row r="2138" spans="1:3" x14ac:dyDescent="0.25">
      <c r="A2138" s="24">
        <v>2133</v>
      </c>
      <c r="B2138" s="25" t="s">
        <v>2092</v>
      </c>
      <c r="C2138" s="25" t="s">
        <v>5370</v>
      </c>
    </row>
    <row r="2139" spans="1:3" x14ac:dyDescent="0.25">
      <c r="A2139" s="24">
        <v>2134</v>
      </c>
      <c r="B2139" s="25" t="s">
        <v>2012</v>
      </c>
      <c r="C2139" s="25" t="s">
        <v>3539</v>
      </c>
    </row>
    <row r="2140" spans="1:3" x14ac:dyDescent="0.25">
      <c r="A2140" s="24">
        <v>2135</v>
      </c>
      <c r="B2140" s="25" t="s">
        <v>2093</v>
      </c>
      <c r="C2140" s="25" t="s">
        <v>5371</v>
      </c>
    </row>
    <row r="2141" spans="1:3" x14ac:dyDescent="0.25">
      <c r="A2141" s="24">
        <v>2136</v>
      </c>
      <c r="B2141" s="25" t="s">
        <v>2094</v>
      </c>
      <c r="C2141" s="25" t="s">
        <v>5372</v>
      </c>
    </row>
    <row r="2142" spans="1:3" x14ac:dyDescent="0.25">
      <c r="A2142" s="24">
        <v>2137</v>
      </c>
      <c r="B2142" s="25" t="s">
        <v>2095</v>
      </c>
      <c r="C2142" s="25" t="s">
        <v>5373</v>
      </c>
    </row>
    <row r="2143" spans="1:3" x14ac:dyDescent="0.25">
      <c r="A2143" s="24">
        <v>2138</v>
      </c>
      <c r="B2143" s="25" t="s">
        <v>2096</v>
      </c>
      <c r="C2143" s="25" t="s">
        <v>287</v>
      </c>
    </row>
    <row r="2144" spans="1:3" x14ac:dyDescent="0.25">
      <c r="A2144" s="24">
        <v>2139</v>
      </c>
      <c r="B2144" s="25" t="s">
        <v>2097</v>
      </c>
      <c r="C2144" s="25" t="s">
        <v>5374</v>
      </c>
    </row>
    <row r="2145" spans="1:3" x14ac:dyDescent="0.25">
      <c r="A2145" s="24">
        <v>2140</v>
      </c>
      <c r="B2145" s="25" t="s">
        <v>2098</v>
      </c>
      <c r="C2145" s="25" t="s">
        <v>5375</v>
      </c>
    </row>
    <row r="2146" spans="1:3" x14ac:dyDescent="0.25">
      <c r="A2146" s="24">
        <v>2141</v>
      </c>
      <c r="B2146" s="25" t="s">
        <v>2099</v>
      </c>
      <c r="C2146" s="25" t="s">
        <v>1853</v>
      </c>
    </row>
    <row r="2147" spans="1:3" x14ac:dyDescent="0.25">
      <c r="A2147" s="24">
        <v>2142</v>
      </c>
      <c r="B2147" s="25" t="s">
        <v>2100</v>
      </c>
      <c r="C2147" s="25" t="s">
        <v>5376</v>
      </c>
    </row>
    <row r="2148" spans="1:3" x14ac:dyDescent="0.25">
      <c r="A2148" s="24">
        <v>2143</v>
      </c>
      <c r="B2148" s="25" t="s">
        <v>2101</v>
      </c>
      <c r="C2148" s="25" t="s">
        <v>5377</v>
      </c>
    </row>
    <row r="2149" spans="1:3" x14ac:dyDescent="0.25">
      <c r="A2149" s="24">
        <v>2144</v>
      </c>
      <c r="B2149" s="25" t="s">
        <v>2102</v>
      </c>
      <c r="C2149" s="25" t="s">
        <v>5378</v>
      </c>
    </row>
    <row r="2150" spans="1:3" x14ac:dyDescent="0.25">
      <c r="A2150" s="24">
        <v>2145</v>
      </c>
      <c r="B2150" s="25" t="s">
        <v>2103</v>
      </c>
      <c r="C2150" s="25" t="s">
        <v>5379</v>
      </c>
    </row>
    <row r="2151" spans="1:3" x14ac:dyDescent="0.25">
      <c r="A2151" s="24">
        <v>2146</v>
      </c>
      <c r="B2151" s="25" t="s">
        <v>2104</v>
      </c>
      <c r="C2151" s="25" t="s">
        <v>1360</v>
      </c>
    </row>
    <row r="2152" spans="1:3" x14ac:dyDescent="0.25">
      <c r="A2152" s="24">
        <v>2147</v>
      </c>
      <c r="B2152" s="25" t="s">
        <v>2105</v>
      </c>
      <c r="C2152" s="25" t="s">
        <v>5380</v>
      </c>
    </row>
    <row r="2153" spans="1:3" x14ac:dyDescent="0.25">
      <c r="A2153" s="24">
        <v>2148</v>
      </c>
      <c r="B2153" s="25" t="s">
        <v>2106</v>
      </c>
      <c r="C2153" s="25" t="s">
        <v>5381</v>
      </c>
    </row>
    <row r="2154" spans="1:3" x14ac:dyDescent="0.25">
      <c r="A2154" s="24">
        <v>2149</v>
      </c>
      <c r="B2154" s="25" t="s">
        <v>601</v>
      </c>
      <c r="C2154" s="25" t="s">
        <v>5382</v>
      </c>
    </row>
    <row r="2155" spans="1:3" x14ac:dyDescent="0.25">
      <c r="A2155" s="24">
        <v>2150</v>
      </c>
      <c r="B2155" s="25" t="s">
        <v>2107</v>
      </c>
      <c r="C2155" s="25" t="s">
        <v>5383</v>
      </c>
    </row>
    <row r="2156" spans="1:3" x14ac:dyDescent="0.25">
      <c r="A2156" s="24">
        <v>2151</v>
      </c>
      <c r="B2156" s="25" t="s">
        <v>744</v>
      </c>
      <c r="C2156" s="25" t="s">
        <v>5384</v>
      </c>
    </row>
    <row r="2157" spans="1:3" x14ac:dyDescent="0.25">
      <c r="A2157" s="24">
        <v>2152</v>
      </c>
      <c r="B2157" s="25" t="s">
        <v>2108</v>
      </c>
      <c r="C2157" s="25" t="s">
        <v>5385</v>
      </c>
    </row>
    <row r="2158" spans="1:3" x14ac:dyDescent="0.25">
      <c r="A2158" s="24">
        <v>2153</v>
      </c>
      <c r="B2158" s="25" t="s">
        <v>2109</v>
      </c>
      <c r="C2158" s="25" t="s">
        <v>5386</v>
      </c>
    </row>
    <row r="2159" spans="1:3" x14ac:dyDescent="0.25">
      <c r="A2159" s="24">
        <v>2154</v>
      </c>
      <c r="B2159" s="25" t="s">
        <v>2110</v>
      </c>
      <c r="C2159" s="25" t="s">
        <v>759</v>
      </c>
    </row>
    <row r="2160" spans="1:3" x14ac:dyDescent="0.25">
      <c r="A2160" s="24">
        <v>2155</v>
      </c>
      <c r="B2160" s="25" t="s">
        <v>2111</v>
      </c>
      <c r="C2160" s="25" t="s">
        <v>3539</v>
      </c>
    </row>
    <row r="2161" spans="1:3" x14ac:dyDescent="0.25">
      <c r="A2161" s="24">
        <v>2156</v>
      </c>
      <c r="B2161" s="25" t="s">
        <v>2112</v>
      </c>
      <c r="C2161" s="25" t="s">
        <v>5387</v>
      </c>
    </row>
    <row r="2162" spans="1:3" x14ac:dyDescent="0.25">
      <c r="A2162" s="24">
        <v>2157</v>
      </c>
      <c r="B2162" s="25" t="s">
        <v>1489</v>
      </c>
      <c r="C2162" s="25" t="s">
        <v>2208</v>
      </c>
    </row>
    <row r="2163" spans="1:3" x14ac:dyDescent="0.25">
      <c r="A2163" s="24">
        <v>2158</v>
      </c>
      <c r="B2163" s="25" t="s">
        <v>2113</v>
      </c>
      <c r="C2163" s="25" t="s">
        <v>3539</v>
      </c>
    </row>
    <row r="2164" spans="1:3" x14ac:dyDescent="0.25">
      <c r="A2164" s="24">
        <v>2159</v>
      </c>
      <c r="B2164" s="25" t="s">
        <v>2114</v>
      </c>
      <c r="C2164" s="25" t="s">
        <v>5388</v>
      </c>
    </row>
    <row r="2165" spans="1:3" x14ac:dyDescent="0.25">
      <c r="A2165" s="24">
        <v>2160</v>
      </c>
      <c r="B2165" s="25" t="s">
        <v>2115</v>
      </c>
      <c r="C2165" s="25" t="s">
        <v>5389</v>
      </c>
    </row>
    <row r="2166" spans="1:3" x14ac:dyDescent="0.25">
      <c r="A2166" s="24">
        <v>2161</v>
      </c>
      <c r="B2166" s="25" t="s">
        <v>2116</v>
      </c>
      <c r="C2166" s="25" t="s">
        <v>3539</v>
      </c>
    </row>
    <row r="2167" spans="1:3" x14ac:dyDescent="0.25">
      <c r="A2167" s="24">
        <v>2162</v>
      </c>
      <c r="B2167" s="25" t="s">
        <v>2055</v>
      </c>
      <c r="C2167" s="25" t="s">
        <v>5390</v>
      </c>
    </row>
    <row r="2168" spans="1:3" x14ac:dyDescent="0.25">
      <c r="A2168" s="24">
        <v>2163</v>
      </c>
      <c r="B2168" s="25" t="s">
        <v>2117</v>
      </c>
      <c r="C2168" s="25" t="s">
        <v>3539</v>
      </c>
    </row>
    <row r="2169" spans="1:3" x14ac:dyDescent="0.25">
      <c r="A2169" s="24">
        <v>2164</v>
      </c>
      <c r="B2169" s="25" t="s">
        <v>2118</v>
      </c>
      <c r="C2169" s="25" t="s">
        <v>5391</v>
      </c>
    </row>
    <row r="2170" spans="1:3" x14ac:dyDescent="0.25">
      <c r="A2170" s="24">
        <v>2165</v>
      </c>
      <c r="B2170" s="25" t="s">
        <v>2119</v>
      </c>
      <c r="C2170" s="25" t="s">
        <v>5392</v>
      </c>
    </row>
    <row r="2171" spans="1:3" x14ac:dyDescent="0.25">
      <c r="A2171" s="24">
        <v>2166</v>
      </c>
      <c r="B2171" s="25" t="s">
        <v>2120</v>
      </c>
      <c r="C2171" s="25" t="s">
        <v>5393</v>
      </c>
    </row>
    <row r="2172" spans="1:3" x14ac:dyDescent="0.25">
      <c r="A2172" s="24">
        <v>2167</v>
      </c>
      <c r="B2172" s="25" t="s">
        <v>2121</v>
      </c>
      <c r="C2172" s="25" t="s">
        <v>3539</v>
      </c>
    </row>
    <row r="2173" spans="1:3" x14ac:dyDescent="0.25">
      <c r="A2173" s="24">
        <v>2168</v>
      </c>
      <c r="B2173" s="25" t="s">
        <v>2122</v>
      </c>
      <c r="C2173" s="25" t="s">
        <v>5394</v>
      </c>
    </row>
    <row r="2174" spans="1:3" x14ac:dyDescent="0.25">
      <c r="A2174" s="24">
        <v>2169</v>
      </c>
      <c r="B2174" s="25" t="s">
        <v>2123</v>
      </c>
      <c r="C2174" s="25" t="s">
        <v>3539</v>
      </c>
    </row>
    <row r="2175" spans="1:3" x14ac:dyDescent="0.25">
      <c r="A2175" s="24">
        <v>2170</v>
      </c>
      <c r="B2175" s="25" t="s">
        <v>2124</v>
      </c>
      <c r="C2175" s="25" t="s">
        <v>5395</v>
      </c>
    </row>
    <row r="2176" spans="1:3" x14ac:dyDescent="0.25">
      <c r="A2176" s="24">
        <v>2171</v>
      </c>
      <c r="B2176" s="25" t="s">
        <v>2125</v>
      </c>
      <c r="C2176" s="25" t="s">
        <v>5396</v>
      </c>
    </row>
    <row r="2177" spans="1:3" x14ac:dyDescent="0.25">
      <c r="A2177" s="24">
        <v>2172</v>
      </c>
      <c r="B2177" s="25" t="s">
        <v>2126</v>
      </c>
      <c r="C2177" s="25" t="s">
        <v>5397</v>
      </c>
    </row>
    <row r="2178" spans="1:3" x14ac:dyDescent="0.25">
      <c r="A2178" s="24">
        <v>2173</v>
      </c>
      <c r="B2178" s="25" t="s">
        <v>2127</v>
      </c>
      <c r="C2178" s="25" t="s">
        <v>5398</v>
      </c>
    </row>
    <row r="2179" spans="1:3" x14ac:dyDescent="0.25">
      <c r="A2179" s="24">
        <v>2174</v>
      </c>
      <c r="B2179" s="25" t="s">
        <v>2128</v>
      </c>
      <c r="C2179" s="25" t="s">
        <v>5399</v>
      </c>
    </row>
    <row r="2180" spans="1:3" x14ac:dyDescent="0.25">
      <c r="A2180" s="24">
        <v>2175</v>
      </c>
      <c r="B2180" s="25" t="s">
        <v>1373</v>
      </c>
      <c r="C2180" s="25" t="s">
        <v>5400</v>
      </c>
    </row>
    <row r="2181" spans="1:3" x14ac:dyDescent="0.25">
      <c r="A2181" s="24">
        <v>2176</v>
      </c>
      <c r="B2181" s="25" t="s">
        <v>2129</v>
      </c>
      <c r="C2181" s="25" t="s">
        <v>5401</v>
      </c>
    </row>
    <row r="2182" spans="1:3" x14ac:dyDescent="0.25">
      <c r="A2182" s="24">
        <v>2177</v>
      </c>
      <c r="B2182" s="25" t="s">
        <v>2130</v>
      </c>
      <c r="C2182" s="25" t="s">
        <v>5402</v>
      </c>
    </row>
    <row r="2183" spans="1:3" x14ac:dyDescent="0.25">
      <c r="A2183" s="24">
        <v>2178</v>
      </c>
      <c r="B2183" s="25" t="s">
        <v>2131</v>
      </c>
      <c r="C2183" s="25" t="s">
        <v>5403</v>
      </c>
    </row>
    <row r="2184" spans="1:3" x14ac:dyDescent="0.25">
      <c r="A2184" s="24">
        <v>2179</v>
      </c>
      <c r="B2184" s="25" t="s">
        <v>2132</v>
      </c>
      <c r="C2184" s="25" t="s">
        <v>3539</v>
      </c>
    </row>
    <row r="2185" spans="1:3" x14ac:dyDescent="0.25">
      <c r="A2185" s="24">
        <v>2180</v>
      </c>
      <c r="B2185" s="25" t="s">
        <v>2133</v>
      </c>
      <c r="C2185" s="25" t="s">
        <v>745</v>
      </c>
    </row>
    <row r="2186" spans="1:3" x14ac:dyDescent="0.25">
      <c r="A2186" s="24">
        <v>2181</v>
      </c>
      <c r="B2186" s="25" t="s">
        <v>2134</v>
      </c>
      <c r="C2186" s="25" t="s">
        <v>5404</v>
      </c>
    </row>
    <row r="2187" spans="1:3" x14ac:dyDescent="0.25">
      <c r="A2187" s="24">
        <v>2182</v>
      </c>
      <c r="B2187" s="25" t="s">
        <v>2135</v>
      </c>
      <c r="C2187" s="25" t="s">
        <v>5405</v>
      </c>
    </row>
    <row r="2188" spans="1:3" x14ac:dyDescent="0.25">
      <c r="A2188" s="24">
        <v>2183</v>
      </c>
      <c r="B2188" s="25" t="s">
        <v>2136</v>
      </c>
      <c r="C2188" s="25" t="s">
        <v>3539</v>
      </c>
    </row>
    <row r="2189" spans="1:3" x14ac:dyDescent="0.25">
      <c r="A2189" s="24">
        <v>2184</v>
      </c>
      <c r="B2189" s="25" t="s">
        <v>2137</v>
      </c>
      <c r="C2189" s="25" t="s">
        <v>5406</v>
      </c>
    </row>
    <row r="2190" spans="1:3" x14ac:dyDescent="0.25">
      <c r="A2190" s="24">
        <v>2185</v>
      </c>
      <c r="B2190" s="25" t="s">
        <v>351</v>
      </c>
      <c r="C2190" s="25" t="s">
        <v>5407</v>
      </c>
    </row>
    <row r="2191" spans="1:3" x14ac:dyDescent="0.25">
      <c r="A2191" s="24">
        <v>2186</v>
      </c>
      <c r="B2191" s="25" t="s">
        <v>2138</v>
      </c>
      <c r="C2191" s="25" t="s">
        <v>2530</v>
      </c>
    </row>
    <row r="2192" spans="1:3" x14ac:dyDescent="0.25">
      <c r="A2192" s="24">
        <v>2187</v>
      </c>
      <c r="B2192" s="25" t="s">
        <v>2139</v>
      </c>
      <c r="C2192" s="25" t="s">
        <v>2346</v>
      </c>
    </row>
    <row r="2193" spans="1:3" x14ac:dyDescent="0.25">
      <c r="A2193" s="24">
        <v>2188</v>
      </c>
      <c r="B2193" s="25" t="s">
        <v>2140</v>
      </c>
      <c r="C2193" s="25" t="s">
        <v>5408</v>
      </c>
    </row>
    <row r="2194" spans="1:3" x14ac:dyDescent="0.25">
      <c r="A2194" s="24">
        <v>2189</v>
      </c>
      <c r="B2194" s="25" t="s">
        <v>2141</v>
      </c>
      <c r="C2194" s="25" t="s">
        <v>5409</v>
      </c>
    </row>
    <row r="2195" spans="1:3" x14ac:dyDescent="0.25">
      <c r="A2195" s="24">
        <v>2190</v>
      </c>
      <c r="B2195" s="25" t="s">
        <v>2142</v>
      </c>
      <c r="C2195" s="25" t="s">
        <v>5410</v>
      </c>
    </row>
    <row r="2196" spans="1:3" x14ac:dyDescent="0.25">
      <c r="A2196" s="24">
        <v>2191</v>
      </c>
      <c r="B2196" s="25" t="s">
        <v>2143</v>
      </c>
      <c r="C2196" s="25" t="s">
        <v>5411</v>
      </c>
    </row>
    <row r="2197" spans="1:3" x14ac:dyDescent="0.25">
      <c r="A2197" s="24">
        <v>2192</v>
      </c>
      <c r="B2197" s="25" t="s">
        <v>2144</v>
      </c>
      <c r="C2197" s="25" t="s">
        <v>5412</v>
      </c>
    </row>
    <row r="2198" spans="1:3" x14ac:dyDescent="0.25">
      <c r="A2198" s="24">
        <v>2193</v>
      </c>
      <c r="B2198" s="25" t="s">
        <v>525</v>
      </c>
      <c r="C2198" s="25" t="s">
        <v>5413</v>
      </c>
    </row>
    <row r="2199" spans="1:3" x14ac:dyDescent="0.25">
      <c r="A2199" s="24">
        <v>2194</v>
      </c>
      <c r="B2199" s="25" t="s">
        <v>2145</v>
      </c>
      <c r="C2199" s="25" t="s">
        <v>849</v>
      </c>
    </row>
    <row r="2200" spans="1:3" x14ac:dyDescent="0.25">
      <c r="A2200" s="24">
        <v>2195</v>
      </c>
      <c r="B2200" s="25" t="s">
        <v>2146</v>
      </c>
      <c r="C2200" s="25" t="s">
        <v>5414</v>
      </c>
    </row>
    <row r="2201" spans="1:3" x14ac:dyDescent="0.25">
      <c r="A2201" s="24">
        <v>2196</v>
      </c>
      <c r="B2201" s="25" t="s">
        <v>2147</v>
      </c>
      <c r="C2201" s="25" t="s">
        <v>3539</v>
      </c>
    </row>
    <row r="2202" spans="1:3" x14ac:dyDescent="0.25">
      <c r="A2202" s="24">
        <v>2197</v>
      </c>
      <c r="B2202" s="25" t="s">
        <v>2148</v>
      </c>
      <c r="C2202" s="25" t="s">
        <v>5415</v>
      </c>
    </row>
    <row r="2203" spans="1:3" x14ac:dyDescent="0.25">
      <c r="A2203" s="24">
        <v>2198</v>
      </c>
      <c r="B2203" s="25" t="s">
        <v>2149</v>
      </c>
      <c r="C2203" s="25" t="s">
        <v>5416</v>
      </c>
    </row>
    <row r="2204" spans="1:3" x14ac:dyDescent="0.25">
      <c r="A2204" s="24">
        <v>2199</v>
      </c>
      <c r="B2204" s="25" t="s">
        <v>2150</v>
      </c>
      <c r="C2204" s="25" t="s">
        <v>3539</v>
      </c>
    </row>
    <row r="2205" spans="1:3" x14ac:dyDescent="0.25">
      <c r="A2205" s="24">
        <v>2200</v>
      </c>
      <c r="B2205" s="25" t="s">
        <v>2151</v>
      </c>
      <c r="C2205" s="25" t="s">
        <v>673</v>
      </c>
    </row>
    <row r="2206" spans="1:3" x14ac:dyDescent="0.25">
      <c r="A2206" s="24">
        <v>2201</v>
      </c>
      <c r="B2206" s="25" t="s">
        <v>2152</v>
      </c>
      <c r="C2206" s="25" t="s">
        <v>5417</v>
      </c>
    </row>
    <row r="2207" spans="1:3" x14ac:dyDescent="0.25">
      <c r="A2207" s="24">
        <v>2202</v>
      </c>
      <c r="B2207" s="25" t="s">
        <v>2153</v>
      </c>
      <c r="C2207" s="25" t="s">
        <v>5418</v>
      </c>
    </row>
    <row r="2208" spans="1:3" x14ac:dyDescent="0.25">
      <c r="A2208" s="24">
        <v>2203</v>
      </c>
      <c r="B2208" s="25" t="s">
        <v>2154</v>
      </c>
      <c r="C2208" s="25" t="s">
        <v>5419</v>
      </c>
    </row>
    <row r="2209" spans="1:3" x14ac:dyDescent="0.25">
      <c r="A2209" s="24">
        <v>2204</v>
      </c>
      <c r="B2209" s="25" t="s">
        <v>2155</v>
      </c>
      <c r="C2209" s="25" t="s">
        <v>2549</v>
      </c>
    </row>
    <row r="2210" spans="1:3" x14ac:dyDescent="0.25">
      <c r="A2210" s="24">
        <v>2205</v>
      </c>
      <c r="B2210" s="25" t="s">
        <v>2156</v>
      </c>
      <c r="C2210" s="25" t="s">
        <v>5420</v>
      </c>
    </row>
    <row r="2211" spans="1:3" x14ac:dyDescent="0.25">
      <c r="A2211" s="24">
        <v>2206</v>
      </c>
      <c r="B2211" s="25" t="s">
        <v>2157</v>
      </c>
      <c r="C2211" s="25" t="s">
        <v>5421</v>
      </c>
    </row>
    <row r="2212" spans="1:3" x14ac:dyDescent="0.25">
      <c r="A2212" s="24">
        <v>2207</v>
      </c>
      <c r="B2212" s="25" t="s">
        <v>2158</v>
      </c>
      <c r="C2212" s="25" t="s">
        <v>5422</v>
      </c>
    </row>
    <row r="2213" spans="1:3" x14ac:dyDescent="0.25">
      <c r="A2213" s="24">
        <v>2208</v>
      </c>
      <c r="B2213" s="25" t="s">
        <v>2159</v>
      </c>
      <c r="C2213" s="25" t="s">
        <v>5423</v>
      </c>
    </row>
    <row r="2214" spans="1:3" x14ac:dyDescent="0.25">
      <c r="A2214" s="24">
        <v>2209</v>
      </c>
      <c r="B2214" s="25" t="s">
        <v>2160</v>
      </c>
      <c r="C2214" s="25" t="s">
        <v>5424</v>
      </c>
    </row>
    <row r="2215" spans="1:3" x14ac:dyDescent="0.25">
      <c r="A2215" s="24">
        <v>2210</v>
      </c>
      <c r="B2215" s="25" t="s">
        <v>2161</v>
      </c>
      <c r="C2215" s="25" t="s">
        <v>5425</v>
      </c>
    </row>
    <row r="2216" spans="1:3" x14ac:dyDescent="0.25">
      <c r="A2216" s="24">
        <v>2211</v>
      </c>
      <c r="B2216" s="25" t="s">
        <v>2162</v>
      </c>
      <c r="C2216" s="25" t="s">
        <v>3539</v>
      </c>
    </row>
    <row r="2217" spans="1:3" x14ac:dyDescent="0.25">
      <c r="A2217" s="24">
        <v>2212</v>
      </c>
      <c r="B2217" s="25" t="s">
        <v>2163</v>
      </c>
      <c r="C2217" s="25" t="s">
        <v>3539</v>
      </c>
    </row>
    <row r="2218" spans="1:3" x14ac:dyDescent="0.25">
      <c r="A2218" s="24">
        <v>2213</v>
      </c>
      <c r="B2218" s="25" t="s">
        <v>592</v>
      </c>
      <c r="C2218" s="25" t="s">
        <v>5426</v>
      </c>
    </row>
    <row r="2219" spans="1:3" x14ac:dyDescent="0.25">
      <c r="A2219" s="24">
        <v>2214</v>
      </c>
      <c r="B2219" s="25" t="s">
        <v>2164</v>
      </c>
      <c r="C2219" s="25" t="s">
        <v>5427</v>
      </c>
    </row>
    <row r="2220" spans="1:3" x14ac:dyDescent="0.25">
      <c r="A2220" s="24">
        <v>2215</v>
      </c>
      <c r="B2220" s="25" t="s">
        <v>2165</v>
      </c>
      <c r="C2220" s="25" t="s">
        <v>2195</v>
      </c>
    </row>
    <row r="2221" spans="1:3" x14ac:dyDescent="0.25">
      <c r="A2221" s="24">
        <v>2216</v>
      </c>
      <c r="B2221" s="25" t="s">
        <v>359</v>
      </c>
      <c r="C2221" s="25" t="s">
        <v>5428</v>
      </c>
    </row>
    <row r="2222" spans="1:3" x14ac:dyDescent="0.25">
      <c r="A2222" s="24">
        <v>2217</v>
      </c>
      <c r="B2222" s="25" t="s">
        <v>2166</v>
      </c>
      <c r="C2222" s="25" t="s">
        <v>5429</v>
      </c>
    </row>
    <row r="2223" spans="1:3" x14ac:dyDescent="0.25">
      <c r="A2223" s="24">
        <v>2218</v>
      </c>
      <c r="B2223" s="25" t="s">
        <v>2167</v>
      </c>
      <c r="C2223" s="25" t="s">
        <v>5430</v>
      </c>
    </row>
    <row r="2224" spans="1:3" x14ac:dyDescent="0.25">
      <c r="A2224" s="24">
        <v>2219</v>
      </c>
      <c r="B2224" s="25" t="s">
        <v>2168</v>
      </c>
      <c r="C2224" s="25" t="s">
        <v>5431</v>
      </c>
    </row>
    <row r="2225" spans="1:3" x14ac:dyDescent="0.25">
      <c r="A2225" s="24">
        <v>2220</v>
      </c>
      <c r="B2225" s="25" t="s">
        <v>2169</v>
      </c>
      <c r="C2225" s="25" t="s">
        <v>5432</v>
      </c>
    </row>
    <row r="2226" spans="1:3" x14ac:dyDescent="0.25">
      <c r="A2226" s="24">
        <v>2221</v>
      </c>
      <c r="B2226" s="25" t="s">
        <v>2170</v>
      </c>
      <c r="C2226" s="25" t="s">
        <v>5433</v>
      </c>
    </row>
    <row r="2227" spans="1:3" x14ac:dyDescent="0.25">
      <c r="A2227" s="24">
        <v>2222</v>
      </c>
      <c r="B2227" s="25" t="s">
        <v>281</v>
      </c>
      <c r="C2227" s="25" t="s">
        <v>5434</v>
      </c>
    </row>
    <row r="2228" spans="1:3" x14ac:dyDescent="0.25">
      <c r="A2228" s="24">
        <v>2223</v>
      </c>
      <c r="B2228" s="25" t="s">
        <v>2171</v>
      </c>
      <c r="C2228" s="25" t="s">
        <v>1042</v>
      </c>
    </row>
    <row r="2229" spans="1:3" x14ac:dyDescent="0.25">
      <c r="A2229" s="24">
        <v>2224</v>
      </c>
      <c r="B2229" s="25" t="s">
        <v>1992</v>
      </c>
      <c r="C2229" s="25" t="s">
        <v>5435</v>
      </c>
    </row>
    <row r="2230" spans="1:3" x14ac:dyDescent="0.25">
      <c r="A2230" s="24">
        <v>2225</v>
      </c>
      <c r="B2230" s="25" t="s">
        <v>2172</v>
      </c>
      <c r="C2230" s="25" t="s">
        <v>5436</v>
      </c>
    </row>
    <row r="2231" spans="1:3" x14ac:dyDescent="0.25">
      <c r="A2231" s="24">
        <v>2226</v>
      </c>
      <c r="B2231" s="25" t="s">
        <v>2173</v>
      </c>
      <c r="C2231" s="25" t="s">
        <v>5437</v>
      </c>
    </row>
    <row r="2232" spans="1:3" x14ac:dyDescent="0.25">
      <c r="A2232" s="24">
        <v>2227</v>
      </c>
      <c r="B2232" s="25" t="s">
        <v>2174</v>
      </c>
      <c r="C2232" s="25" t="s">
        <v>5438</v>
      </c>
    </row>
    <row r="2233" spans="1:3" x14ac:dyDescent="0.25">
      <c r="A2233" s="24">
        <v>2228</v>
      </c>
      <c r="B2233" s="25" t="s">
        <v>2175</v>
      </c>
      <c r="C2233" s="25" t="s">
        <v>3539</v>
      </c>
    </row>
    <row r="2234" spans="1:3" x14ac:dyDescent="0.25">
      <c r="A2234" s="24">
        <v>2229</v>
      </c>
      <c r="B2234" s="25" t="s">
        <v>2176</v>
      </c>
      <c r="C2234" s="25" t="s">
        <v>3132</v>
      </c>
    </row>
    <row r="2235" spans="1:3" x14ac:dyDescent="0.25">
      <c r="A2235" s="24">
        <v>2230</v>
      </c>
      <c r="B2235" s="25" t="s">
        <v>1319</v>
      </c>
      <c r="C2235" s="25" t="s">
        <v>5439</v>
      </c>
    </row>
    <row r="2236" spans="1:3" x14ac:dyDescent="0.25">
      <c r="A2236" s="24">
        <v>2231</v>
      </c>
      <c r="B2236" s="25" t="s">
        <v>2177</v>
      </c>
      <c r="C2236" s="25" t="s">
        <v>5440</v>
      </c>
    </row>
    <row r="2237" spans="1:3" x14ac:dyDescent="0.25">
      <c r="A2237" s="24">
        <v>2232</v>
      </c>
      <c r="B2237" s="25" t="s">
        <v>2178</v>
      </c>
      <c r="C2237" s="25" t="s">
        <v>5441</v>
      </c>
    </row>
    <row r="2238" spans="1:3" x14ac:dyDescent="0.25">
      <c r="A2238" s="24">
        <v>2233</v>
      </c>
      <c r="B2238" s="25" t="s">
        <v>2179</v>
      </c>
      <c r="C2238" s="25" t="s">
        <v>5442</v>
      </c>
    </row>
    <row r="2239" spans="1:3" x14ac:dyDescent="0.25">
      <c r="A2239" s="24">
        <v>2234</v>
      </c>
      <c r="B2239" s="25" t="s">
        <v>2180</v>
      </c>
      <c r="C2239" s="25" t="s">
        <v>3539</v>
      </c>
    </row>
    <row r="2240" spans="1:3" x14ac:dyDescent="0.25">
      <c r="A2240" s="24">
        <v>2235</v>
      </c>
      <c r="B2240" s="25" t="s">
        <v>2181</v>
      </c>
      <c r="C2240" s="25" t="s">
        <v>1017</v>
      </c>
    </row>
    <row r="2241" spans="1:3" x14ac:dyDescent="0.25">
      <c r="A2241" s="24">
        <v>2236</v>
      </c>
      <c r="B2241" s="25" t="s">
        <v>2182</v>
      </c>
      <c r="C2241" s="25" t="s">
        <v>5443</v>
      </c>
    </row>
    <row r="2242" spans="1:3" x14ac:dyDescent="0.25">
      <c r="A2242" s="24">
        <v>2237</v>
      </c>
      <c r="B2242" s="25" t="s">
        <v>2183</v>
      </c>
      <c r="C2242" s="25" t="s">
        <v>5444</v>
      </c>
    </row>
    <row r="2243" spans="1:3" x14ac:dyDescent="0.25">
      <c r="A2243" s="24">
        <v>2238</v>
      </c>
      <c r="B2243" s="25" t="s">
        <v>2184</v>
      </c>
      <c r="C2243" s="25" t="s">
        <v>5445</v>
      </c>
    </row>
    <row r="2244" spans="1:3" x14ac:dyDescent="0.25">
      <c r="A2244" s="24">
        <v>2239</v>
      </c>
      <c r="B2244" s="25" t="s">
        <v>2185</v>
      </c>
      <c r="C2244" s="25" t="s">
        <v>527</v>
      </c>
    </row>
    <row r="2245" spans="1:3" x14ac:dyDescent="0.25">
      <c r="A2245" s="24">
        <v>2240</v>
      </c>
      <c r="B2245" s="25" t="s">
        <v>366</v>
      </c>
      <c r="C2245" s="25" t="s">
        <v>5446</v>
      </c>
    </row>
    <row r="2246" spans="1:3" x14ac:dyDescent="0.25">
      <c r="A2246" s="24">
        <v>2241</v>
      </c>
      <c r="B2246" s="25" t="s">
        <v>2186</v>
      </c>
      <c r="C2246" s="25" t="s">
        <v>3539</v>
      </c>
    </row>
    <row r="2247" spans="1:3" x14ac:dyDescent="0.25">
      <c r="A2247" s="24">
        <v>2242</v>
      </c>
      <c r="B2247" s="25" t="s">
        <v>2187</v>
      </c>
      <c r="C2247" s="25" t="s">
        <v>3539</v>
      </c>
    </row>
    <row r="2248" spans="1:3" x14ac:dyDescent="0.25">
      <c r="A2248" s="24">
        <v>2243</v>
      </c>
      <c r="B2248" s="25" t="s">
        <v>1832</v>
      </c>
      <c r="C2248" s="25" t="s">
        <v>5447</v>
      </c>
    </row>
    <row r="2249" spans="1:3" x14ac:dyDescent="0.25">
      <c r="A2249" s="24">
        <v>2244</v>
      </c>
      <c r="B2249" s="25" t="s">
        <v>2188</v>
      </c>
      <c r="C2249" s="25" t="s">
        <v>5448</v>
      </c>
    </row>
    <row r="2250" spans="1:3" x14ac:dyDescent="0.25">
      <c r="A2250" s="24">
        <v>2245</v>
      </c>
      <c r="B2250" s="25" t="s">
        <v>2189</v>
      </c>
      <c r="C2250" s="25" t="s">
        <v>3539</v>
      </c>
    </row>
    <row r="2251" spans="1:3" x14ac:dyDescent="0.25">
      <c r="A2251" s="24">
        <v>2246</v>
      </c>
      <c r="B2251" s="25" t="s">
        <v>2190</v>
      </c>
      <c r="C2251" s="25" t="s">
        <v>3539</v>
      </c>
    </row>
    <row r="2252" spans="1:3" x14ac:dyDescent="0.25">
      <c r="A2252" s="24">
        <v>2247</v>
      </c>
      <c r="B2252" s="25" t="s">
        <v>1160</v>
      </c>
      <c r="C2252" s="25" t="s">
        <v>5449</v>
      </c>
    </row>
    <row r="2253" spans="1:3" x14ac:dyDescent="0.25">
      <c r="A2253" s="24">
        <v>2248</v>
      </c>
      <c r="B2253" s="25" t="s">
        <v>2191</v>
      </c>
      <c r="C2253" s="25" t="s">
        <v>5450</v>
      </c>
    </row>
    <row r="2254" spans="1:3" x14ac:dyDescent="0.25">
      <c r="A2254" s="24">
        <v>2249</v>
      </c>
      <c r="B2254" s="25" t="s">
        <v>2192</v>
      </c>
      <c r="C2254" s="25" t="s">
        <v>5451</v>
      </c>
    </row>
    <row r="2255" spans="1:3" x14ac:dyDescent="0.25">
      <c r="A2255" s="24">
        <v>2250</v>
      </c>
      <c r="B2255" s="25" t="s">
        <v>1260</v>
      </c>
      <c r="C2255" s="25" t="s">
        <v>5452</v>
      </c>
    </row>
    <row r="2256" spans="1:3" x14ac:dyDescent="0.25">
      <c r="A2256" s="24">
        <v>2251</v>
      </c>
      <c r="B2256" s="25" t="s">
        <v>2193</v>
      </c>
      <c r="C2256" s="25" t="s">
        <v>3025</v>
      </c>
    </row>
    <row r="2257" spans="1:3" x14ac:dyDescent="0.25">
      <c r="A2257" s="24">
        <v>2252</v>
      </c>
      <c r="B2257" s="25" t="s">
        <v>2194</v>
      </c>
      <c r="C2257" s="25" t="s">
        <v>1492</v>
      </c>
    </row>
    <row r="2258" spans="1:3" x14ac:dyDescent="0.25">
      <c r="A2258" s="24">
        <v>2253</v>
      </c>
      <c r="B2258" s="25" t="s">
        <v>2195</v>
      </c>
      <c r="C2258" s="25" t="s">
        <v>3539</v>
      </c>
    </row>
    <row r="2259" spans="1:3" x14ac:dyDescent="0.25">
      <c r="A2259" s="24">
        <v>2254</v>
      </c>
      <c r="B2259" s="25" t="s">
        <v>2196</v>
      </c>
      <c r="C2259" s="25" t="s">
        <v>5453</v>
      </c>
    </row>
    <row r="2260" spans="1:3" x14ac:dyDescent="0.25">
      <c r="A2260" s="24">
        <v>2255</v>
      </c>
      <c r="B2260" s="25" t="s">
        <v>2197</v>
      </c>
      <c r="C2260" s="25" t="s">
        <v>5454</v>
      </c>
    </row>
    <row r="2261" spans="1:3" x14ac:dyDescent="0.25">
      <c r="A2261" s="24">
        <v>2256</v>
      </c>
      <c r="B2261" s="25" t="s">
        <v>2198</v>
      </c>
      <c r="C2261" s="25" t="s">
        <v>3443</v>
      </c>
    </row>
    <row r="2262" spans="1:3" x14ac:dyDescent="0.25">
      <c r="A2262" s="24">
        <v>2257</v>
      </c>
      <c r="B2262" s="25" t="s">
        <v>2199</v>
      </c>
      <c r="C2262" s="25" t="s">
        <v>5455</v>
      </c>
    </row>
    <row r="2263" spans="1:3" x14ac:dyDescent="0.25">
      <c r="A2263" s="24">
        <v>2258</v>
      </c>
      <c r="B2263" s="25" t="s">
        <v>2200</v>
      </c>
      <c r="C2263" s="25" t="s">
        <v>5456</v>
      </c>
    </row>
    <row r="2264" spans="1:3" x14ac:dyDescent="0.25">
      <c r="A2264" s="24">
        <v>2259</v>
      </c>
      <c r="B2264" s="25" t="s">
        <v>2201</v>
      </c>
      <c r="C2264" s="25" t="s">
        <v>5457</v>
      </c>
    </row>
    <row r="2265" spans="1:3" x14ac:dyDescent="0.25">
      <c r="A2265" s="24">
        <v>2260</v>
      </c>
      <c r="B2265" s="25" t="s">
        <v>2202</v>
      </c>
      <c r="C2265" s="25" t="s">
        <v>2428</v>
      </c>
    </row>
    <row r="2266" spans="1:3" x14ac:dyDescent="0.25">
      <c r="A2266" s="24">
        <v>2261</v>
      </c>
      <c r="B2266" s="25" t="s">
        <v>2203</v>
      </c>
      <c r="C2266" s="25" t="s">
        <v>5458</v>
      </c>
    </row>
    <row r="2267" spans="1:3" x14ac:dyDescent="0.25">
      <c r="A2267" s="24">
        <v>2262</v>
      </c>
      <c r="B2267" s="25" t="s">
        <v>2204</v>
      </c>
      <c r="C2267" s="25" t="s">
        <v>3539</v>
      </c>
    </row>
    <row r="2268" spans="1:3" x14ac:dyDescent="0.25">
      <c r="A2268" s="24">
        <v>2263</v>
      </c>
      <c r="B2268" s="25" t="s">
        <v>2205</v>
      </c>
      <c r="C2268" s="25" t="s">
        <v>3539</v>
      </c>
    </row>
    <row r="2269" spans="1:3" x14ac:dyDescent="0.25">
      <c r="A2269" s="24">
        <v>2264</v>
      </c>
      <c r="B2269" s="25" t="s">
        <v>2206</v>
      </c>
      <c r="C2269" s="25" t="s">
        <v>5459</v>
      </c>
    </row>
    <row r="2270" spans="1:3" x14ac:dyDescent="0.25">
      <c r="A2270" s="24">
        <v>2265</v>
      </c>
      <c r="B2270" s="25" t="s">
        <v>2207</v>
      </c>
      <c r="C2270" s="25" t="s">
        <v>5460</v>
      </c>
    </row>
    <row r="2271" spans="1:3" x14ac:dyDescent="0.25">
      <c r="A2271" s="24">
        <v>2266</v>
      </c>
      <c r="B2271" s="25" t="s">
        <v>188</v>
      </c>
      <c r="C2271" s="25" t="s">
        <v>3539</v>
      </c>
    </row>
    <row r="2272" spans="1:3" x14ac:dyDescent="0.25">
      <c r="A2272" s="24">
        <v>2267</v>
      </c>
      <c r="B2272" s="25" t="s">
        <v>2208</v>
      </c>
      <c r="C2272" s="25" t="s">
        <v>5461</v>
      </c>
    </row>
    <row r="2273" spans="1:3" x14ac:dyDescent="0.25">
      <c r="A2273" s="24">
        <v>2268</v>
      </c>
      <c r="B2273" s="25" t="s">
        <v>2209</v>
      </c>
      <c r="C2273" s="25" t="s">
        <v>3539</v>
      </c>
    </row>
    <row r="2274" spans="1:3" x14ac:dyDescent="0.25">
      <c r="A2274" s="24">
        <v>2269</v>
      </c>
      <c r="B2274" s="25" t="s">
        <v>2210</v>
      </c>
      <c r="C2274" s="25" t="s">
        <v>5462</v>
      </c>
    </row>
    <row r="2275" spans="1:3" x14ac:dyDescent="0.25">
      <c r="A2275" s="24">
        <v>2270</v>
      </c>
      <c r="B2275" s="25" t="s">
        <v>2211</v>
      </c>
      <c r="C2275" s="25" t="s">
        <v>5463</v>
      </c>
    </row>
    <row r="2276" spans="1:3" x14ac:dyDescent="0.25">
      <c r="A2276" s="24">
        <v>2271</v>
      </c>
      <c r="B2276" s="25" t="s">
        <v>2212</v>
      </c>
      <c r="C2276" s="25" t="s">
        <v>5464</v>
      </c>
    </row>
    <row r="2277" spans="1:3" x14ac:dyDescent="0.25">
      <c r="A2277" s="24">
        <v>2272</v>
      </c>
      <c r="B2277" s="25" t="s">
        <v>671</v>
      </c>
      <c r="C2277" s="25" t="s">
        <v>5465</v>
      </c>
    </row>
    <row r="2278" spans="1:3" x14ac:dyDescent="0.25">
      <c r="A2278" s="24">
        <v>2273</v>
      </c>
      <c r="B2278" s="25" t="s">
        <v>1198</v>
      </c>
      <c r="C2278" s="25" t="s">
        <v>5466</v>
      </c>
    </row>
    <row r="2279" spans="1:3" x14ac:dyDescent="0.25">
      <c r="A2279" s="24">
        <v>2274</v>
      </c>
      <c r="B2279" s="25" t="s">
        <v>2213</v>
      </c>
      <c r="C2279" s="25" t="s">
        <v>5467</v>
      </c>
    </row>
    <row r="2280" spans="1:3" x14ac:dyDescent="0.25">
      <c r="A2280" s="24">
        <v>2275</v>
      </c>
      <c r="B2280" s="25" t="s">
        <v>649</v>
      </c>
      <c r="C2280" s="25" t="s">
        <v>5468</v>
      </c>
    </row>
    <row r="2281" spans="1:3" x14ac:dyDescent="0.25">
      <c r="A2281" s="24">
        <v>2276</v>
      </c>
      <c r="B2281" s="25" t="s">
        <v>2214</v>
      </c>
      <c r="C2281" s="25" t="s">
        <v>3539</v>
      </c>
    </row>
    <row r="2282" spans="1:3" x14ac:dyDescent="0.25">
      <c r="A2282" s="24">
        <v>2277</v>
      </c>
      <c r="B2282" s="25" t="s">
        <v>2215</v>
      </c>
      <c r="C2282" s="25" t="s">
        <v>3539</v>
      </c>
    </row>
    <row r="2283" spans="1:3" x14ac:dyDescent="0.25">
      <c r="A2283" s="24">
        <v>2278</v>
      </c>
      <c r="B2283" s="25" t="s">
        <v>2216</v>
      </c>
      <c r="C2283" s="25" t="s">
        <v>5469</v>
      </c>
    </row>
    <row r="2284" spans="1:3" x14ac:dyDescent="0.25">
      <c r="A2284" s="24">
        <v>2279</v>
      </c>
      <c r="B2284" s="25" t="s">
        <v>2217</v>
      </c>
      <c r="C2284" s="25" t="s">
        <v>5470</v>
      </c>
    </row>
    <row r="2285" spans="1:3" x14ac:dyDescent="0.25">
      <c r="A2285" s="24">
        <v>2280</v>
      </c>
      <c r="B2285" s="25" t="s">
        <v>2218</v>
      </c>
      <c r="C2285" s="25" t="s">
        <v>5471</v>
      </c>
    </row>
    <row r="2286" spans="1:3" x14ac:dyDescent="0.25">
      <c r="A2286" s="24">
        <v>2281</v>
      </c>
      <c r="B2286" s="25" t="s">
        <v>2219</v>
      </c>
      <c r="C2286" s="25" t="s">
        <v>1721</v>
      </c>
    </row>
    <row r="2287" spans="1:3" x14ac:dyDescent="0.25">
      <c r="A2287" s="24">
        <v>2282</v>
      </c>
      <c r="B2287" s="25" t="s">
        <v>2220</v>
      </c>
      <c r="C2287" s="25" t="s">
        <v>5472</v>
      </c>
    </row>
    <row r="2288" spans="1:3" x14ac:dyDescent="0.25">
      <c r="A2288" s="24">
        <v>2283</v>
      </c>
      <c r="B2288" s="25" t="s">
        <v>2221</v>
      </c>
      <c r="C2288" s="25" t="s">
        <v>3539</v>
      </c>
    </row>
    <row r="2289" spans="1:3" x14ac:dyDescent="0.25">
      <c r="A2289" s="24">
        <v>2284</v>
      </c>
      <c r="B2289" s="25" t="s">
        <v>2222</v>
      </c>
      <c r="C2289" s="25" t="s">
        <v>5473</v>
      </c>
    </row>
    <row r="2290" spans="1:3" x14ac:dyDescent="0.25">
      <c r="A2290" s="24">
        <v>2285</v>
      </c>
      <c r="B2290" s="25" t="s">
        <v>2223</v>
      </c>
      <c r="C2290" s="25" t="s">
        <v>5474</v>
      </c>
    </row>
    <row r="2291" spans="1:3" x14ac:dyDescent="0.25">
      <c r="A2291" s="24">
        <v>2286</v>
      </c>
      <c r="B2291" s="25" t="s">
        <v>2224</v>
      </c>
      <c r="C2291" s="25" t="s">
        <v>3539</v>
      </c>
    </row>
    <row r="2292" spans="1:3" x14ac:dyDescent="0.25">
      <c r="A2292" s="24">
        <v>2287</v>
      </c>
      <c r="B2292" s="25" t="s">
        <v>2225</v>
      </c>
      <c r="C2292" s="25" t="s">
        <v>5475</v>
      </c>
    </row>
    <row r="2293" spans="1:3" x14ac:dyDescent="0.25">
      <c r="A2293" s="24">
        <v>2288</v>
      </c>
      <c r="B2293" s="25" t="s">
        <v>2226</v>
      </c>
      <c r="C2293" s="25" t="s">
        <v>5476</v>
      </c>
    </row>
    <row r="2294" spans="1:3" x14ac:dyDescent="0.25">
      <c r="A2294" s="24">
        <v>2289</v>
      </c>
      <c r="B2294" s="25" t="s">
        <v>2227</v>
      </c>
      <c r="C2294" s="25" t="s">
        <v>5477</v>
      </c>
    </row>
    <row r="2295" spans="1:3" x14ac:dyDescent="0.25">
      <c r="A2295" s="24">
        <v>2290</v>
      </c>
      <c r="B2295" s="25" t="s">
        <v>2228</v>
      </c>
      <c r="C2295" s="25" t="s">
        <v>5478</v>
      </c>
    </row>
    <row r="2296" spans="1:3" x14ac:dyDescent="0.25">
      <c r="A2296" s="24">
        <v>2291</v>
      </c>
      <c r="B2296" s="25" t="s">
        <v>2229</v>
      </c>
      <c r="C2296" s="25" t="s">
        <v>5479</v>
      </c>
    </row>
    <row r="2297" spans="1:3" x14ac:dyDescent="0.25">
      <c r="A2297" s="24">
        <v>2292</v>
      </c>
      <c r="B2297" s="25" t="s">
        <v>2230</v>
      </c>
      <c r="C2297" s="25" t="s">
        <v>3539</v>
      </c>
    </row>
    <row r="2298" spans="1:3" x14ac:dyDescent="0.25">
      <c r="A2298" s="24">
        <v>2293</v>
      </c>
      <c r="B2298" s="25" t="s">
        <v>2231</v>
      </c>
      <c r="C2298" s="25" t="s">
        <v>5480</v>
      </c>
    </row>
    <row r="2299" spans="1:3" x14ac:dyDescent="0.25">
      <c r="A2299" s="24">
        <v>2294</v>
      </c>
      <c r="B2299" s="25" t="s">
        <v>2232</v>
      </c>
      <c r="C2299" s="25" t="s">
        <v>3539</v>
      </c>
    </row>
    <row r="2300" spans="1:3" x14ac:dyDescent="0.25">
      <c r="A2300" s="24">
        <v>2295</v>
      </c>
      <c r="B2300" s="25" t="s">
        <v>2233</v>
      </c>
      <c r="C2300" s="25" t="s">
        <v>5481</v>
      </c>
    </row>
    <row r="2301" spans="1:3" x14ac:dyDescent="0.25">
      <c r="A2301" s="24">
        <v>2296</v>
      </c>
      <c r="B2301" s="25" t="s">
        <v>2234</v>
      </c>
      <c r="C2301" s="25" t="s">
        <v>5482</v>
      </c>
    </row>
    <row r="2302" spans="1:3" x14ac:dyDescent="0.25">
      <c r="A2302" s="24">
        <v>2297</v>
      </c>
      <c r="B2302" s="25" t="s">
        <v>1277</v>
      </c>
      <c r="C2302" s="25" t="s">
        <v>5483</v>
      </c>
    </row>
    <row r="2303" spans="1:3" x14ac:dyDescent="0.25">
      <c r="A2303" s="24">
        <v>2298</v>
      </c>
      <c r="B2303" s="25" t="s">
        <v>2235</v>
      </c>
      <c r="C2303" s="25" t="s">
        <v>5484</v>
      </c>
    </row>
    <row r="2304" spans="1:3" x14ac:dyDescent="0.25">
      <c r="A2304" s="24">
        <v>2299</v>
      </c>
      <c r="B2304" s="25" t="s">
        <v>2236</v>
      </c>
      <c r="C2304" s="25" t="s">
        <v>5485</v>
      </c>
    </row>
    <row r="2305" spans="1:3" x14ac:dyDescent="0.25">
      <c r="A2305" s="24">
        <v>2300</v>
      </c>
      <c r="B2305" s="25" t="s">
        <v>2237</v>
      </c>
      <c r="C2305" s="25" t="s">
        <v>3539</v>
      </c>
    </row>
    <row r="2306" spans="1:3" x14ac:dyDescent="0.25">
      <c r="A2306" s="24">
        <v>2301</v>
      </c>
      <c r="B2306" s="25" t="s">
        <v>2238</v>
      </c>
      <c r="C2306" s="25" t="s">
        <v>5486</v>
      </c>
    </row>
    <row r="2307" spans="1:3" x14ac:dyDescent="0.25">
      <c r="A2307" s="24">
        <v>2302</v>
      </c>
      <c r="B2307" s="25" t="s">
        <v>2239</v>
      </c>
      <c r="C2307" s="25" t="s">
        <v>5487</v>
      </c>
    </row>
    <row r="2308" spans="1:3" x14ac:dyDescent="0.25">
      <c r="A2308" s="24">
        <v>2303</v>
      </c>
      <c r="B2308" s="25" t="s">
        <v>2240</v>
      </c>
      <c r="C2308" s="25" t="s">
        <v>5488</v>
      </c>
    </row>
    <row r="2309" spans="1:3" x14ac:dyDescent="0.25">
      <c r="A2309" s="24">
        <v>2304</v>
      </c>
      <c r="B2309" s="25" t="s">
        <v>2241</v>
      </c>
      <c r="C2309" s="25" t="s">
        <v>5489</v>
      </c>
    </row>
    <row r="2310" spans="1:3" x14ac:dyDescent="0.25">
      <c r="A2310" s="24">
        <v>2305</v>
      </c>
      <c r="B2310" s="25" t="s">
        <v>2242</v>
      </c>
      <c r="C2310" s="25" t="s">
        <v>5490</v>
      </c>
    </row>
    <row r="2311" spans="1:3" x14ac:dyDescent="0.25">
      <c r="A2311" s="24">
        <v>2306</v>
      </c>
      <c r="B2311" s="25" t="s">
        <v>1493</v>
      </c>
      <c r="C2311" s="25" t="s">
        <v>5491</v>
      </c>
    </row>
    <row r="2312" spans="1:3" x14ac:dyDescent="0.25">
      <c r="A2312" s="24">
        <v>2307</v>
      </c>
      <c r="B2312" s="25" t="s">
        <v>2243</v>
      </c>
      <c r="C2312" s="25" t="s">
        <v>5492</v>
      </c>
    </row>
    <row r="2313" spans="1:3" x14ac:dyDescent="0.25">
      <c r="A2313" s="24">
        <v>2308</v>
      </c>
      <c r="B2313" s="25" t="s">
        <v>2244</v>
      </c>
      <c r="C2313" s="25" t="s">
        <v>1082</v>
      </c>
    </row>
    <row r="2314" spans="1:3" x14ac:dyDescent="0.25">
      <c r="A2314" s="24">
        <v>2309</v>
      </c>
      <c r="B2314" s="25" t="s">
        <v>2030</v>
      </c>
      <c r="C2314" s="25" t="s">
        <v>5493</v>
      </c>
    </row>
    <row r="2315" spans="1:3" x14ac:dyDescent="0.25">
      <c r="A2315" s="24">
        <v>2310</v>
      </c>
      <c r="B2315" s="25" t="s">
        <v>2245</v>
      </c>
      <c r="C2315" s="25" t="s">
        <v>5494</v>
      </c>
    </row>
    <row r="2316" spans="1:3" x14ac:dyDescent="0.25">
      <c r="A2316" s="24">
        <v>2311</v>
      </c>
      <c r="B2316" s="25" t="s">
        <v>2246</v>
      </c>
      <c r="C2316" s="25" t="s">
        <v>5495</v>
      </c>
    </row>
    <row r="2317" spans="1:3" x14ac:dyDescent="0.25">
      <c r="A2317" s="24">
        <v>2312</v>
      </c>
      <c r="B2317" s="25" t="s">
        <v>2247</v>
      </c>
      <c r="C2317" s="25" t="s">
        <v>5496</v>
      </c>
    </row>
    <row r="2318" spans="1:3" x14ac:dyDescent="0.25">
      <c r="A2318" s="24">
        <v>2313</v>
      </c>
      <c r="B2318" s="25" t="s">
        <v>1996</v>
      </c>
      <c r="C2318" s="25" t="s">
        <v>539</v>
      </c>
    </row>
    <row r="2319" spans="1:3" x14ac:dyDescent="0.25">
      <c r="A2319" s="24">
        <v>2314</v>
      </c>
      <c r="B2319" s="25" t="s">
        <v>2248</v>
      </c>
      <c r="C2319" s="25" t="s">
        <v>5497</v>
      </c>
    </row>
    <row r="2320" spans="1:3" x14ac:dyDescent="0.25">
      <c r="A2320" s="24">
        <v>2315</v>
      </c>
      <c r="B2320" s="25" t="s">
        <v>2249</v>
      </c>
      <c r="C2320" s="25" t="s">
        <v>5498</v>
      </c>
    </row>
    <row r="2321" spans="1:3" x14ac:dyDescent="0.25">
      <c r="A2321" s="24">
        <v>2316</v>
      </c>
      <c r="B2321" s="25" t="s">
        <v>2250</v>
      </c>
      <c r="C2321" s="25" t="s">
        <v>5499</v>
      </c>
    </row>
    <row r="2322" spans="1:3" x14ac:dyDescent="0.25">
      <c r="A2322" s="24">
        <v>2317</v>
      </c>
      <c r="B2322" s="25" t="s">
        <v>2251</v>
      </c>
      <c r="C2322" s="25" t="s">
        <v>5500</v>
      </c>
    </row>
    <row r="2323" spans="1:3" x14ac:dyDescent="0.25">
      <c r="A2323" s="24">
        <v>2318</v>
      </c>
      <c r="B2323" s="25" t="s">
        <v>2252</v>
      </c>
      <c r="C2323" s="25" t="s">
        <v>1377</v>
      </c>
    </row>
    <row r="2324" spans="1:3" x14ac:dyDescent="0.25">
      <c r="A2324" s="24">
        <v>2319</v>
      </c>
      <c r="B2324" s="25" t="s">
        <v>2253</v>
      </c>
      <c r="C2324" s="25" t="s">
        <v>5501</v>
      </c>
    </row>
    <row r="2325" spans="1:3" x14ac:dyDescent="0.25">
      <c r="A2325" s="24">
        <v>2320</v>
      </c>
      <c r="B2325" s="25" t="s">
        <v>2254</v>
      </c>
      <c r="C2325" s="25" t="s">
        <v>5502</v>
      </c>
    </row>
    <row r="2326" spans="1:3" x14ac:dyDescent="0.25">
      <c r="A2326" s="24">
        <v>2321</v>
      </c>
      <c r="B2326" s="25" t="s">
        <v>2255</v>
      </c>
      <c r="C2326" s="25" t="s">
        <v>5503</v>
      </c>
    </row>
    <row r="2327" spans="1:3" x14ac:dyDescent="0.25">
      <c r="A2327" s="24">
        <v>2322</v>
      </c>
      <c r="B2327" s="25" t="s">
        <v>2256</v>
      </c>
      <c r="C2327" s="25" t="s">
        <v>5504</v>
      </c>
    </row>
    <row r="2328" spans="1:3" x14ac:dyDescent="0.25">
      <c r="A2328" s="24">
        <v>2323</v>
      </c>
      <c r="B2328" s="25" t="s">
        <v>2257</v>
      </c>
      <c r="C2328" s="25" t="s">
        <v>5505</v>
      </c>
    </row>
    <row r="2329" spans="1:3" x14ac:dyDescent="0.25">
      <c r="A2329" s="24">
        <v>2324</v>
      </c>
      <c r="B2329" s="25" t="s">
        <v>2258</v>
      </c>
      <c r="C2329" s="25" t="s">
        <v>5506</v>
      </c>
    </row>
    <row r="2330" spans="1:3" x14ac:dyDescent="0.25">
      <c r="A2330" s="24">
        <v>2325</v>
      </c>
      <c r="B2330" s="25" t="s">
        <v>1983</v>
      </c>
      <c r="C2330" s="25" t="s">
        <v>5507</v>
      </c>
    </row>
    <row r="2331" spans="1:3" x14ac:dyDescent="0.25">
      <c r="A2331" s="24">
        <v>2326</v>
      </c>
      <c r="B2331" s="25" t="s">
        <v>2259</v>
      </c>
      <c r="C2331" s="25" t="s">
        <v>5508</v>
      </c>
    </row>
    <row r="2332" spans="1:3" x14ac:dyDescent="0.25">
      <c r="A2332" s="24">
        <v>2327</v>
      </c>
      <c r="B2332" s="25" t="s">
        <v>2260</v>
      </c>
      <c r="C2332" s="25" t="s">
        <v>5509</v>
      </c>
    </row>
    <row r="2333" spans="1:3" x14ac:dyDescent="0.25">
      <c r="A2333" s="24">
        <v>2328</v>
      </c>
      <c r="B2333" s="25" t="s">
        <v>760</v>
      </c>
      <c r="C2333" s="25" t="s">
        <v>5510</v>
      </c>
    </row>
    <row r="2334" spans="1:3" x14ac:dyDescent="0.25">
      <c r="A2334" s="24">
        <v>2329</v>
      </c>
      <c r="B2334" s="25" t="s">
        <v>2261</v>
      </c>
      <c r="C2334" s="25" t="s">
        <v>5511</v>
      </c>
    </row>
    <row r="2335" spans="1:3" x14ac:dyDescent="0.25">
      <c r="A2335" s="24">
        <v>2330</v>
      </c>
      <c r="B2335" s="25" t="s">
        <v>2223</v>
      </c>
      <c r="C2335" s="25" t="s">
        <v>5512</v>
      </c>
    </row>
    <row r="2336" spans="1:3" x14ac:dyDescent="0.25">
      <c r="A2336" s="24">
        <v>2331</v>
      </c>
      <c r="B2336" s="25" t="s">
        <v>2262</v>
      </c>
      <c r="C2336" s="25" t="s">
        <v>5513</v>
      </c>
    </row>
    <row r="2337" spans="1:3" x14ac:dyDescent="0.25">
      <c r="A2337" s="24">
        <v>2332</v>
      </c>
      <c r="B2337" s="25" t="s">
        <v>2263</v>
      </c>
      <c r="C2337" s="25" t="s">
        <v>5514</v>
      </c>
    </row>
    <row r="2338" spans="1:3" x14ac:dyDescent="0.25">
      <c r="A2338" s="24">
        <v>2333</v>
      </c>
      <c r="B2338" s="25" t="s">
        <v>2264</v>
      </c>
      <c r="C2338" s="25" t="s">
        <v>5515</v>
      </c>
    </row>
    <row r="2339" spans="1:3" x14ac:dyDescent="0.25">
      <c r="A2339" s="24">
        <v>2334</v>
      </c>
      <c r="B2339" s="25" t="s">
        <v>2265</v>
      </c>
      <c r="C2339" s="25" t="s">
        <v>5516</v>
      </c>
    </row>
    <row r="2340" spans="1:3" x14ac:dyDescent="0.25">
      <c r="A2340" s="24">
        <v>2335</v>
      </c>
      <c r="B2340" s="25" t="s">
        <v>2266</v>
      </c>
      <c r="C2340" s="25" t="s">
        <v>3539</v>
      </c>
    </row>
    <row r="2341" spans="1:3" x14ac:dyDescent="0.25">
      <c r="A2341" s="24">
        <v>2336</v>
      </c>
      <c r="B2341" s="25" t="s">
        <v>2267</v>
      </c>
      <c r="C2341" s="25" t="s">
        <v>5517</v>
      </c>
    </row>
    <row r="2342" spans="1:3" x14ac:dyDescent="0.25">
      <c r="A2342" s="24">
        <v>2337</v>
      </c>
      <c r="B2342" s="25" t="s">
        <v>2268</v>
      </c>
      <c r="C2342" s="25" t="s">
        <v>5518</v>
      </c>
    </row>
    <row r="2343" spans="1:3" x14ac:dyDescent="0.25">
      <c r="A2343" s="24">
        <v>2338</v>
      </c>
      <c r="B2343" s="25" t="s">
        <v>2269</v>
      </c>
      <c r="C2343" s="25" t="s">
        <v>5519</v>
      </c>
    </row>
    <row r="2344" spans="1:3" x14ac:dyDescent="0.25">
      <c r="A2344" s="24">
        <v>2339</v>
      </c>
      <c r="B2344" s="25" t="s">
        <v>1014</v>
      </c>
      <c r="C2344" s="25" t="s">
        <v>1605</v>
      </c>
    </row>
    <row r="2345" spans="1:3" x14ac:dyDescent="0.25">
      <c r="A2345" s="24">
        <v>2340</v>
      </c>
      <c r="B2345" s="25" t="s">
        <v>2270</v>
      </c>
      <c r="C2345" s="25" t="s">
        <v>5520</v>
      </c>
    </row>
    <row r="2346" spans="1:3" x14ac:dyDescent="0.25">
      <c r="A2346" s="24">
        <v>2341</v>
      </c>
      <c r="B2346" s="25" t="s">
        <v>2271</v>
      </c>
      <c r="C2346" s="25" t="s">
        <v>5521</v>
      </c>
    </row>
    <row r="2347" spans="1:3" x14ac:dyDescent="0.25">
      <c r="A2347" s="24">
        <v>2342</v>
      </c>
      <c r="B2347" s="25" t="s">
        <v>2272</v>
      </c>
      <c r="C2347" s="25" t="s">
        <v>5522</v>
      </c>
    </row>
    <row r="2348" spans="1:3" x14ac:dyDescent="0.25">
      <c r="A2348" s="24">
        <v>2343</v>
      </c>
      <c r="B2348" s="25" t="s">
        <v>2263</v>
      </c>
      <c r="C2348" s="25" t="s">
        <v>3539</v>
      </c>
    </row>
    <row r="2349" spans="1:3" x14ac:dyDescent="0.25">
      <c r="A2349" s="24">
        <v>2344</v>
      </c>
      <c r="B2349" s="25" t="s">
        <v>791</v>
      </c>
      <c r="C2349" s="25" t="s">
        <v>5523</v>
      </c>
    </row>
    <row r="2350" spans="1:3" x14ac:dyDescent="0.25">
      <c r="A2350" s="24">
        <v>2345</v>
      </c>
      <c r="B2350" s="25" t="s">
        <v>2273</v>
      </c>
      <c r="C2350" s="25" t="s">
        <v>5524</v>
      </c>
    </row>
    <row r="2351" spans="1:3" x14ac:dyDescent="0.25">
      <c r="A2351" s="24">
        <v>2346</v>
      </c>
      <c r="B2351" s="25" t="s">
        <v>2274</v>
      </c>
      <c r="C2351" s="25" t="s">
        <v>3539</v>
      </c>
    </row>
    <row r="2352" spans="1:3" x14ac:dyDescent="0.25">
      <c r="A2352" s="24">
        <v>2347</v>
      </c>
      <c r="B2352" s="25" t="s">
        <v>834</v>
      </c>
      <c r="C2352" s="25" t="s">
        <v>5525</v>
      </c>
    </row>
    <row r="2353" spans="1:3" x14ac:dyDescent="0.25">
      <c r="A2353" s="24">
        <v>2348</v>
      </c>
      <c r="B2353" s="25" t="s">
        <v>2275</v>
      </c>
      <c r="C2353" s="25" t="s">
        <v>1288</v>
      </c>
    </row>
    <row r="2354" spans="1:3" x14ac:dyDescent="0.25">
      <c r="A2354" s="24">
        <v>2349</v>
      </c>
      <c r="B2354" s="25" t="s">
        <v>2276</v>
      </c>
      <c r="C2354" s="25" t="s">
        <v>5526</v>
      </c>
    </row>
    <row r="2355" spans="1:3" x14ac:dyDescent="0.25">
      <c r="A2355" s="24">
        <v>2350</v>
      </c>
      <c r="B2355" s="25" t="s">
        <v>2277</v>
      </c>
      <c r="C2355" s="25" t="s">
        <v>5527</v>
      </c>
    </row>
    <row r="2356" spans="1:3" x14ac:dyDescent="0.25">
      <c r="A2356" s="24">
        <v>2351</v>
      </c>
      <c r="B2356" s="25" t="s">
        <v>2278</v>
      </c>
      <c r="C2356" s="25" t="s">
        <v>5528</v>
      </c>
    </row>
    <row r="2357" spans="1:3" x14ac:dyDescent="0.25">
      <c r="A2357" s="24">
        <v>2352</v>
      </c>
      <c r="B2357" s="25" t="s">
        <v>2279</v>
      </c>
      <c r="C2357" s="25" t="s">
        <v>5529</v>
      </c>
    </row>
    <row r="2358" spans="1:3" x14ac:dyDescent="0.25">
      <c r="A2358" s="24">
        <v>2353</v>
      </c>
      <c r="B2358" s="25" t="s">
        <v>2280</v>
      </c>
      <c r="C2358" s="25" t="s">
        <v>5530</v>
      </c>
    </row>
    <row r="2359" spans="1:3" x14ac:dyDescent="0.25">
      <c r="A2359" s="24">
        <v>2354</v>
      </c>
      <c r="B2359" s="25" t="s">
        <v>2281</v>
      </c>
      <c r="C2359" s="25" t="s">
        <v>5531</v>
      </c>
    </row>
    <row r="2360" spans="1:3" x14ac:dyDescent="0.25">
      <c r="A2360" s="24">
        <v>2355</v>
      </c>
      <c r="B2360" s="25" t="s">
        <v>2282</v>
      </c>
      <c r="C2360" s="25" t="s">
        <v>233</v>
      </c>
    </row>
    <row r="2361" spans="1:3" x14ac:dyDescent="0.25">
      <c r="A2361" s="24">
        <v>2356</v>
      </c>
      <c r="B2361" s="25" t="s">
        <v>2283</v>
      </c>
      <c r="C2361" s="25" t="s">
        <v>5532</v>
      </c>
    </row>
    <row r="2362" spans="1:3" x14ac:dyDescent="0.25">
      <c r="A2362" s="24">
        <v>2357</v>
      </c>
      <c r="B2362" s="25" t="s">
        <v>2284</v>
      </c>
      <c r="C2362" s="25" t="s">
        <v>5533</v>
      </c>
    </row>
    <row r="2363" spans="1:3" x14ac:dyDescent="0.25">
      <c r="A2363" s="24">
        <v>2358</v>
      </c>
      <c r="B2363" s="25" t="s">
        <v>2285</v>
      </c>
      <c r="C2363" s="25" t="s">
        <v>5534</v>
      </c>
    </row>
    <row r="2364" spans="1:3" x14ac:dyDescent="0.25">
      <c r="A2364" s="24">
        <v>2359</v>
      </c>
      <c r="B2364" s="25" t="s">
        <v>2286</v>
      </c>
      <c r="C2364" s="25" t="s">
        <v>1441</v>
      </c>
    </row>
    <row r="2365" spans="1:3" x14ac:dyDescent="0.25">
      <c r="A2365" s="24">
        <v>2360</v>
      </c>
      <c r="B2365" s="25" t="s">
        <v>2287</v>
      </c>
      <c r="C2365" s="25" t="s">
        <v>5535</v>
      </c>
    </row>
    <row r="2366" spans="1:3" x14ac:dyDescent="0.25">
      <c r="A2366" s="24">
        <v>2361</v>
      </c>
      <c r="B2366" s="25" t="s">
        <v>946</v>
      </c>
      <c r="C2366" s="25" t="s">
        <v>5536</v>
      </c>
    </row>
    <row r="2367" spans="1:3" x14ac:dyDescent="0.25">
      <c r="A2367" s="24">
        <v>2362</v>
      </c>
      <c r="B2367" s="25" t="s">
        <v>2288</v>
      </c>
      <c r="C2367" s="25" t="s">
        <v>5537</v>
      </c>
    </row>
    <row r="2368" spans="1:3" x14ac:dyDescent="0.25">
      <c r="A2368" s="24">
        <v>2363</v>
      </c>
      <c r="B2368" s="25" t="s">
        <v>2289</v>
      </c>
      <c r="C2368" s="25" t="s">
        <v>3333</v>
      </c>
    </row>
    <row r="2369" spans="1:3" x14ac:dyDescent="0.25">
      <c r="A2369" s="24">
        <v>2364</v>
      </c>
      <c r="B2369" s="25" t="s">
        <v>2290</v>
      </c>
      <c r="C2369" s="25" t="s">
        <v>1175</v>
      </c>
    </row>
    <row r="2370" spans="1:3" x14ac:dyDescent="0.25">
      <c r="A2370" s="24">
        <v>2365</v>
      </c>
      <c r="B2370" s="25" t="s">
        <v>2291</v>
      </c>
      <c r="C2370" s="25" t="s">
        <v>3031</v>
      </c>
    </row>
    <row r="2371" spans="1:3" x14ac:dyDescent="0.25">
      <c r="A2371" s="24">
        <v>2366</v>
      </c>
      <c r="B2371" s="25" t="s">
        <v>2167</v>
      </c>
      <c r="C2371" s="25" t="s">
        <v>5538</v>
      </c>
    </row>
    <row r="2372" spans="1:3" x14ac:dyDescent="0.25">
      <c r="A2372" s="24">
        <v>2367</v>
      </c>
      <c r="B2372" s="25" t="s">
        <v>2292</v>
      </c>
      <c r="C2372" s="25" t="s">
        <v>962</v>
      </c>
    </row>
    <row r="2373" spans="1:3" x14ac:dyDescent="0.25">
      <c r="A2373" s="24">
        <v>2368</v>
      </c>
      <c r="B2373" s="25" t="s">
        <v>2293</v>
      </c>
      <c r="C2373" s="25" t="s">
        <v>3539</v>
      </c>
    </row>
    <row r="2374" spans="1:3" x14ac:dyDescent="0.25">
      <c r="A2374" s="24">
        <v>2369</v>
      </c>
      <c r="B2374" s="25" t="s">
        <v>2294</v>
      </c>
      <c r="C2374" s="25" t="s">
        <v>5539</v>
      </c>
    </row>
    <row r="2375" spans="1:3" x14ac:dyDescent="0.25">
      <c r="A2375" s="24">
        <v>2370</v>
      </c>
      <c r="B2375" s="25" t="s">
        <v>2295</v>
      </c>
      <c r="C2375" s="25" t="s">
        <v>5540</v>
      </c>
    </row>
    <row r="2376" spans="1:3" x14ac:dyDescent="0.25">
      <c r="A2376" s="24">
        <v>2371</v>
      </c>
      <c r="B2376" s="25" t="s">
        <v>573</v>
      </c>
      <c r="C2376" s="25" t="s">
        <v>5541</v>
      </c>
    </row>
    <row r="2377" spans="1:3" x14ac:dyDescent="0.25">
      <c r="A2377" s="24">
        <v>2372</v>
      </c>
      <c r="B2377" s="25" t="s">
        <v>2093</v>
      </c>
      <c r="C2377" s="25" t="s">
        <v>3539</v>
      </c>
    </row>
    <row r="2378" spans="1:3" x14ac:dyDescent="0.25">
      <c r="A2378" s="24">
        <v>2373</v>
      </c>
      <c r="B2378" s="25" t="s">
        <v>2296</v>
      </c>
      <c r="C2378" s="25" t="s">
        <v>5542</v>
      </c>
    </row>
    <row r="2379" spans="1:3" x14ac:dyDescent="0.25">
      <c r="A2379" s="24">
        <v>2374</v>
      </c>
      <c r="B2379" s="25" t="s">
        <v>2297</v>
      </c>
      <c r="C2379" s="25" t="s">
        <v>617</v>
      </c>
    </row>
    <row r="2380" spans="1:3" x14ac:dyDescent="0.25">
      <c r="A2380" s="24">
        <v>2375</v>
      </c>
      <c r="B2380" s="25" t="s">
        <v>2298</v>
      </c>
      <c r="C2380" s="25" t="s">
        <v>5543</v>
      </c>
    </row>
    <row r="2381" spans="1:3" x14ac:dyDescent="0.25">
      <c r="A2381" s="24">
        <v>2376</v>
      </c>
      <c r="B2381" s="25" t="s">
        <v>2299</v>
      </c>
      <c r="C2381" s="25" t="s">
        <v>5544</v>
      </c>
    </row>
    <row r="2382" spans="1:3" x14ac:dyDescent="0.25">
      <c r="A2382" s="24">
        <v>2377</v>
      </c>
      <c r="B2382" s="25" t="s">
        <v>2300</v>
      </c>
      <c r="C2382" s="25" t="s">
        <v>5545</v>
      </c>
    </row>
    <row r="2383" spans="1:3" x14ac:dyDescent="0.25">
      <c r="A2383" s="24">
        <v>2378</v>
      </c>
      <c r="B2383" s="25" t="s">
        <v>2301</v>
      </c>
      <c r="C2383" s="25" t="s">
        <v>5546</v>
      </c>
    </row>
    <row r="2384" spans="1:3" x14ac:dyDescent="0.25">
      <c r="A2384" s="24">
        <v>2379</v>
      </c>
      <c r="B2384" s="25" t="s">
        <v>2302</v>
      </c>
      <c r="C2384" s="25" t="s">
        <v>5547</v>
      </c>
    </row>
    <row r="2385" spans="1:3" x14ac:dyDescent="0.25">
      <c r="A2385" s="24">
        <v>2380</v>
      </c>
      <c r="B2385" s="25" t="s">
        <v>2303</v>
      </c>
      <c r="C2385" s="25" t="s">
        <v>5548</v>
      </c>
    </row>
    <row r="2386" spans="1:3" x14ac:dyDescent="0.25">
      <c r="A2386" s="24">
        <v>2381</v>
      </c>
      <c r="B2386" s="25" t="s">
        <v>456</v>
      </c>
      <c r="C2386" s="25" t="s">
        <v>5549</v>
      </c>
    </row>
    <row r="2387" spans="1:3" x14ac:dyDescent="0.25">
      <c r="A2387" s="24">
        <v>2382</v>
      </c>
      <c r="B2387" s="25" t="s">
        <v>2304</v>
      </c>
      <c r="C2387" s="25" t="s">
        <v>5550</v>
      </c>
    </row>
    <row r="2388" spans="1:3" x14ac:dyDescent="0.25">
      <c r="A2388" s="24">
        <v>2383</v>
      </c>
      <c r="B2388" s="25" t="s">
        <v>2305</v>
      </c>
      <c r="C2388" s="25" t="s">
        <v>5551</v>
      </c>
    </row>
    <row r="2389" spans="1:3" x14ac:dyDescent="0.25">
      <c r="A2389" s="24">
        <v>2384</v>
      </c>
      <c r="B2389" s="25" t="s">
        <v>2306</v>
      </c>
      <c r="C2389" s="25" t="s">
        <v>5552</v>
      </c>
    </row>
    <row r="2390" spans="1:3" x14ac:dyDescent="0.25">
      <c r="A2390" s="24">
        <v>2385</v>
      </c>
      <c r="B2390" s="25" t="s">
        <v>2307</v>
      </c>
      <c r="C2390" s="25" t="s">
        <v>5553</v>
      </c>
    </row>
    <row r="2391" spans="1:3" x14ac:dyDescent="0.25">
      <c r="A2391" s="24">
        <v>2386</v>
      </c>
      <c r="B2391" s="25" t="s">
        <v>2308</v>
      </c>
      <c r="C2391" s="25" t="s">
        <v>806</v>
      </c>
    </row>
    <row r="2392" spans="1:3" x14ac:dyDescent="0.25">
      <c r="A2392" s="24">
        <v>2387</v>
      </c>
      <c r="B2392" s="25" t="s">
        <v>718</v>
      </c>
      <c r="C2392" s="25" t="s">
        <v>5554</v>
      </c>
    </row>
    <row r="2393" spans="1:3" x14ac:dyDescent="0.25">
      <c r="A2393" s="24">
        <v>2388</v>
      </c>
      <c r="B2393" s="25" t="s">
        <v>2309</v>
      </c>
      <c r="C2393" s="25" t="s">
        <v>5555</v>
      </c>
    </row>
    <row r="2394" spans="1:3" x14ac:dyDescent="0.25">
      <c r="A2394" s="24">
        <v>2389</v>
      </c>
      <c r="B2394" s="25" t="s">
        <v>2310</v>
      </c>
      <c r="C2394" s="25" t="s">
        <v>3210</v>
      </c>
    </row>
    <row r="2395" spans="1:3" x14ac:dyDescent="0.25">
      <c r="A2395" s="24">
        <v>2390</v>
      </c>
      <c r="B2395" s="25" t="s">
        <v>2311</v>
      </c>
      <c r="C2395" s="25" t="s">
        <v>5556</v>
      </c>
    </row>
    <row r="2396" spans="1:3" x14ac:dyDescent="0.25">
      <c r="A2396" s="24">
        <v>2391</v>
      </c>
      <c r="B2396" s="25" t="s">
        <v>2312</v>
      </c>
      <c r="C2396" s="25" t="s">
        <v>5557</v>
      </c>
    </row>
    <row r="2397" spans="1:3" x14ac:dyDescent="0.25">
      <c r="A2397" s="24">
        <v>2392</v>
      </c>
      <c r="B2397" s="25" t="s">
        <v>2313</v>
      </c>
      <c r="C2397" s="25" t="s">
        <v>5558</v>
      </c>
    </row>
    <row r="2398" spans="1:3" x14ac:dyDescent="0.25">
      <c r="A2398" s="24">
        <v>2393</v>
      </c>
      <c r="B2398" s="25" t="s">
        <v>1335</v>
      </c>
      <c r="C2398" s="25" t="s">
        <v>5559</v>
      </c>
    </row>
    <row r="2399" spans="1:3" x14ac:dyDescent="0.25">
      <c r="A2399" s="24">
        <v>2394</v>
      </c>
      <c r="B2399" s="25" t="s">
        <v>2314</v>
      </c>
      <c r="C2399" s="25" t="s">
        <v>3539</v>
      </c>
    </row>
    <row r="2400" spans="1:3" x14ac:dyDescent="0.25">
      <c r="A2400" s="24">
        <v>2395</v>
      </c>
      <c r="B2400" s="25" t="s">
        <v>2315</v>
      </c>
      <c r="C2400" s="25" t="s">
        <v>5560</v>
      </c>
    </row>
    <row r="2401" spans="1:3" x14ac:dyDescent="0.25">
      <c r="A2401" s="24">
        <v>2396</v>
      </c>
      <c r="B2401" s="25" t="s">
        <v>2316</v>
      </c>
      <c r="C2401" s="25" t="s">
        <v>5561</v>
      </c>
    </row>
    <row r="2402" spans="1:3" x14ac:dyDescent="0.25">
      <c r="A2402" s="24">
        <v>2397</v>
      </c>
      <c r="B2402" s="25" t="s">
        <v>2317</v>
      </c>
      <c r="C2402" s="25" t="s">
        <v>5562</v>
      </c>
    </row>
    <row r="2403" spans="1:3" x14ac:dyDescent="0.25">
      <c r="A2403" s="24">
        <v>2398</v>
      </c>
      <c r="B2403" s="25" t="s">
        <v>2318</v>
      </c>
      <c r="C2403" s="25" t="s">
        <v>5563</v>
      </c>
    </row>
    <row r="2404" spans="1:3" x14ac:dyDescent="0.25">
      <c r="A2404" s="24">
        <v>2399</v>
      </c>
      <c r="B2404" s="25" t="s">
        <v>2319</v>
      </c>
      <c r="C2404" s="25" t="s">
        <v>5564</v>
      </c>
    </row>
    <row r="2405" spans="1:3" x14ac:dyDescent="0.25">
      <c r="A2405" s="24">
        <v>2400</v>
      </c>
      <c r="B2405" s="25" t="s">
        <v>2320</v>
      </c>
      <c r="C2405" s="25" t="s">
        <v>3539</v>
      </c>
    </row>
    <row r="2406" spans="1:3" x14ac:dyDescent="0.25">
      <c r="A2406" s="24">
        <v>2401</v>
      </c>
      <c r="B2406" s="25" t="s">
        <v>2321</v>
      </c>
      <c r="C2406" s="25" t="s">
        <v>5565</v>
      </c>
    </row>
    <row r="2407" spans="1:3" x14ac:dyDescent="0.25">
      <c r="A2407" s="24">
        <v>2402</v>
      </c>
      <c r="B2407" s="25" t="s">
        <v>2322</v>
      </c>
      <c r="C2407" s="25" t="s">
        <v>5566</v>
      </c>
    </row>
    <row r="2408" spans="1:3" x14ac:dyDescent="0.25">
      <c r="A2408" s="24">
        <v>2403</v>
      </c>
      <c r="B2408" s="25" t="s">
        <v>2323</v>
      </c>
      <c r="C2408" s="25" t="s">
        <v>3539</v>
      </c>
    </row>
    <row r="2409" spans="1:3" x14ac:dyDescent="0.25">
      <c r="A2409" s="24">
        <v>2404</v>
      </c>
      <c r="B2409" s="25" t="s">
        <v>2324</v>
      </c>
      <c r="C2409" s="25" t="s">
        <v>1128</v>
      </c>
    </row>
    <row r="2410" spans="1:3" x14ac:dyDescent="0.25">
      <c r="A2410" s="24">
        <v>2405</v>
      </c>
      <c r="B2410" s="25" t="s">
        <v>2325</v>
      </c>
      <c r="C2410" s="25" t="s">
        <v>3539</v>
      </c>
    </row>
    <row r="2411" spans="1:3" x14ac:dyDescent="0.25">
      <c r="A2411" s="24">
        <v>2406</v>
      </c>
      <c r="B2411" s="25" t="s">
        <v>2326</v>
      </c>
      <c r="C2411" s="25" t="s">
        <v>5567</v>
      </c>
    </row>
    <row r="2412" spans="1:3" x14ac:dyDescent="0.25">
      <c r="A2412" s="24">
        <v>2407</v>
      </c>
      <c r="B2412" s="25" t="s">
        <v>2327</v>
      </c>
      <c r="C2412" s="25" t="s">
        <v>5568</v>
      </c>
    </row>
    <row r="2413" spans="1:3" x14ac:dyDescent="0.25">
      <c r="A2413" s="24">
        <v>2408</v>
      </c>
      <c r="B2413" s="25" t="s">
        <v>2328</v>
      </c>
      <c r="C2413" s="25" t="s">
        <v>3539</v>
      </c>
    </row>
    <row r="2414" spans="1:3" x14ac:dyDescent="0.25">
      <c r="A2414" s="24">
        <v>2409</v>
      </c>
      <c r="B2414" s="25" t="s">
        <v>2329</v>
      </c>
      <c r="C2414" s="25" t="s">
        <v>5569</v>
      </c>
    </row>
    <row r="2415" spans="1:3" x14ac:dyDescent="0.25">
      <c r="A2415" s="24">
        <v>2410</v>
      </c>
      <c r="B2415" s="25" t="s">
        <v>2330</v>
      </c>
      <c r="C2415" s="25" t="s">
        <v>5570</v>
      </c>
    </row>
    <row r="2416" spans="1:3" x14ac:dyDescent="0.25">
      <c r="A2416" s="24">
        <v>2411</v>
      </c>
      <c r="B2416" s="25" t="s">
        <v>2331</v>
      </c>
      <c r="C2416" s="25" t="s">
        <v>5571</v>
      </c>
    </row>
    <row r="2417" spans="1:3" x14ac:dyDescent="0.25">
      <c r="A2417" s="24">
        <v>2412</v>
      </c>
      <c r="B2417" s="25" t="s">
        <v>2332</v>
      </c>
      <c r="C2417" s="25" t="s">
        <v>3539</v>
      </c>
    </row>
    <row r="2418" spans="1:3" x14ac:dyDescent="0.25">
      <c r="A2418" s="24">
        <v>2413</v>
      </c>
      <c r="B2418" s="25" t="s">
        <v>2333</v>
      </c>
      <c r="C2418" s="25" t="s">
        <v>3539</v>
      </c>
    </row>
    <row r="2419" spans="1:3" x14ac:dyDescent="0.25">
      <c r="A2419" s="24">
        <v>2414</v>
      </c>
      <c r="B2419" s="25" t="s">
        <v>2334</v>
      </c>
      <c r="C2419" s="25" t="s">
        <v>2479</v>
      </c>
    </row>
    <row r="2420" spans="1:3" x14ac:dyDescent="0.25">
      <c r="A2420" s="24">
        <v>2415</v>
      </c>
      <c r="B2420" s="25" t="s">
        <v>2335</v>
      </c>
      <c r="C2420" s="25" t="s">
        <v>5572</v>
      </c>
    </row>
    <row r="2421" spans="1:3" x14ac:dyDescent="0.25">
      <c r="A2421" s="24">
        <v>2416</v>
      </c>
      <c r="B2421" s="25" t="s">
        <v>2336</v>
      </c>
      <c r="C2421" s="25" t="s">
        <v>5573</v>
      </c>
    </row>
    <row r="2422" spans="1:3" x14ac:dyDescent="0.25">
      <c r="A2422" s="24">
        <v>2417</v>
      </c>
      <c r="B2422" s="25" t="s">
        <v>2337</v>
      </c>
      <c r="C2422" s="25" t="s">
        <v>5574</v>
      </c>
    </row>
    <row r="2423" spans="1:3" x14ac:dyDescent="0.25">
      <c r="A2423" s="24">
        <v>2418</v>
      </c>
      <c r="B2423" s="25" t="s">
        <v>1043</v>
      </c>
      <c r="C2423" s="25" t="s">
        <v>5575</v>
      </c>
    </row>
    <row r="2424" spans="1:3" x14ac:dyDescent="0.25">
      <c r="A2424" s="24">
        <v>2419</v>
      </c>
      <c r="B2424" s="25" t="s">
        <v>2338</v>
      </c>
      <c r="C2424" s="25" t="s">
        <v>3539</v>
      </c>
    </row>
    <row r="2425" spans="1:3" x14ac:dyDescent="0.25">
      <c r="A2425" s="24">
        <v>2420</v>
      </c>
      <c r="B2425" s="25" t="s">
        <v>2339</v>
      </c>
      <c r="C2425" s="25" t="s">
        <v>5576</v>
      </c>
    </row>
    <row r="2426" spans="1:3" x14ac:dyDescent="0.25">
      <c r="A2426" s="24">
        <v>2421</v>
      </c>
      <c r="B2426" s="25" t="s">
        <v>2340</v>
      </c>
      <c r="C2426" s="25" t="s">
        <v>2459</v>
      </c>
    </row>
    <row r="2427" spans="1:3" x14ac:dyDescent="0.25">
      <c r="A2427" s="24">
        <v>2422</v>
      </c>
      <c r="B2427" s="25" t="s">
        <v>2341</v>
      </c>
      <c r="C2427" s="25" t="s">
        <v>2314</v>
      </c>
    </row>
    <row r="2428" spans="1:3" x14ac:dyDescent="0.25">
      <c r="A2428" s="24">
        <v>2423</v>
      </c>
      <c r="B2428" s="25" t="s">
        <v>2342</v>
      </c>
      <c r="C2428" s="25" t="s">
        <v>5577</v>
      </c>
    </row>
    <row r="2429" spans="1:3" x14ac:dyDescent="0.25">
      <c r="A2429" s="24">
        <v>2424</v>
      </c>
      <c r="B2429" s="25" t="s">
        <v>2343</v>
      </c>
      <c r="C2429" s="25" t="s">
        <v>5578</v>
      </c>
    </row>
    <row r="2430" spans="1:3" x14ac:dyDescent="0.25">
      <c r="A2430" s="24">
        <v>2425</v>
      </c>
      <c r="B2430" s="25" t="s">
        <v>2344</v>
      </c>
      <c r="C2430" s="25" t="s">
        <v>1523</v>
      </c>
    </row>
    <row r="2431" spans="1:3" x14ac:dyDescent="0.25">
      <c r="A2431" s="24">
        <v>2426</v>
      </c>
      <c r="B2431" s="25" t="s">
        <v>2345</v>
      </c>
      <c r="C2431" s="25" t="s">
        <v>3539</v>
      </c>
    </row>
    <row r="2432" spans="1:3" x14ac:dyDescent="0.25">
      <c r="A2432" s="24">
        <v>2427</v>
      </c>
      <c r="B2432" s="25" t="s">
        <v>2346</v>
      </c>
      <c r="C2432" s="25" t="s">
        <v>5579</v>
      </c>
    </row>
    <row r="2433" spans="1:3" x14ac:dyDescent="0.25">
      <c r="A2433" s="24">
        <v>2428</v>
      </c>
      <c r="B2433" s="25" t="s">
        <v>2347</v>
      </c>
      <c r="C2433" s="25" t="s">
        <v>3539</v>
      </c>
    </row>
    <row r="2434" spans="1:3" x14ac:dyDescent="0.25">
      <c r="A2434" s="24">
        <v>2429</v>
      </c>
      <c r="B2434" s="25" t="s">
        <v>2348</v>
      </c>
      <c r="C2434" s="25" t="s">
        <v>5580</v>
      </c>
    </row>
    <row r="2435" spans="1:3" x14ac:dyDescent="0.25">
      <c r="A2435" s="24">
        <v>2430</v>
      </c>
      <c r="B2435" s="25" t="s">
        <v>2349</v>
      </c>
      <c r="C2435" s="25" t="s">
        <v>5581</v>
      </c>
    </row>
    <row r="2436" spans="1:3" x14ac:dyDescent="0.25">
      <c r="A2436" s="24">
        <v>2431</v>
      </c>
      <c r="B2436" s="25" t="s">
        <v>2350</v>
      </c>
      <c r="C2436" s="25" t="s">
        <v>3539</v>
      </c>
    </row>
    <row r="2437" spans="1:3" x14ac:dyDescent="0.25">
      <c r="A2437" s="24">
        <v>2432</v>
      </c>
      <c r="B2437" s="25" t="s">
        <v>2351</v>
      </c>
      <c r="C2437" s="25" t="s">
        <v>5582</v>
      </c>
    </row>
    <row r="2438" spans="1:3" x14ac:dyDescent="0.25">
      <c r="A2438" s="24">
        <v>2433</v>
      </c>
      <c r="B2438" s="25" t="s">
        <v>2352</v>
      </c>
      <c r="C2438" s="25" t="s">
        <v>3539</v>
      </c>
    </row>
    <row r="2439" spans="1:3" x14ac:dyDescent="0.25">
      <c r="A2439" s="24">
        <v>2434</v>
      </c>
      <c r="B2439" s="25" t="s">
        <v>2353</v>
      </c>
      <c r="C2439" s="25" t="s">
        <v>5583</v>
      </c>
    </row>
    <row r="2440" spans="1:3" x14ac:dyDescent="0.25">
      <c r="A2440" s="24">
        <v>2435</v>
      </c>
      <c r="B2440" s="25" t="s">
        <v>2354</v>
      </c>
      <c r="C2440" s="25" t="s">
        <v>5584</v>
      </c>
    </row>
    <row r="2441" spans="1:3" x14ac:dyDescent="0.25">
      <c r="A2441" s="24">
        <v>2436</v>
      </c>
      <c r="B2441" s="25" t="s">
        <v>2355</v>
      </c>
      <c r="C2441" s="25" t="s">
        <v>832</v>
      </c>
    </row>
    <row r="2442" spans="1:3" x14ac:dyDescent="0.25">
      <c r="A2442" s="24">
        <v>2437</v>
      </c>
      <c r="B2442" s="25" t="s">
        <v>2356</v>
      </c>
      <c r="C2442" s="25" t="s">
        <v>5585</v>
      </c>
    </row>
    <row r="2443" spans="1:3" x14ac:dyDescent="0.25">
      <c r="A2443" s="24">
        <v>2438</v>
      </c>
      <c r="B2443" s="25" t="s">
        <v>1006</v>
      </c>
      <c r="C2443" s="25" t="s">
        <v>5586</v>
      </c>
    </row>
    <row r="2444" spans="1:3" x14ac:dyDescent="0.25">
      <c r="A2444" s="24">
        <v>2439</v>
      </c>
      <c r="B2444" s="25" t="s">
        <v>2357</v>
      </c>
      <c r="C2444" s="25" t="s">
        <v>5587</v>
      </c>
    </row>
    <row r="2445" spans="1:3" x14ac:dyDescent="0.25">
      <c r="A2445" s="24">
        <v>2440</v>
      </c>
      <c r="B2445" s="25" t="s">
        <v>2358</v>
      </c>
      <c r="C2445" s="25" t="s">
        <v>5588</v>
      </c>
    </row>
    <row r="2446" spans="1:3" x14ac:dyDescent="0.25">
      <c r="A2446" s="24">
        <v>2441</v>
      </c>
      <c r="B2446" s="25" t="s">
        <v>2359</v>
      </c>
      <c r="C2446" s="25" t="s">
        <v>5589</v>
      </c>
    </row>
    <row r="2447" spans="1:3" x14ac:dyDescent="0.25">
      <c r="A2447" s="24">
        <v>2442</v>
      </c>
      <c r="B2447" s="25" t="s">
        <v>2360</v>
      </c>
      <c r="C2447" s="25" t="s">
        <v>5590</v>
      </c>
    </row>
    <row r="2448" spans="1:3" x14ac:dyDescent="0.25">
      <c r="A2448" s="24">
        <v>2443</v>
      </c>
      <c r="B2448" s="25" t="s">
        <v>2361</v>
      </c>
      <c r="C2448" s="25" t="s">
        <v>3539</v>
      </c>
    </row>
    <row r="2449" spans="1:3" x14ac:dyDescent="0.25">
      <c r="A2449" s="24">
        <v>2444</v>
      </c>
      <c r="B2449" s="25" t="s">
        <v>2362</v>
      </c>
      <c r="C2449" s="25" t="s">
        <v>1686</v>
      </c>
    </row>
    <row r="2450" spans="1:3" x14ac:dyDescent="0.25">
      <c r="A2450" s="24">
        <v>2445</v>
      </c>
      <c r="B2450" s="25" t="s">
        <v>2363</v>
      </c>
      <c r="C2450" s="25" t="s">
        <v>5591</v>
      </c>
    </row>
    <row r="2451" spans="1:3" x14ac:dyDescent="0.25">
      <c r="A2451" s="24">
        <v>2446</v>
      </c>
      <c r="B2451" s="25" t="s">
        <v>2364</v>
      </c>
      <c r="C2451" s="25" t="s">
        <v>5592</v>
      </c>
    </row>
    <row r="2452" spans="1:3" x14ac:dyDescent="0.25">
      <c r="A2452" s="24">
        <v>2447</v>
      </c>
      <c r="B2452" s="25" t="s">
        <v>2365</v>
      </c>
      <c r="C2452" s="25" t="s">
        <v>5593</v>
      </c>
    </row>
    <row r="2453" spans="1:3" x14ac:dyDescent="0.25">
      <c r="A2453" s="24">
        <v>2448</v>
      </c>
      <c r="B2453" s="25" t="s">
        <v>2366</v>
      </c>
      <c r="C2453" s="25" t="s">
        <v>3539</v>
      </c>
    </row>
    <row r="2454" spans="1:3" x14ac:dyDescent="0.25">
      <c r="A2454" s="24">
        <v>2449</v>
      </c>
      <c r="B2454" s="25" t="s">
        <v>2367</v>
      </c>
      <c r="C2454" s="25" t="s">
        <v>2095</v>
      </c>
    </row>
    <row r="2455" spans="1:3" x14ac:dyDescent="0.25">
      <c r="A2455" s="24">
        <v>2450</v>
      </c>
      <c r="B2455" s="25" t="s">
        <v>2368</v>
      </c>
      <c r="C2455" s="25" t="s">
        <v>5594</v>
      </c>
    </row>
    <row r="2456" spans="1:3" x14ac:dyDescent="0.25">
      <c r="A2456" s="24">
        <v>2451</v>
      </c>
      <c r="B2456" s="25" t="s">
        <v>2369</v>
      </c>
      <c r="C2456" s="25" t="s">
        <v>5595</v>
      </c>
    </row>
    <row r="2457" spans="1:3" x14ac:dyDescent="0.25">
      <c r="A2457" s="24">
        <v>2452</v>
      </c>
      <c r="B2457" s="25" t="s">
        <v>2370</v>
      </c>
      <c r="C2457" s="25" t="s">
        <v>5596</v>
      </c>
    </row>
    <row r="2458" spans="1:3" x14ac:dyDescent="0.25">
      <c r="A2458" s="24">
        <v>2453</v>
      </c>
      <c r="B2458" s="25" t="s">
        <v>2371</v>
      </c>
      <c r="C2458" s="25" t="s">
        <v>5597</v>
      </c>
    </row>
    <row r="2459" spans="1:3" x14ac:dyDescent="0.25">
      <c r="A2459" s="24">
        <v>2454</v>
      </c>
      <c r="B2459" s="25" t="s">
        <v>1506</v>
      </c>
      <c r="C2459" s="25" t="s">
        <v>5598</v>
      </c>
    </row>
    <row r="2460" spans="1:3" x14ac:dyDescent="0.25">
      <c r="A2460" s="24">
        <v>2455</v>
      </c>
      <c r="B2460" s="25" t="s">
        <v>2372</v>
      </c>
      <c r="C2460" s="25" t="s">
        <v>5599</v>
      </c>
    </row>
    <row r="2461" spans="1:3" x14ac:dyDescent="0.25">
      <c r="A2461" s="24">
        <v>2456</v>
      </c>
      <c r="B2461" s="25" t="s">
        <v>2373</v>
      </c>
      <c r="C2461" s="25" t="s">
        <v>5600</v>
      </c>
    </row>
    <row r="2462" spans="1:3" x14ac:dyDescent="0.25">
      <c r="A2462" s="24">
        <v>2457</v>
      </c>
      <c r="B2462" s="25" t="s">
        <v>2374</v>
      </c>
      <c r="C2462" s="25" t="s">
        <v>3539</v>
      </c>
    </row>
    <row r="2463" spans="1:3" x14ac:dyDescent="0.25">
      <c r="A2463" s="24">
        <v>2458</v>
      </c>
      <c r="B2463" s="25" t="s">
        <v>2375</v>
      </c>
      <c r="C2463" s="25" t="s">
        <v>5601</v>
      </c>
    </row>
    <row r="2464" spans="1:3" x14ac:dyDescent="0.25">
      <c r="A2464" s="24">
        <v>2459</v>
      </c>
      <c r="B2464" s="25" t="s">
        <v>2376</v>
      </c>
      <c r="C2464" s="25" t="s">
        <v>1345</v>
      </c>
    </row>
    <row r="2465" spans="1:3" x14ac:dyDescent="0.25">
      <c r="A2465" s="24">
        <v>2460</v>
      </c>
      <c r="B2465" s="25" t="s">
        <v>1890</v>
      </c>
      <c r="C2465" s="25" t="s">
        <v>5602</v>
      </c>
    </row>
    <row r="2466" spans="1:3" x14ac:dyDescent="0.25">
      <c r="A2466" s="24">
        <v>2461</v>
      </c>
      <c r="B2466" s="25" t="s">
        <v>2377</v>
      </c>
      <c r="C2466" s="25" t="s">
        <v>5603</v>
      </c>
    </row>
    <row r="2467" spans="1:3" x14ac:dyDescent="0.25">
      <c r="A2467" s="24">
        <v>2462</v>
      </c>
      <c r="B2467" s="25" t="s">
        <v>2378</v>
      </c>
      <c r="C2467" s="25" t="s">
        <v>5604</v>
      </c>
    </row>
    <row r="2468" spans="1:3" x14ac:dyDescent="0.25">
      <c r="A2468" s="24">
        <v>2463</v>
      </c>
      <c r="B2468" s="25" t="s">
        <v>2379</v>
      </c>
      <c r="C2468" s="25" t="s">
        <v>5605</v>
      </c>
    </row>
    <row r="2469" spans="1:3" x14ac:dyDescent="0.25">
      <c r="A2469" s="24">
        <v>2464</v>
      </c>
      <c r="B2469" s="25" t="s">
        <v>2380</v>
      </c>
      <c r="C2469" s="25" t="s">
        <v>1456</v>
      </c>
    </row>
    <row r="2470" spans="1:3" x14ac:dyDescent="0.25">
      <c r="A2470" s="24">
        <v>2465</v>
      </c>
      <c r="B2470" s="25" t="s">
        <v>2381</v>
      </c>
      <c r="C2470" s="25" t="s">
        <v>2653</v>
      </c>
    </row>
    <row r="2471" spans="1:3" x14ac:dyDescent="0.25">
      <c r="A2471" s="24">
        <v>2466</v>
      </c>
      <c r="B2471" s="25" t="s">
        <v>2382</v>
      </c>
      <c r="C2471" s="25" t="s">
        <v>5606</v>
      </c>
    </row>
    <row r="2472" spans="1:3" x14ac:dyDescent="0.25">
      <c r="A2472" s="24">
        <v>2467</v>
      </c>
      <c r="B2472" s="25" t="s">
        <v>2383</v>
      </c>
      <c r="C2472" s="25" t="s">
        <v>5607</v>
      </c>
    </row>
    <row r="2473" spans="1:3" x14ac:dyDescent="0.25">
      <c r="A2473" s="24">
        <v>2468</v>
      </c>
      <c r="B2473" s="25" t="s">
        <v>2384</v>
      </c>
      <c r="C2473" s="25" t="s">
        <v>3539</v>
      </c>
    </row>
    <row r="2474" spans="1:3" x14ac:dyDescent="0.25">
      <c r="A2474" s="24">
        <v>2469</v>
      </c>
      <c r="B2474" s="25" t="s">
        <v>2385</v>
      </c>
      <c r="C2474" s="25" t="s">
        <v>5608</v>
      </c>
    </row>
    <row r="2475" spans="1:3" x14ac:dyDescent="0.25">
      <c r="A2475" s="24">
        <v>2470</v>
      </c>
      <c r="B2475" s="25" t="s">
        <v>2386</v>
      </c>
      <c r="C2475" s="25" t="s">
        <v>5609</v>
      </c>
    </row>
    <row r="2476" spans="1:3" x14ac:dyDescent="0.25">
      <c r="A2476" s="24">
        <v>2471</v>
      </c>
      <c r="B2476" s="25" t="s">
        <v>2387</v>
      </c>
      <c r="C2476" s="25" t="s">
        <v>5610</v>
      </c>
    </row>
    <row r="2477" spans="1:3" x14ac:dyDescent="0.25">
      <c r="A2477" s="24">
        <v>2472</v>
      </c>
      <c r="B2477" s="25" t="s">
        <v>2388</v>
      </c>
      <c r="C2477" s="25" t="s">
        <v>3539</v>
      </c>
    </row>
    <row r="2478" spans="1:3" x14ac:dyDescent="0.25">
      <c r="A2478" s="24">
        <v>2473</v>
      </c>
      <c r="B2478" s="25" t="s">
        <v>2389</v>
      </c>
      <c r="C2478" s="25" t="s">
        <v>5611</v>
      </c>
    </row>
    <row r="2479" spans="1:3" x14ac:dyDescent="0.25">
      <c r="A2479" s="24">
        <v>2474</v>
      </c>
      <c r="B2479" s="25" t="s">
        <v>2390</v>
      </c>
      <c r="C2479" s="25" t="s">
        <v>5612</v>
      </c>
    </row>
    <row r="2480" spans="1:3" x14ac:dyDescent="0.25">
      <c r="A2480" s="24">
        <v>2475</v>
      </c>
      <c r="B2480" s="25" t="s">
        <v>2391</v>
      </c>
      <c r="C2480" s="25" t="s">
        <v>5613</v>
      </c>
    </row>
    <row r="2481" spans="1:3" x14ac:dyDescent="0.25">
      <c r="A2481" s="24">
        <v>2476</v>
      </c>
      <c r="B2481" s="25" t="s">
        <v>2392</v>
      </c>
      <c r="C2481" s="25" t="s">
        <v>5614</v>
      </c>
    </row>
    <row r="2482" spans="1:3" x14ac:dyDescent="0.25">
      <c r="A2482" s="24">
        <v>2477</v>
      </c>
      <c r="B2482" s="25" t="s">
        <v>2393</v>
      </c>
      <c r="C2482" s="25" t="s">
        <v>5615</v>
      </c>
    </row>
    <row r="2483" spans="1:3" x14ac:dyDescent="0.25">
      <c r="A2483" s="24">
        <v>2478</v>
      </c>
      <c r="B2483" s="25" t="s">
        <v>1914</v>
      </c>
      <c r="C2483" s="25" t="s">
        <v>3539</v>
      </c>
    </row>
    <row r="2484" spans="1:3" x14ac:dyDescent="0.25">
      <c r="A2484" s="24">
        <v>2479</v>
      </c>
      <c r="B2484" s="25" t="s">
        <v>2394</v>
      </c>
      <c r="C2484" s="25" t="s">
        <v>3539</v>
      </c>
    </row>
    <row r="2485" spans="1:3" x14ac:dyDescent="0.25">
      <c r="A2485" s="24">
        <v>2480</v>
      </c>
      <c r="B2485" s="25" t="s">
        <v>2395</v>
      </c>
      <c r="C2485" s="25" t="s">
        <v>5616</v>
      </c>
    </row>
    <row r="2486" spans="1:3" x14ac:dyDescent="0.25">
      <c r="A2486" s="24">
        <v>2481</v>
      </c>
      <c r="B2486" s="25" t="s">
        <v>2396</v>
      </c>
      <c r="C2486" s="25" t="s">
        <v>5617</v>
      </c>
    </row>
    <row r="2487" spans="1:3" x14ac:dyDescent="0.25">
      <c r="A2487" s="24">
        <v>2482</v>
      </c>
      <c r="B2487" s="25" t="s">
        <v>2397</v>
      </c>
      <c r="C2487" s="25" t="s">
        <v>5618</v>
      </c>
    </row>
    <row r="2488" spans="1:3" x14ac:dyDescent="0.25">
      <c r="A2488" s="24">
        <v>2483</v>
      </c>
      <c r="B2488" s="25" t="s">
        <v>2398</v>
      </c>
      <c r="C2488" s="25" t="s">
        <v>3539</v>
      </c>
    </row>
    <row r="2489" spans="1:3" x14ac:dyDescent="0.25">
      <c r="A2489" s="24">
        <v>2484</v>
      </c>
      <c r="B2489" s="25" t="s">
        <v>2399</v>
      </c>
      <c r="C2489" s="25" t="s">
        <v>3539</v>
      </c>
    </row>
    <row r="2490" spans="1:3" x14ac:dyDescent="0.25">
      <c r="A2490" s="24">
        <v>2485</v>
      </c>
      <c r="B2490" s="25" t="s">
        <v>2400</v>
      </c>
      <c r="C2490" s="25" t="s">
        <v>5619</v>
      </c>
    </row>
    <row r="2491" spans="1:3" x14ac:dyDescent="0.25">
      <c r="A2491" s="24">
        <v>2486</v>
      </c>
      <c r="B2491" s="25" t="s">
        <v>2401</v>
      </c>
      <c r="C2491" s="25" t="s">
        <v>5620</v>
      </c>
    </row>
    <row r="2492" spans="1:3" x14ac:dyDescent="0.25">
      <c r="A2492" s="24">
        <v>2487</v>
      </c>
      <c r="B2492" s="25" t="s">
        <v>2402</v>
      </c>
      <c r="C2492" s="25" t="s">
        <v>966</v>
      </c>
    </row>
    <row r="2493" spans="1:3" x14ac:dyDescent="0.25">
      <c r="A2493" s="24">
        <v>2488</v>
      </c>
      <c r="B2493" s="25" t="s">
        <v>2403</v>
      </c>
      <c r="C2493" s="25" t="s">
        <v>5621</v>
      </c>
    </row>
    <row r="2494" spans="1:3" x14ac:dyDescent="0.25">
      <c r="A2494" s="24">
        <v>2489</v>
      </c>
      <c r="B2494" s="25" t="s">
        <v>2404</v>
      </c>
      <c r="C2494" s="25" t="s">
        <v>5622</v>
      </c>
    </row>
    <row r="2495" spans="1:3" x14ac:dyDescent="0.25">
      <c r="A2495" s="24">
        <v>2490</v>
      </c>
      <c r="B2495" s="25" t="s">
        <v>2405</v>
      </c>
      <c r="C2495" s="25" t="s">
        <v>5623</v>
      </c>
    </row>
    <row r="2496" spans="1:3" x14ac:dyDescent="0.25">
      <c r="A2496" s="24">
        <v>2491</v>
      </c>
      <c r="B2496" s="25" t="s">
        <v>2406</v>
      </c>
      <c r="C2496" s="25" t="s">
        <v>5624</v>
      </c>
    </row>
    <row r="2497" spans="1:3" x14ac:dyDescent="0.25">
      <c r="A2497" s="24">
        <v>2492</v>
      </c>
      <c r="B2497" s="25" t="s">
        <v>2407</v>
      </c>
      <c r="C2497" s="25" t="s">
        <v>5625</v>
      </c>
    </row>
    <row r="2498" spans="1:3" x14ac:dyDescent="0.25">
      <c r="A2498" s="24">
        <v>2493</v>
      </c>
      <c r="B2498" s="25" t="s">
        <v>2408</v>
      </c>
      <c r="C2498" s="25" t="s">
        <v>5626</v>
      </c>
    </row>
    <row r="2499" spans="1:3" x14ac:dyDescent="0.25">
      <c r="A2499" s="24">
        <v>2494</v>
      </c>
      <c r="B2499" s="25" t="s">
        <v>2409</v>
      </c>
      <c r="C2499" s="25" t="s">
        <v>5627</v>
      </c>
    </row>
    <row r="2500" spans="1:3" x14ac:dyDescent="0.25">
      <c r="A2500" s="24">
        <v>2495</v>
      </c>
      <c r="B2500" s="25" t="s">
        <v>2410</v>
      </c>
      <c r="C2500" s="25" t="s">
        <v>5628</v>
      </c>
    </row>
    <row r="2501" spans="1:3" x14ac:dyDescent="0.25">
      <c r="A2501" s="24">
        <v>2496</v>
      </c>
      <c r="B2501" s="25" t="s">
        <v>2411</v>
      </c>
      <c r="C2501" s="25" t="s">
        <v>5629</v>
      </c>
    </row>
    <row r="2502" spans="1:3" x14ac:dyDescent="0.25">
      <c r="A2502" s="24">
        <v>2497</v>
      </c>
      <c r="B2502" s="25" t="s">
        <v>2412</v>
      </c>
      <c r="C2502" s="25" t="s">
        <v>5630</v>
      </c>
    </row>
    <row r="2503" spans="1:3" x14ac:dyDescent="0.25">
      <c r="A2503" s="24">
        <v>2498</v>
      </c>
      <c r="B2503" s="25" t="s">
        <v>2413</v>
      </c>
      <c r="C2503" s="25" t="s">
        <v>3539</v>
      </c>
    </row>
    <row r="2504" spans="1:3" x14ac:dyDescent="0.25">
      <c r="A2504" s="24">
        <v>2499</v>
      </c>
      <c r="B2504" s="25" t="s">
        <v>2414</v>
      </c>
      <c r="C2504" s="25" t="s">
        <v>5631</v>
      </c>
    </row>
    <row r="2505" spans="1:3" x14ac:dyDescent="0.25">
      <c r="A2505" s="24">
        <v>2500</v>
      </c>
      <c r="B2505" s="25" t="s">
        <v>2415</v>
      </c>
      <c r="C2505" s="25" t="s">
        <v>5632</v>
      </c>
    </row>
    <row r="2506" spans="1:3" x14ac:dyDescent="0.25">
      <c r="A2506" s="24">
        <v>2501</v>
      </c>
      <c r="B2506" s="25" t="s">
        <v>2416</v>
      </c>
      <c r="C2506" s="25" t="s">
        <v>5633</v>
      </c>
    </row>
    <row r="2507" spans="1:3" x14ac:dyDescent="0.25">
      <c r="A2507" s="24">
        <v>2502</v>
      </c>
      <c r="B2507" s="25" t="s">
        <v>2417</v>
      </c>
      <c r="C2507" s="25" t="s">
        <v>5634</v>
      </c>
    </row>
    <row r="2508" spans="1:3" x14ac:dyDescent="0.25">
      <c r="A2508" s="24">
        <v>2503</v>
      </c>
      <c r="B2508" s="25" t="s">
        <v>1997</v>
      </c>
      <c r="C2508" s="25" t="s">
        <v>2379</v>
      </c>
    </row>
    <row r="2509" spans="1:3" x14ac:dyDescent="0.25">
      <c r="A2509" s="24">
        <v>2504</v>
      </c>
      <c r="B2509" s="25" t="s">
        <v>2418</v>
      </c>
      <c r="C2509" s="25" t="s">
        <v>5635</v>
      </c>
    </row>
    <row r="2510" spans="1:3" x14ac:dyDescent="0.25">
      <c r="A2510" s="24">
        <v>2505</v>
      </c>
      <c r="B2510" s="25" t="s">
        <v>2419</v>
      </c>
      <c r="C2510" s="25" t="s">
        <v>5636</v>
      </c>
    </row>
    <row r="2511" spans="1:3" x14ac:dyDescent="0.25">
      <c r="A2511" s="24">
        <v>2506</v>
      </c>
      <c r="B2511" s="25" t="s">
        <v>2420</v>
      </c>
      <c r="C2511" s="25" t="s">
        <v>5637</v>
      </c>
    </row>
    <row r="2512" spans="1:3" x14ac:dyDescent="0.25">
      <c r="A2512" s="24">
        <v>2507</v>
      </c>
      <c r="B2512" s="25" t="s">
        <v>2421</v>
      </c>
      <c r="C2512" s="25" t="s">
        <v>5638</v>
      </c>
    </row>
    <row r="2513" spans="1:3" x14ac:dyDescent="0.25">
      <c r="A2513" s="24">
        <v>2508</v>
      </c>
      <c r="B2513" s="25" t="s">
        <v>2422</v>
      </c>
      <c r="C2513" s="25" t="s">
        <v>5639</v>
      </c>
    </row>
    <row r="2514" spans="1:3" x14ac:dyDescent="0.25">
      <c r="A2514" s="24">
        <v>2509</v>
      </c>
      <c r="B2514" s="25" t="s">
        <v>2423</v>
      </c>
      <c r="C2514" s="25" t="s">
        <v>3539</v>
      </c>
    </row>
    <row r="2515" spans="1:3" x14ac:dyDescent="0.25">
      <c r="A2515" s="24">
        <v>2510</v>
      </c>
      <c r="B2515" s="25" t="s">
        <v>2424</v>
      </c>
      <c r="C2515" s="25" t="s">
        <v>5640</v>
      </c>
    </row>
    <row r="2516" spans="1:3" x14ac:dyDescent="0.25">
      <c r="A2516" s="24">
        <v>2511</v>
      </c>
      <c r="B2516" s="25" t="s">
        <v>2425</v>
      </c>
      <c r="C2516" s="25" t="s">
        <v>5641</v>
      </c>
    </row>
    <row r="2517" spans="1:3" x14ac:dyDescent="0.25">
      <c r="A2517" s="24">
        <v>2512</v>
      </c>
      <c r="B2517" s="25" t="s">
        <v>2426</v>
      </c>
      <c r="C2517" s="25" t="s">
        <v>3539</v>
      </c>
    </row>
    <row r="2518" spans="1:3" x14ac:dyDescent="0.25">
      <c r="A2518" s="24">
        <v>2513</v>
      </c>
      <c r="B2518" s="25" t="s">
        <v>2427</v>
      </c>
      <c r="C2518" s="25" t="s">
        <v>5642</v>
      </c>
    </row>
    <row r="2519" spans="1:3" x14ac:dyDescent="0.25">
      <c r="A2519" s="24">
        <v>2514</v>
      </c>
      <c r="B2519" s="25" t="s">
        <v>2428</v>
      </c>
      <c r="C2519" s="25" t="s">
        <v>569</v>
      </c>
    </row>
    <row r="2520" spans="1:3" x14ac:dyDescent="0.25">
      <c r="A2520" s="24">
        <v>2515</v>
      </c>
      <c r="B2520" s="25" t="s">
        <v>2429</v>
      </c>
      <c r="C2520" s="25" t="s">
        <v>5643</v>
      </c>
    </row>
    <row r="2521" spans="1:3" x14ac:dyDescent="0.25">
      <c r="A2521" s="24">
        <v>2516</v>
      </c>
      <c r="B2521" s="25" t="s">
        <v>2430</v>
      </c>
      <c r="C2521" s="25" t="s">
        <v>5644</v>
      </c>
    </row>
    <row r="2522" spans="1:3" x14ac:dyDescent="0.25">
      <c r="A2522" s="24">
        <v>2517</v>
      </c>
      <c r="B2522" s="25" t="s">
        <v>1356</v>
      </c>
      <c r="C2522" s="25" t="s">
        <v>349</v>
      </c>
    </row>
    <row r="2523" spans="1:3" x14ac:dyDescent="0.25">
      <c r="A2523" s="24">
        <v>2518</v>
      </c>
      <c r="B2523" s="25" t="s">
        <v>2431</v>
      </c>
      <c r="C2523" s="25" t="s">
        <v>2280</v>
      </c>
    </row>
    <row r="2524" spans="1:3" x14ac:dyDescent="0.25">
      <c r="A2524" s="24">
        <v>2519</v>
      </c>
      <c r="B2524" s="25" t="s">
        <v>2432</v>
      </c>
      <c r="C2524" s="25" t="s">
        <v>3539</v>
      </c>
    </row>
    <row r="2525" spans="1:3" x14ac:dyDescent="0.25">
      <c r="A2525" s="24">
        <v>2520</v>
      </c>
      <c r="B2525" s="25" t="s">
        <v>513</v>
      </c>
      <c r="C2525" s="25" t="s">
        <v>3539</v>
      </c>
    </row>
    <row r="2526" spans="1:3" x14ac:dyDescent="0.25">
      <c r="A2526" s="24">
        <v>2521</v>
      </c>
      <c r="B2526" s="25" t="s">
        <v>2433</v>
      </c>
      <c r="C2526" s="25" t="s">
        <v>3539</v>
      </c>
    </row>
    <row r="2527" spans="1:3" x14ac:dyDescent="0.25">
      <c r="A2527" s="24">
        <v>2522</v>
      </c>
      <c r="B2527" s="25" t="s">
        <v>2434</v>
      </c>
      <c r="C2527" s="25" t="s">
        <v>3104</v>
      </c>
    </row>
    <row r="2528" spans="1:3" x14ac:dyDescent="0.25">
      <c r="A2528" s="24">
        <v>2523</v>
      </c>
      <c r="B2528" s="25" t="s">
        <v>2435</v>
      </c>
      <c r="C2528" s="25" t="s">
        <v>5645</v>
      </c>
    </row>
    <row r="2529" spans="1:3" x14ac:dyDescent="0.25">
      <c r="A2529" s="24">
        <v>2524</v>
      </c>
      <c r="B2529" s="25" t="s">
        <v>2436</v>
      </c>
      <c r="C2529" s="25" t="s">
        <v>5646</v>
      </c>
    </row>
    <row r="2530" spans="1:3" x14ac:dyDescent="0.25">
      <c r="A2530" s="24">
        <v>2525</v>
      </c>
      <c r="B2530" s="25" t="s">
        <v>2437</v>
      </c>
      <c r="C2530" s="25" t="s">
        <v>5647</v>
      </c>
    </row>
    <row r="2531" spans="1:3" x14ac:dyDescent="0.25">
      <c r="A2531" s="24">
        <v>2526</v>
      </c>
      <c r="B2531" s="25" t="s">
        <v>2438</v>
      </c>
      <c r="C2531" s="25" t="s">
        <v>5648</v>
      </c>
    </row>
    <row r="2532" spans="1:3" x14ac:dyDescent="0.25">
      <c r="A2532" s="24">
        <v>2527</v>
      </c>
      <c r="B2532" s="25" t="s">
        <v>2439</v>
      </c>
      <c r="C2532" s="25" t="s">
        <v>5649</v>
      </c>
    </row>
    <row r="2533" spans="1:3" x14ac:dyDescent="0.25">
      <c r="A2533" s="24">
        <v>2528</v>
      </c>
      <c r="B2533" s="25" t="s">
        <v>2440</v>
      </c>
      <c r="C2533" s="25" t="s">
        <v>5650</v>
      </c>
    </row>
    <row r="2534" spans="1:3" x14ac:dyDescent="0.25">
      <c r="A2534" s="24">
        <v>2529</v>
      </c>
      <c r="B2534" s="25" t="s">
        <v>2441</v>
      </c>
      <c r="C2534" s="25" t="s">
        <v>5651</v>
      </c>
    </row>
    <row r="2535" spans="1:3" x14ac:dyDescent="0.25">
      <c r="A2535" s="24">
        <v>2530</v>
      </c>
      <c r="B2535" s="25" t="s">
        <v>2442</v>
      </c>
      <c r="C2535" s="25" t="s">
        <v>5652</v>
      </c>
    </row>
    <row r="2536" spans="1:3" x14ac:dyDescent="0.25">
      <c r="A2536" s="24">
        <v>2531</v>
      </c>
      <c r="B2536" s="25" t="s">
        <v>2443</v>
      </c>
      <c r="C2536" s="25" t="s">
        <v>5653</v>
      </c>
    </row>
    <row r="2537" spans="1:3" x14ac:dyDescent="0.25">
      <c r="A2537" s="24">
        <v>2532</v>
      </c>
      <c r="B2537" s="25" t="s">
        <v>2444</v>
      </c>
      <c r="C2537" s="25" t="s">
        <v>3539</v>
      </c>
    </row>
    <row r="2538" spans="1:3" x14ac:dyDescent="0.25">
      <c r="A2538" s="24">
        <v>2533</v>
      </c>
      <c r="B2538" s="25" t="s">
        <v>2445</v>
      </c>
      <c r="C2538" s="25" t="s">
        <v>5654</v>
      </c>
    </row>
    <row r="2539" spans="1:3" x14ac:dyDescent="0.25">
      <c r="A2539" s="24">
        <v>2534</v>
      </c>
      <c r="B2539" s="25" t="s">
        <v>2446</v>
      </c>
      <c r="C2539" s="25" t="s">
        <v>5655</v>
      </c>
    </row>
    <row r="2540" spans="1:3" x14ac:dyDescent="0.25">
      <c r="A2540" s="24">
        <v>2535</v>
      </c>
      <c r="B2540" s="25" t="s">
        <v>2447</v>
      </c>
      <c r="C2540" s="25" t="s">
        <v>2579</v>
      </c>
    </row>
    <row r="2541" spans="1:3" x14ac:dyDescent="0.25">
      <c r="A2541" s="24">
        <v>2536</v>
      </c>
      <c r="B2541" s="25" t="s">
        <v>2448</v>
      </c>
      <c r="C2541" s="25" t="s">
        <v>5656</v>
      </c>
    </row>
    <row r="2542" spans="1:3" x14ac:dyDescent="0.25">
      <c r="A2542" s="24">
        <v>2537</v>
      </c>
      <c r="B2542" s="25" t="s">
        <v>2449</v>
      </c>
      <c r="C2542" s="25" t="s">
        <v>742</v>
      </c>
    </row>
    <row r="2543" spans="1:3" x14ac:dyDescent="0.25">
      <c r="A2543" s="24">
        <v>2538</v>
      </c>
      <c r="B2543" s="25" t="s">
        <v>2450</v>
      </c>
      <c r="C2543" s="25" t="s">
        <v>5657</v>
      </c>
    </row>
    <row r="2544" spans="1:3" x14ac:dyDescent="0.25">
      <c r="A2544" s="24">
        <v>2539</v>
      </c>
      <c r="B2544" s="25" t="s">
        <v>2451</v>
      </c>
      <c r="C2544" s="25" t="s">
        <v>3539</v>
      </c>
    </row>
    <row r="2545" spans="1:3" x14ac:dyDescent="0.25">
      <c r="A2545" s="24">
        <v>2540</v>
      </c>
      <c r="B2545" s="25" t="s">
        <v>2452</v>
      </c>
      <c r="C2545" s="25" t="s">
        <v>3539</v>
      </c>
    </row>
    <row r="2546" spans="1:3" x14ac:dyDescent="0.25">
      <c r="A2546" s="24">
        <v>2541</v>
      </c>
      <c r="B2546" s="25" t="s">
        <v>2453</v>
      </c>
      <c r="C2546" s="25" t="s">
        <v>5658</v>
      </c>
    </row>
    <row r="2547" spans="1:3" x14ac:dyDescent="0.25">
      <c r="A2547" s="24">
        <v>2542</v>
      </c>
      <c r="B2547" s="25" t="s">
        <v>2454</v>
      </c>
      <c r="C2547" s="25" t="s">
        <v>5659</v>
      </c>
    </row>
    <row r="2548" spans="1:3" x14ac:dyDescent="0.25">
      <c r="A2548" s="24">
        <v>2543</v>
      </c>
      <c r="B2548" s="25" t="s">
        <v>2455</v>
      </c>
      <c r="C2548" s="25" t="s">
        <v>5660</v>
      </c>
    </row>
    <row r="2549" spans="1:3" x14ac:dyDescent="0.25">
      <c r="A2549" s="24">
        <v>2544</v>
      </c>
      <c r="B2549" s="25" t="s">
        <v>2456</v>
      </c>
      <c r="C2549" s="25" t="s">
        <v>5661</v>
      </c>
    </row>
    <row r="2550" spans="1:3" x14ac:dyDescent="0.25">
      <c r="A2550" s="24">
        <v>2545</v>
      </c>
      <c r="B2550" s="25" t="s">
        <v>782</v>
      </c>
      <c r="C2550" s="25" t="s">
        <v>5662</v>
      </c>
    </row>
    <row r="2551" spans="1:3" x14ac:dyDescent="0.25">
      <c r="A2551" s="24">
        <v>2546</v>
      </c>
      <c r="B2551" s="25" t="s">
        <v>2457</v>
      </c>
      <c r="C2551" s="25" t="s">
        <v>5663</v>
      </c>
    </row>
    <row r="2552" spans="1:3" x14ac:dyDescent="0.25">
      <c r="A2552" s="24">
        <v>2547</v>
      </c>
      <c r="B2552" s="25" t="s">
        <v>2458</v>
      </c>
      <c r="C2552" s="25" t="s">
        <v>5664</v>
      </c>
    </row>
    <row r="2553" spans="1:3" x14ac:dyDescent="0.25">
      <c r="A2553" s="24">
        <v>2548</v>
      </c>
      <c r="B2553" s="25" t="s">
        <v>2459</v>
      </c>
      <c r="C2553" s="25" t="s">
        <v>5665</v>
      </c>
    </row>
    <row r="2554" spans="1:3" x14ac:dyDescent="0.25">
      <c r="A2554" s="24">
        <v>2549</v>
      </c>
      <c r="B2554" s="25" t="s">
        <v>2460</v>
      </c>
      <c r="C2554" s="25" t="s">
        <v>3539</v>
      </c>
    </row>
    <row r="2555" spans="1:3" x14ac:dyDescent="0.25">
      <c r="A2555" s="24">
        <v>2550</v>
      </c>
      <c r="B2555" s="25" t="s">
        <v>2461</v>
      </c>
      <c r="C2555" s="25" t="s">
        <v>5666</v>
      </c>
    </row>
    <row r="2556" spans="1:3" x14ac:dyDescent="0.25">
      <c r="A2556" s="24">
        <v>2551</v>
      </c>
      <c r="B2556" s="25" t="s">
        <v>2462</v>
      </c>
      <c r="C2556" s="25" t="s">
        <v>2015</v>
      </c>
    </row>
    <row r="2557" spans="1:3" x14ac:dyDescent="0.25">
      <c r="A2557" s="24">
        <v>2552</v>
      </c>
      <c r="B2557" s="25" t="s">
        <v>2463</v>
      </c>
      <c r="C2557" s="25" t="s">
        <v>5667</v>
      </c>
    </row>
    <row r="2558" spans="1:3" x14ac:dyDescent="0.25">
      <c r="A2558" s="24">
        <v>2553</v>
      </c>
      <c r="B2558" s="25" t="s">
        <v>2464</v>
      </c>
      <c r="C2558" s="25" t="s">
        <v>5668</v>
      </c>
    </row>
    <row r="2559" spans="1:3" x14ac:dyDescent="0.25">
      <c r="A2559" s="24">
        <v>2554</v>
      </c>
      <c r="B2559" s="25" t="s">
        <v>2465</v>
      </c>
      <c r="C2559" s="25" t="s">
        <v>1788</v>
      </c>
    </row>
    <row r="2560" spans="1:3" x14ac:dyDescent="0.25">
      <c r="A2560" s="24">
        <v>2555</v>
      </c>
      <c r="B2560" s="25" t="s">
        <v>2466</v>
      </c>
      <c r="C2560" s="25" t="s">
        <v>5669</v>
      </c>
    </row>
    <row r="2561" spans="1:3" x14ac:dyDescent="0.25">
      <c r="A2561" s="24">
        <v>2556</v>
      </c>
      <c r="B2561" s="25" t="s">
        <v>2467</v>
      </c>
      <c r="C2561" s="25" t="s">
        <v>5670</v>
      </c>
    </row>
    <row r="2562" spans="1:3" x14ac:dyDescent="0.25">
      <c r="A2562" s="24">
        <v>2557</v>
      </c>
      <c r="B2562" s="25" t="s">
        <v>2468</v>
      </c>
      <c r="C2562" s="25" t="s">
        <v>5671</v>
      </c>
    </row>
    <row r="2563" spans="1:3" x14ac:dyDescent="0.25">
      <c r="A2563" s="24">
        <v>2558</v>
      </c>
      <c r="B2563" s="25" t="s">
        <v>2469</v>
      </c>
      <c r="C2563" s="25" t="s">
        <v>5672</v>
      </c>
    </row>
    <row r="2564" spans="1:3" x14ac:dyDescent="0.25">
      <c r="A2564" s="24">
        <v>2559</v>
      </c>
      <c r="B2564" s="25" t="s">
        <v>2470</v>
      </c>
      <c r="C2564" s="25" t="s">
        <v>5673</v>
      </c>
    </row>
    <row r="2565" spans="1:3" x14ac:dyDescent="0.25">
      <c r="A2565" s="24">
        <v>2560</v>
      </c>
      <c r="B2565" s="25" t="s">
        <v>2471</v>
      </c>
      <c r="C2565" s="25" t="s">
        <v>5674</v>
      </c>
    </row>
    <row r="2566" spans="1:3" x14ac:dyDescent="0.25">
      <c r="A2566" s="24">
        <v>2561</v>
      </c>
      <c r="B2566" s="25" t="s">
        <v>2472</v>
      </c>
      <c r="C2566" s="25" t="s">
        <v>5675</v>
      </c>
    </row>
    <row r="2567" spans="1:3" x14ac:dyDescent="0.25">
      <c r="A2567" s="24">
        <v>2562</v>
      </c>
      <c r="B2567" s="25" t="s">
        <v>2473</v>
      </c>
      <c r="C2567" s="25" t="s">
        <v>5676</v>
      </c>
    </row>
    <row r="2568" spans="1:3" x14ac:dyDescent="0.25">
      <c r="A2568" s="24">
        <v>2563</v>
      </c>
      <c r="B2568" s="25" t="s">
        <v>2474</v>
      </c>
      <c r="C2568" s="25" t="s">
        <v>5677</v>
      </c>
    </row>
    <row r="2569" spans="1:3" x14ac:dyDescent="0.25">
      <c r="A2569" s="24">
        <v>2564</v>
      </c>
      <c r="B2569" s="25" t="s">
        <v>2475</v>
      </c>
      <c r="C2569" s="25" t="s">
        <v>5678</v>
      </c>
    </row>
    <row r="2570" spans="1:3" x14ac:dyDescent="0.25">
      <c r="A2570" s="24">
        <v>2565</v>
      </c>
      <c r="B2570" s="25" t="s">
        <v>522</v>
      </c>
      <c r="C2570" s="25" t="s">
        <v>5679</v>
      </c>
    </row>
    <row r="2571" spans="1:3" x14ac:dyDescent="0.25">
      <c r="A2571" s="24">
        <v>2566</v>
      </c>
      <c r="B2571" s="25" t="s">
        <v>2476</v>
      </c>
      <c r="C2571" s="25" t="s">
        <v>3539</v>
      </c>
    </row>
    <row r="2572" spans="1:3" x14ac:dyDescent="0.25">
      <c r="A2572" s="24">
        <v>2567</v>
      </c>
      <c r="B2572" s="25" t="s">
        <v>2477</v>
      </c>
      <c r="C2572" s="25" t="s">
        <v>3539</v>
      </c>
    </row>
    <row r="2573" spans="1:3" x14ac:dyDescent="0.25">
      <c r="A2573" s="24">
        <v>2568</v>
      </c>
      <c r="B2573" s="25" t="s">
        <v>2478</v>
      </c>
      <c r="C2573" s="25" t="s">
        <v>3539</v>
      </c>
    </row>
    <row r="2574" spans="1:3" x14ac:dyDescent="0.25">
      <c r="A2574" s="24">
        <v>2569</v>
      </c>
      <c r="B2574" s="25" t="s">
        <v>2479</v>
      </c>
      <c r="C2574" s="25" t="s">
        <v>5680</v>
      </c>
    </row>
    <row r="2575" spans="1:3" x14ac:dyDescent="0.25">
      <c r="A2575" s="24">
        <v>2570</v>
      </c>
      <c r="B2575" s="25" t="s">
        <v>2480</v>
      </c>
      <c r="C2575" s="25" t="s">
        <v>729</v>
      </c>
    </row>
    <row r="2576" spans="1:3" x14ac:dyDescent="0.25">
      <c r="A2576" s="24">
        <v>2571</v>
      </c>
      <c r="B2576" s="25" t="s">
        <v>2481</v>
      </c>
      <c r="C2576" s="25" t="s">
        <v>3539</v>
      </c>
    </row>
    <row r="2577" spans="1:3" x14ac:dyDescent="0.25">
      <c r="A2577" s="24">
        <v>2572</v>
      </c>
      <c r="B2577" s="25" t="s">
        <v>2482</v>
      </c>
      <c r="C2577" s="25" t="s">
        <v>600</v>
      </c>
    </row>
    <row r="2578" spans="1:3" x14ac:dyDescent="0.25">
      <c r="A2578" s="24">
        <v>2573</v>
      </c>
      <c r="B2578" s="25" t="s">
        <v>2483</v>
      </c>
      <c r="C2578" s="25" t="s">
        <v>5681</v>
      </c>
    </row>
    <row r="2579" spans="1:3" x14ac:dyDescent="0.25">
      <c r="A2579" s="24">
        <v>2574</v>
      </c>
      <c r="B2579" s="25" t="s">
        <v>1725</v>
      </c>
    </row>
    <row r="2580" spans="1:3" x14ac:dyDescent="0.25">
      <c r="A2580" s="24">
        <v>2575</v>
      </c>
      <c r="B2580" s="25" t="s">
        <v>368</v>
      </c>
    </row>
    <row r="2581" spans="1:3" x14ac:dyDescent="0.25">
      <c r="A2581" s="24">
        <v>2576</v>
      </c>
      <c r="B2581" s="25" t="s">
        <v>2484</v>
      </c>
    </row>
    <row r="2582" spans="1:3" x14ac:dyDescent="0.25">
      <c r="A2582" s="24">
        <v>2577</v>
      </c>
      <c r="B2582" s="25" t="s">
        <v>2485</v>
      </c>
    </row>
    <row r="2583" spans="1:3" x14ac:dyDescent="0.25">
      <c r="A2583" s="24">
        <v>2578</v>
      </c>
      <c r="B2583" s="25" t="s">
        <v>2486</v>
      </c>
    </row>
    <row r="2584" spans="1:3" x14ac:dyDescent="0.25">
      <c r="A2584" s="24">
        <v>2579</v>
      </c>
      <c r="B2584" s="25" t="s">
        <v>2487</v>
      </c>
    </row>
    <row r="2585" spans="1:3" x14ac:dyDescent="0.25">
      <c r="A2585" s="24">
        <v>2580</v>
      </c>
      <c r="B2585" s="25" t="s">
        <v>2488</v>
      </c>
    </row>
    <row r="2586" spans="1:3" x14ac:dyDescent="0.25">
      <c r="A2586" s="24">
        <v>2581</v>
      </c>
      <c r="B2586" s="25" t="s">
        <v>2489</v>
      </c>
    </row>
    <row r="2587" spans="1:3" x14ac:dyDescent="0.25">
      <c r="A2587" s="24">
        <v>2582</v>
      </c>
      <c r="B2587" s="25" t="s">
        <v>691</v>
      </c>
    </row>
    <row r="2588" spans="1:3" x14ac:dyDescent="0.25">
      <c r="A2588" s="24">
        <v>2583</v>
      </c>
      <c r="B2588" s="25" t="s">
        <v>2490</v>
      </c>
    </row>
    <row r="2589" spans="1:3" x14ac:dyDescent="0.25">
      <c r="A2589" s="24">
        <v>2584</v>
      </c>
      <c r="B2589" s="25" t="s">
        <v>2491</v>
      </c>
    </row>
    <row r="2590" spans="1:3" x14ac:dyDescent="0.25">
      <c r="A2590" s="24">
        <v>2585</v>
      </c>
      <c r="B2590" s="25" t="s">
        <v>2492</v>
      </c>
    </row>
    <row r="2591" spans="1:3" x14ac:dyDescent="0.25">
      <c r="A2591" s="24">
        <v>2586</v>
      </c>
      <c r="B2591" s="25" t="s">
        <v>2493</v>
      </c>
    </row>
    <row r="2592" spans="1:3" x14ac:dyDescent="0.25">
      <c r="A2592" s="24">
        <v>2587</v>
      </c>
      <c r="B2592" s="25" t="s">
        <v>2494</v>
      </c>
    </row>
    <row r="2593" spans="1:2" x14ac:dyDescent="0.25">
      <c r="A2593" s="24">
        <v>2588</v>
      </c>
      <c r="B2593" s="25" t="s">
        <v>2495</v>
      </c>
    </row>
    <row r="2594" spans="1:2" x14ac:dyDescent="0.25">
      <c r="A2594" s="24">
        <v>2589</v>
      </c>
      <c r="B2594" s="25" t="s">
        <v>2496</v>
      </c>
    </row>
    <row r="2595" spans="1:2" x14ac:dyDescent="0.25">
      <c r="A2595" s="24">
        <v>2590</v>
      </c>
      <c r="B2595" s="25" t="s">
        <v>2497</v>
      </c>
    </row>
    <row r="2596" spans="1:2" x14ac:dyDescent="0.25">
      <c r="A2596" s="24">
        <v>2591</v>
      </c>
      <c r="B2596" s="25" t="s">
        <v>2498</v>
      </c>
    </row>
    <row r="2597" spans="1:2" x14ac:dyDescent="0.25">
      <c r="A2597" s="24">
        <v>2592</v>
      </c>
      <c r="B2597" s="25" t="s">
        <v>2499</v>
      </c>
    </row>
    <row r="2598" spans="1:2" x14ac:dyDescent="0.25">
      <c r="A2598" s="24">
        <v>2593</v>
      </c>
      <c r="B2598" s="25" t="s">
        <v>2500</v>
      </c>
    </row>
    <row r="2599" spans="1:2" x14ac:dyDescent="0.25">
      <c r="A2599" s="24">
        <v>2594</v>
      </c>
      <c r="B2599" s="25" t="s">
        <v>2501</v>
      </c>
    </row>
    <row r="2600" spans="1:2" x14ac:dyDescent="0.25">
      <c r="A2600" s="24">
        <v>2595</v>
      </c>
      <c r="B2600" s="25" t="s">
        <v>2502</v>
      </c>
    </row>
    <row r="2601" spans="1:2" x14ac:dyDescent="0.25">
      <c r="A2601" s="24">
        <v>2596</v>
      </c>
      <c r="B2601" s="25" t="s">
        <v>1010</v>
      </c>
    </row>
    <row r="2602" spans="1:2" x14ac:dyDescent="0.25">
      <c r="A2602" s="24">
        <v>2597</v>
      </c>
      <c r="B2602" s="25" t="s">
        <v>2503</v>
      </c>
    </row>
    <row r="2603" spans="1:2" x14ac:dyDescent="0.25">
      <c r="A2603" s="24">
        <v>2598</v>
      </c>
      <c r="B2603" s="25" t="s">
        <v>1929</v>
      </c>
    </row>
    <row r="2604" spans="1:2" x14ac:dyDescent="0.25">
      <c r="A2604" s="24">
        <v>2599</v>
      </c>
      <c r="B2604" s="25" t="s">
        <v>2504</v>
      </c>
    </row>
    <row r="2605" spans="1:2" x14ac:dyDescent="0.25">
      <c r="A2605" s="24">
        <v>2600</v>
      </c>
      <c r="B2605" s="25" t="s">
        <v>2405</v>
      </c>
    </row>
    <row r="2606" spans="1:2" x14ac:dyDescent="0.25">
      <c r="A2606" s="24">
        <v>2601</v>
      </c>
      <c r="B2606" s="25" t="s">
        <v>2505</v>
      </c>
    </row>
    <row r="2607" spans="1:2" x14ac:dyDescent="0.25">
      <c r="A2607" s="24">
        <v>2602</v>
      </c>
      <c r="B2607" s="25" t="s">
        <v>2506</v>
      </c>
    </row>
    <row r="2608" spans="1:2" x14ac:dyDescent="0.25">
      <c r="A2608" s="24">
        <v>2603</v>
      </c>
      <c r="B2608" s="25" t="s">
        <v>2507</v>
      </c>
    </row>
    <row r="2609" spans="1:2" x14ac:dyDescent="0.25">
      <c r="A2609" s="24">
        <v>2604</v>
      </c>
      <c r="B2609" s="25" t="s">
        <v>2508</v>
      </c>
    </row>
    <row r="2610" spans="1:2" x14ac:dyDescent="0.25">
      <c r="A2610" s="24">
        <v>2605</v>
      </c>
      <c r="B2610" s="25" t="s">
        <v>2509</v>
      </c>
    </row>
    <row r="2611" spans="1:2" x14ac:dyDescent="0.25">
      <c r="A2611" s="24">
        <v>2606</v>
      </c>
      <c r="B2611" s="25" t="s">
        <v>2510</v>
      </c>
    </row>
    <row r="2612" spans="1:2" x14ac:dyDescent="0.25">
      <c r="A2612" s="24">
        <v>2607</v>
      </c>
      <c r="B2612" s="25" t="s">
        <v>2458</v>
      </c>
    </row>
    <row r="2613" spans="1:2" x14ac:dyDescent="0.25">
      <c r="A2613" s="24">
        <v>2608</v>
      </c>
      <c r="B2613" s="25" t="s">
        <v>2511</v>
      </c>
    </row>
    <row r="2614" spans="1:2" x14ac:dyDescent="0.25">
      <c r="A2614" s="24">
        <v>2609</v>
      </c>
      <c r="B2614" s="25" t="s">
        <v>2512</v>
      </c>
    </row>
    <row r="2615" spans="1:2" x14ac:dyDescent="0.25">
      <c r="A2615" s="24">
        <v>2610</v>
      </c>
      <c r="B2615" s="25" t="s">
        <v>2513</v>
      </c>
    </row>
    <row r="2616" spans="1:2" x14ac:dyDescent="0.25">
      <c r="A2616" s="24">
        <v>2611</v>
      </c>
      <c r="B2616" s="25" t="s">
        <v>2514</v>
      </c>
    </row>
    <row r="2617" spans="1:2" x14ac:dyDescent="0.25">
      <c r="A2617" s="24">
        <v>2612</v>
      </c>
      <c r="B2617" s="25" t="s">
        <v>2515</v>
      </c>
    </row>
    <row r="2618" spans="1:2" x14ac:dyDescent="0.25">
      <c r="A2618" s="24">
        <v>2613</v>
      </c>
      <c r="B2618" s="25" t="s">
        <v>2516</v>
      </c>
    </row>
    <row r="2619" spans="1:2" x14ac:dyDescent="0.25">
      <c r="A2619" s="24">
        <v>2614</v>
      </c>
      <c r="B2619" s="25" t="s">
        <v>782</v>
      </c>
    </row>
    <row r="2620" spans="1:2" x14ac:dyDescent="0.25">
      <c r="A2620" s="24">
        <v>2615</v>
      </c>
      <c r="B2620" s="25" t="s">
        <v>2517</v>
      </c>
    </row>
    <row r="2621" spans="1:2" x14ac:dyDescent="0.25">
      <c r="A2621" s="24">
        <v>2616</v>
      </c>
      <c r="B2621" s="25" t="s">
        <v>2518</v>
      </c>
    </row>
    <row r="2622" spans="1:2" x14ac:dyDescent="0.25">
      <c r="A2622" s="24">
        <v>2617</v>
      </c>
      <c r="B2622" s="25" t="s">
        <v>2519</v>
      </c>
    </row>
    <row r="2623" spans="1:2" x14ac:dyDescent="0.25">
      <c r="A2623" s="24">
        <v>2618</v>
      </c>
      <c r="B2623" s="25" t="s">
        <v>2520</v>
      </c>
    </row>
    <row r="2624" spans="1:2" x14ac:dyDescent="0.25">
      <c r="A2624" s="24">
        <v>2619</v>
      </c>
      <c r="B2624" s="25" t="s">
        <v>2521</v>
      </c>
    </row>
    <row r="2625" spans="1:2" x14ac:dyDescent="0.25">
      <c r="A2625" s="24">
        <v>2620</v>
      </c>
      <c r="B2625" s="25" t="s">
        <v>2522</v>
      </c>
    </row>
    <row r="2626" spans="1:2" x14ac:dyDescent="0.25">
      <c r="A2626" s="24">
        <v>2621</v>
      </c>
      <c r="B2626" s="25" t="s">
        <v>2523</v>
      </c>
    </row>
    <row r="2627" spans="1:2" x14ac:dyDescent="0.25">
      <c r="A2627" s="24">
        <v>2622</v>
      </c>
      <c r="B2627" s="25" t="s">
        <v>2524</v>
      </c>
    </row>
    <row r="2628" spans="1:2" x14ac:dyDescent="0.25">
      <c r="A2628" s="24">
        <v>2623</v>
      </c>
      <c r="B2628" s="25" t="s">
        <v>2525</v>
      </c>
    </row>
    <row r="2629" spans="1:2" x14ac:dyDescent="0.25">
      <c r="A2629" s="24">
        <v>2624</v>
      </c>
      <c r="B2629" s="25" t="s">
        <v>2526</v>
      </c>
    </row>
    <row r="2630" spans="1:2" x14ac:dyDescent="0.25">
      <c r="A2630" s="24">
        <v>2625</v>
      </c>
      <c r="B2630" s="25" t="s">
        <v>2527</v>
      </c>
    </row>
    <row r="2631" spans="1:2" x14ac:dyDescent="0.25">
      <c r="A2631" s="24">
        <v>2626</v>
      </c>
      <c r="B2631" s="25" t="s">
        <v>736</v>
      </c>
    </row>
    <row r="2632" spans="1:2" x14ac:dyDescent="0.25">
      <c r="A2632" s="24">
        <v>2627</v>
      </c>
      <c r="B2632" s="25" t="s">
        <v>1484</v>
      </c>
    </row>
    <row r="2633" spans="1:2" x14ac:dyDescent="0.25">
      <c r="A2633" s="24">
        <v>2628</v>
      </c>
      <c r="B2633" s="25" t="s">
        <v>2528</v>
      </c>
    </row>
    <row r="2634" spans="1:2" x14ac:dyDescent="0.25">
      <c r="A2634" s="24">
        <v>2629</v>
      </c>
      <c r="B2634" s="25" t="s">
        <v>2529</v>
      </c>
    </row>
    <row r="2635" spans="1:2" x14ac:dyDescent="0.25">
      <c r="A2635" s="24">
        <v>2630</v>
      </c>
      <c r="B2635" s="25" t="s">
        <v>2530</v>
      </c>
    </row>
    <row r="2636" spans="1:2" x14ac:dyDescent="0.25">
      <c r="A2636" s="24">
        <v>2631</v>
      </c>
      <c r="B2636" s="25" t="s">
        <v>2531</v>
      </c>
    </row>
    <row r="2637" spans="1:2" x14ac:dyDescent="0.25">
      <c r="A2637" s="24">
        <v>2632</v>
      </c>
      <c r="B2637" s="25" t="s">
        <v>2532</v>
      </c>
    </row>
    <row r="2638" spans="1:2" x14ac:dyDescent="0.25">
      <c r="A2638" s="24">
        <v>2633</v>
      </c>
      <c r="B2638" s="25" t="s">
        <v>2533</v>
      </c>
    </row>
    <row r="2639" spans="1:2" x14ac:dyDescent="0.25">
      <c r="A2639" s="24">
        <v>2634</v>
      </c>
      <c r="B2639" s="25" t="s">
        <v>2534</v>
      </c>
    </row>
    <row r="2640" spans="1:2" x14ac:dyDescent="0.25">
      <c r="A2640" s="24">
        <v>2635</v>
      </c>
      <c r="B2640" s="25" t="s">
        <v>2535</v>
      </c>
    </row>
    <row r="2641" spans="1:2" x14ac:dyDescent="0.25">
      <c r="A2641" s="24">
        <v>2636</v>
      </c>
      <c r="B2641" s="25" t="s">
        <v>2536</v>
      </c>
    </row>
    <row r="2642" spans="1:2" x14ac:dyDescent="0.25">
      <c r="A2642" s="24">
        <v>2637</v>
      </c>
      <c r="B2642" s="25" t="s">
        <v>2537</v>
      </c>
    </row>
    <row r="2643" spans="1:2" x14ac:dyDescent="0.25">
      <c r="A2643" s="24">
        <v>2638</v>
      </c>
      <c r="B2643" s="25" t="s">
        <v>2538</v>
      </c>
    </row>
    <row r="2644" spans="1:2" x14ac:dyDescent="0.25">
      <c r="A2644" s="24">
        <v>2639</v>
      </c>
      <c r="B2644" s="25" t="s">
        <v>2539</v>
      </c>
    </row>
    <row r="2645" spans="1:2" x14ac:dyDescent="0.25">
      <c r="A2645" s="24">
        <v>2640</v>
      </c>
      <c r="B2645" s="25" t="s">
        <v>2540</v>
      </c>
    </row>
    <row r="2646" spans="1:2" x14ac:dyDescent="0.25">
      <c r="A2646" s="24">
        <v>2641</v>
      </c>
      <c r="B2646" s="25" t="s">
        <v>2541</v>
      </c>
    </row>
    <row r="2647" spans="1:2" x14ac:dyDescent="0.25">
      <c r="A2647" s="24">
        <v>2642</v>
      </c>
      <c r="B2647" s="25" t="s">
        <v>2542</v>
      </c>
    </row>
    <row r="2648" spans="1:2" x14ac:dyDescent="0.25">
      <c r="A2648" s="24">
        <v>2643</v>
      </c>
      <c r="B2648" s="25" t="s">
        <v>406</v>
      </c>
    </row>
    <row r="2649" spans="1:2" x14ac:dyDescent="0.25">
      <c r="A2649" s="24">
        <v>2644</v>
      </c>
      <c r="B2649" s="25" t="s">
        <v>2543</v>
      </c>
    </row>
    <row r="2650" spans="1:2" x14ac:dyDescent="0.25">
      <c r="A2650" s="24">
        <v>2645</v>
      </c>
      <c r="B2650" s="25" t="s">
        <v>2544</v>
      </c>
    </row>
    <row r="2651" spans="1:2" x14ac:dyDescent="0.25">
      <c r="A2651" s="24">
        <v>2646</v>
      </c>
      <c r="B2651" s="25" t="s">
        <v>2545</v>
      </c>
    </row>
    <row r="2652" spans="1:2" x14ac:dyDescent="0.25">
      <c r="A2652" s="24">
        <v>2647</v>
      </c>
      <c r="B2652" s="25" t="s">
        <v>1108</v>
      </c>
    </row>
    <row r="2653" spans="1:2" x14ac:dyDescent="0.25">
      <c r="A2653" s="24">
        <v>2648</v>
      </c>
      <c r="B2653" s="25" t="s">
        <v>2546</v>
      </c>
    </row>
    <row r="2654" spans="1:2" x14ac:dyDescent="0.25">
      <c r="A2654" s="24">
        <v>2649</v>
      </c>
      <c r="B2654" s="25" t="s">
        <v>2547</v>
      </c>
    </row>
    <row r="2655" spans="1:2" x14ac:dyDescent="0.25">
      <c r="A2655" s="24">
        <v>2650</v>
      </c>
      <c r="B2655" s="25" t="s">
        <v>2548</v>
      </c>
    </row>
    <row r="2656" spans="1:2" x14ac:dyDescent="0.25">
      <c r="A2656" s="24">
        <v>2651</v>
      </c>
      <c r="B2656" s="25" t="s">
        <v>2549</v>
      </c>
    </row>
    <row r="2657" spans="1:2" x14ac:dyDescent="0.25">
      <c r="A2657" s="24">
        <v>2652</v>
      </c>
      <c r="B2657" s="25" t="s">
        <v>2550</v>
      </c>
    </row>
    <row r="2658" spans="1:2" x14ac:dyDescent="0.25">
      <c r="A2658" s="24">
        <v>2653</v>
      </c>
      <c r="B2658" s="25" t="s">
        <v>2551</v>
      </c>
    </row>
    <row r="2659" spans="1:2" x14ac:dyDescent="0.25">
      <c r="A2659" s="24">
        <v>2654</v>
      </c>
      <c r="B2659" s="25" t="s">
        <v>2552</v>
      </c>
    </row>
    <row r="2660" spans="1:2" x14ac:dyDescent="0.25">
      <c r="A2660" s="24">
        <v>2655</v>
      </c>
      <c r="B2660" s="25" t="s">
        <v>2553</v>
      </c>
    </row>
    <row r="2661" spans="1:2" x14ac:dyDescent="0.25">
      <c r="A2661" s="24">
        <v>2656</v>
      </c>
      <c r="B2661" s="25" t="s">
        <v>2554</v>
      </c>
    </row>
    <row r="2662" spans="1:2" x14ac:dyDescent="0.25">
      <c r="A2662" s="24">
        <v>2657</v>
      </c>
      <c r="B2662" s="25" t="s">
        <v>2555</v>
      </c>
    </row>
    <row r="2663" spans="1:2" x14ac:dyDescent="0.25">
      <c r="A2663" s="24">
        <v>2658</v>
      </c>
      <c r="B2663" s="25" t="s">
        <v>2556</v>
      </c>
    </row>
    <row r="2664" spans="1:2" x14ac:dyDescent="0.25">
      <c r="A2664" s="24">
        <v>2659</v>
      </c>
      <c r="B2664" s="25" t="s">
        <v>1924</v>
      </c>
    </row>
    <row r="2665" spans="1:2" x14ac:dyDescent="0.25">
      <c r="A2665" s="24">
        <v>2660</v>
      </c>
      <c r="B2665" s="25" t="s">
        <v>2557</v>
      </c>
    </row>
    <row r="2666" spans="1:2" x14ac:dyDescent="0.25">
      <c r="A2666" s="24">
        <v>2661</v>
      </c>
      <c r="B2666" s="25" t="s">
        <v>2558</v>
      </c>
    </row>
    <row r="2667" spans="1:2" x14ac:dyDescent="0.25">
      <c r="A2667" s="24">
        <v>2662</v>
      </c>
      <c r="B2667" s="25" t="s">
        <v>2559</v>
      </c>
    </row>
    <row r="2668" spans="1:2" x14ac:dyDescent="0.25">
      <c r="A2668" s="24">
        <v>2663</v>
      </c>
      <c r="B2668" s="25" t="s">
        <v>2560</v>
      </c>
    </row>
    <row r="2669" spans="1:2" x14ac:dyDescent="0.25">
      <c r="A2669" s="24">
        <v>2664</v>
      </c>
      <c r="B2669" s="25" t="s">
        <v>2561</v>
      </c>
    </row>
    <row r="2670" spans="1:2" x14ac:dyDescent="0.25">
      <c r="A2670" s="24">
        <v>2665</v>
      </c>
      <c r="B2670" s="25" t="s">
        <v>2562</v>
      </c>
    </row>
    <row r="2671" spans="1:2" x14ac:dyDescent="0.25">
      <c r="A2671" s="24">
        <v>2666</v>
      </c>
      <c r="B2671" s="25" t="s">
        <v>2020</v>
      </c>
    </row>
    <row r="2672" spans="1:2" x14ac:dyDescent="0.25">
      <c r="A2672" s="24">
        <v>2667</v>
      </c>
      <c r="B2672" s="25" t="s">
        <v>2563</v>
      </c>
    </row>
    <row r="2673" spans="1:2" x14ac:dyDescent="0.25">
      <c r="A2673" s="24">
        <v>2668</v>
      </c>
      <c r="B2673" s="25" t="s">
        <v>2564</v>
      </c>
    </row>
    <row r="2674" spans="1:2" x14ac:dyDescent="0.25">
      <c r="A2674" s="24">
        <v>2669</v>
      </c>
      <c r="B2674" s="25" t="s">
        <v>1355</v>
      </c>
    </row>
    <row r="2675" spans="1:2" x14ac:dyDescent="0.25">
      <c r="A2675" s="24">
        <v>2670</v>
      </c>
      <c r="B2675" s="25" t="s">
        <v>960</v>
      </c>
    </row>
    <row r="2676" spans="1:2" x14ac:dyDescent="0.25">
      <c r="A2676" s="24">
        <v>2671</v>
      </c>
      <c r="B2676" s="25" t="s">
        <v>889</v>
      </c>
    </row>
    <row r="2677" spans="1:2" x14ac:dyDescent="0.25">
      <c r="A2677" s="24">
        <v>2672</v>
      </c>
      <c r="B2677" s="25" t="s">
        <v>2565</v>
      </c>
    </row>
    <row r="2678" spans="1:2" x14ac:dyDescent="0.25">
      <c r="A2678" s="24">
        <v>2673</v>
      </c>
      <c r="B2678" s="25" t="s">
        <v>2566</v>
      </c>
    </row>
    <row r="2679" spans="1:2" x14ac:dyDescent="0.25">
      <c r="A2679" s="24">
        <v>2674</v>
      </c>
      <c r="B2679" s="25" t="s">
        <v>2567</v>
      </c>
    </row>
    <row r="2680" spans="1:2" x14ac:dyDescent="0.25">
      <c r="A2680" s="24">
        <v>2675</v>
      </c>
      <c r="B2680" s="25" t="s">
        <v>2568</v>
      </c>
    </row>
    <row r="2681" spans="1:2" x14ac:dyDescent="0.25">
      <c r="A2681" s="24">
        <v>2676</v>
      </c>
      <c r="B2681" s="25" t="s">
        <v>2569</v>
      </c>
    </row>
    <row r="2682" spans="1:2" x14ac:dyDescent="0.25">
      <c r="A2682" s="24">
        <v>2677</v>
      </c>
      <c r="B2682" s="25" t="s">
        <v>2570</v>
      </c>
    </row>
    <row r="2683" spans="1:2" x14ac:dyDescent="0.25">
      <c r="A2683" s="24">
        <v>2678</v>
      </c>
      <c r="B2683" s="25" t="s">
        <v>2571</v>
      </c>
    </row>
    <row r="2684" spans="1:2" x14ac:dyDescent="0.25">
      <c r="A2684" s="24">
        <v>2679</v>
      </c>
      <c r="B2684" s="25" t="s">
        <v>2572</v>
      </c>
    </row>
    <row r="2685" spans="1:2" x14ac:dyDescent="0.25">
      <c r="A2685" s="24">
        <v>2680</v>
      </c>
      <c r="B2685" s="25" t="s">
        <v>2573</v>
      </c>
    </row>
    <row r="2686" spans="1:2" x14ac:dyDescent="0.25">
      <c r="A2686" s="24">
        <v>2681</v>
      </c>
      <c r="B2686" s="25" t="s">
        <v>1717</v>
      </c>
    </row>
    <row r="2687" spans="1:2" x14ac:dyDescent="0.25">
      <c r="A2687" s="24">
        <v>2682</v>
      </c>
      <c r="B2687" s="25" t="s">
        <v>2574</v>
      </c>
    </row>
    <row r="2688" spans="1:2" x14ac:dyDescent="0.25">
      <c r="A2688" s="24">
        <v>2683</v>
      </c>
      <c r="B2688" s="25" t="s">
        <v>2575</v>
      </c>
    </row>
    <row r="2689" spans="1:2" x14ac:dyDescent="0.25">
      <c r="A2689" s="24">
        <v>2684</v>
      </c>
      <c r="B2689" s="25" t="s">
        <v>2576</v>
      </c>
    </row>
    <row r="2690" spans="1:2" x14ac:dyDescent="0.25">
      <c r="A2690" s="24">
        <v>2685</v>
      </c>
      <c r="B2690" s="25" t="s">
        <v>2577</v>
      </c>
    </row>
    <row r="2691" spans="1:2" x14ac:dyDescent="0.25">
      <c r="A2691" s="24">
        <v>2686</v>
      </c>
      <c r="B2691" s="25" t="s">
        <v>2578</v>
      </c>
    </row>
    <row r="2692" spans="1:2" x14ac:dyDescent="0.25">
      <c r="A2692" s="24">
        <v>2687</v>
      </c>
      <c r="B2692" s="25" t="s">
        <v>2579</v>
      </c>
    </row>
    <row r="2693" spans="1:2" x14ac:dyDescent="0.25">
      <c r="A2693" s="24">
        <v>2688</v>
      </c>
      <c r="B2693" s="25" t="s">
        <v>2580</v>
      </c>
    </row>
    <row r="2694" spans="1:2" x14ac:dyDescent="0.25">
      <c r="A2694" s="24">
        <v>2689</v>
      </c>
      <c r="B2694" s="25" t="s">
        <v>2581</v>
      </c>
    </row>
    <row r="2695" spans="1:2" x14ac:dyDescent="0.25">
      <c r="A2695" s="24">
        <v>2690</v>
      </c>
      <c r="B2695" s="25" t="s">
        <v>2582</v>
      </c>
    </row>
    <row r="2696" spans="1:2" x14ac:dyDescent="0.25">
      <c r="A2696" s="24">
        <v>2691</v>
      </c>
      <c r="B2696" s="25" t="s">
        <v>2583</v>
      </c>
    </row>
    <row r="2697" spans="1:2" x14ac:dyDescent="0.25">
      <c r="A2697" s="24">
        <v>2692</v>
      </c>
      <c r="B2697" s="25" t="s">
        <v>2584</v>
      </c>
    </row>
    <row r="2698" spans="1:2" x14ac:dyDescent="0.25">
      <c r="A2698" s="24">
        <v>2693</v>
      </c>
      <c r="B2698" s="25" t="s">
        <v>2585</v>
      </c>
    </row>
    <row r="2699" spans="1:2" x14ac:dyDescent="0.25">
      <c r="A2699" s="24">
        <v>2694</v>
      </c>
      <c r="B2699" s="25" t="s">
        <v>2586</v>
      </c>
    </row>
    <row r="2700" spans="1:2" x14ac:dyDescent="0.25">
      <c r="A2700" s="24">
        <v>2695</v>
      </c>
      <c r="B2700" s="25" t="s">
        <v>2587</v>
      </c>
    </row>
    <row r="2701" spans="1:2" x14ac:dyDescent="0.25">
      <c r="A2701" s="24">
        <v>2696</v>
      </c>
      <c r="B2701" s="25" t="s">
        <v>2588</v>
      </c>
    </row>
    <row r="2702" spans="1:2" x14ac:dyDescent="0.25">
      <c r="A2702" s="24">
        <v>2697</v>
      </c>
      <c r="B2702" s="25" t="s">
        <v>2589</v>
      </c>
    </row>
    <row r="2703" spans="1:2" x14ac:dyDescent="0.25">
      <c r="A2703" s="24">
        <v>2698</v>
      </c>
      <c r="B2703" s="25" t="s">
        <v>2590</v>
      </c>
    </row>
    <row r="2704" spans="1:2" x14ac:dyDescent="0.25">
      <c r="A2704" s="24">
        <v>2699</v>
      </c>
      <c r="B2704" s="25" t="s">
        <v>2591</v>
      </c>
    </row>
    <row r="2705" spans="1:2" x14ac:dyDescent="0.25">
      <c r="A2705" s="24">
        <v>2700</v>
      </c>
      <c r="B2705" s="25" t="s">
        <v>2592</v>
      </c>
    </row>
    <row r="2706" spans="1:2" x14ac:dyDescent="0.25">
      <c r="A2706" s="24">
        <v>2701</v>
      </c>
      <c r="B2706" s="25" t="s">
        <v>2593</v>
      </c>
    </row>
    <row r="2707" spans="1:2" x14ac:dyDescent="0.25">
      <c r="A2707" s="24">
        <v>2702</v>
      </c>
      <c r="B2707" s="25" t="s">
        <v>2594</v>
      </c>
    </row>
    <row r="2708" spans="1:2" x14ac:dyDescent="0.25">
      <c r="A2708" s="24">
        <v>2703</v>
      </c>
      <c r="B2708" s="25" t="s">
        <v>2595</v>
      </c>
    </row>
    <row r="2709" spans="1:2" x14ac:dyDescent="0.25">
      <c r="A2709" s="24">
        <v>2704</v>
      </c>
      <c r="B2709" s="25" t="s">
        <v>2596</v>
      </c>
    </row>
    <row r="2710" spans="1:2" x14ac:dyDescent="0.25">
      <c r="A2710" s="24">
        <v>2705</v>
      </c>
      <c r="B2710" s="25" t="s">
        <v>2597</v>
      </c>
    </row>
    <row r="2711" spans="1:2" x14ac:dyDescent="0.25">
      <c r="A2711" s="24">
        <v>2706</v>
      </c>
      <c r="B2711" s="25" t="s">
        <v>2598</v>
      </c>
    </row>
    <row r="2712" spans="1:2" x14ac:dyDescent="0.25">
      <c r="A2712" s="24">
        <v>2707</v>
      </c>
      <c r="B2712" s="25" t="s">
        <v>2599</v>
      </c>
    </row>
    <row r="2713" spans="1:2" x14ac:dyDescent="0.25">
      <c r="A2713" s="24">
        <v>2708</v>
      </c>
      <c r="B2713" s="25" t="s">
        <v>2600</v>
      </c>
    </row>
    <row r="2714" spans="1:2" x14ac:dyDescent="0.25">
      <c r="A2714" s="24">
        <v>2709</v>
      </c>
      <c r="B2714" s="25" t="s">
        <v>2601</v>
      </c>
    </row>
    <row r="2715" spans="1:2" x14ac:dyDescent="0.25">
      <c r="A2715" s="24">
        <v>2710</v>
      </c>
      <c r="B2715" s="25" t="s">
        <v>608</v>
      </c>
    </row>
    <row r="2716" spans="1:2" x14ac:dyDescent="0.25">
      <c r="A2716" s="24">
        <v>2711</v>
      </c>
      <c r="B2716" s="25" t="s">
        <v>2602</v>
      </c>
    </row>
    <row r="2717" spans="1:2" x14ac:dyDescent="0.25">
      <c r="A2717" s="24">
        <v>2712</v>
      </c>
      <c r="B2717" s="25" t="s">
        <v>2603</v>
      </c>
    </row>
    <row r="2718" spans="1:2" x14ac:dyDescent="0.25">
      <c r="A2718" s="24">
        <v>2713</v>
      </c>
      <c r="B2718" s="25" t="s">
        <v>2604</v>
      </c>
    </row>
    <row r="2719" spans="1:2" x14ac:dyDescent="0.25">
      <c r="A2719" s="24">
        <v>2714</v>
      </c>
      <c r="B2719" s="25" t="s">
        <v>2605</v>
      </c>
    </row>
    <row r="2720" spans="1:2" x14ac:dyDescent="0.25">
      <c r="A2720" s="24">
        <v>2715</v>
      </c>
      <c r="B2720" s="25" t="s">
        <v>2606</v>
      </c>
    </row>
    <row r="2721" spans="1:2" x14ac:dyDescent="0.25">
      <c r="A2721" s="24">
        <v>2716</v>
      </c>
      <c r="B2721" s="25" t="s">
        <v>2607</v>
      </c>
    </row>
    <row r="2722" spans="1:2" x14ac:dyDescent="0.25">
      <c r="A2722" s="24">
        <v>2717</v>
      </c>
      <c r="B2722" s="25" t="s">
        <v>2608</v>
      </c>
    </row>
    <row r="2723" spans="1:2" x14ac:dyDescent="0.25">
      <c r="A2723" s="24">
        <v>2718</v>
      </c>
      <c r="B2723" s="25" t="s">
        <v>2609</v>
      </c>
    </row>
    <row r="2724" spans="1:2" x14ac:dyDescent="0.25">
      <c r="A2724" s="24">
        <v>2719</v>
      </c>
      <c r="B2724" s="25" t="s">
        <v>2551</v>
      </c>
    </row>
    <row r="2725" spans="1:2" x14ac:dyDescent="0.25">
      <c r="A2725" s="24">
        <v>2720</v>
      </c>
      <c r="B2725" s="25" t="s">
        <v>2610</v>
      </c>
    </row>
    <row r="2726" spans="1:2" x14ac:dyDescent="0.25">
      <c r="A2726" s="24">
        <v>2721</v>
      </c>
      <c r="B2726" s="25" t="s">
        <v>2611</v>
      </c>
    </row>
    <row r="2727" spans="1:2" x14ac:dyDescent="0.25">
      <c r="A2727" s="24">
        <v>2722</v>
      </c>
      <c r="B2727" s="25" t="s">
        <v>2612</v>
      </c>
    </row>
    <row r="2728" spans="1:2" x14ac:dyDescent="0.25">
      <c r="A2728" s="24">
        <v>2723</v>
      </c>
      <c r="B2728" s="25" t="s">
        <v>2613</v>
      </c>
    </row>
    <row r="2729" spans="1:2" x14ac:dyDescent="0.25">
      <c r="A2729" s="24">
        <v>2724</v>
      </c>
      <c r="B2729" s="25" t="s">
        <v>2614</v>
      </c>
    </row>
    <row r="2730" spans="1:2" x14ac:dyDescent="0.25">
      <c r="A2730" s="24">
        <v>2725</v>
      </c>
      <c r="B2730" s="25" t="s">
        <v>2615</v>
      </c>
    </row>
    <row r="2731" spans="1:2" x14ac:dyDescent="0.25">
      <c r="A2731" s="24">
        <v>2726</v>
      </c>
      <c r="B2731" s="25" t="s">
        <v>2616</v>
      </c>
    </row>
    <row r="2732" spans="1:2" x14ac:dyDescent="0.25">
      <c r="A2732" s="24">
        <v>2727</v>
      </c>
      <c r="B2732" s="25" t="s">
        <v>2617</v>
      </c>
    </row>
    <row r="2733" spans="1:2" x14ac:dyDescent="0.25">
      <c r="A2733" s="24">
        <v>2728</v>
      </c>
      <c r="B2733" s="25" t="s">
        <v>2618</v>
      </c>
    </row>
    <row r="2734" spans="1:2" x14ac:dyDescent="0.25">
      <c r="A2734" s="24">
        <v>2729</v>
      </c>
      <c r="B2734" s="25" t="s">
        <v>2619</v>
      </c>
    </row>
    <row r="2735" spans="1:2" x14ac:dyDescent="0.25">
      <c r="A2735" s="24">
        <v>2730</v>
      </c>
      <c r="B2735" s="25" t="s">
        <v>2620</v>
      </c>
    </row>
    <row r="2736" spans="1:2" x14ac:dyDescent="0.25">
      <c r="A2736" s="24">
        <v>2731</v>
      </c>
      <c r="B2736" s="25" t="s">
        <v>2621</v>
      </c>
    </row>
    <row r="2737" spans="1:2" x14ac:dyDescent="0.25">
      <c r="A2737" s="24">
        <v>2732</v>
      </c>
      <c r="B2737" s="25" t="s">
        <v>2622</v>
      </c>
    </row>
    <row r="2738" spans="1:2" x14ac:dyDescent="0.25">
      <c r="A2738" s="24">
        <v>2733</v>
      </c>
      <c r="B2738" s="25" t="s">
        <v>2623</v>
      </c>
    </row>
    <row r="2739" spans="1:2" x14ac:dyDescent="0.25">
      <c r="A2739" s="24">
        <v>2734</v>
      </c>
      <c r="B2739" s="25" t="s">
        <v>2624</v>
      </c>
    </row>
    <row r="2740" spans="1:2" x14ac:dyDescent="0.25">
      <c r="A2740" s="24">
        <v>2735</v>
      </c>
      <c r="B2740" s="25" t="s">
        <v>2625</v>
      </c>
    </row>
    <row r="2741" spans="1:2" x14ac:dyDescent="0.25">
      <c r="A2741" s="24">
        <v>2736</v>
      </c>
      <c r="B2741" s="25" t="s">
        <v>2626</v>
      </c>
    </row>
    <row r="2742" spans="1:2" x14ac:dyDescent="0.25">
      <c r="A2742" s="24">
        <v>2737</v>
      </c>
      <c r="B2742" s="25" t="s">
        <v>2627</v>
      </c>
    </row>
    <row r="2743" spans="1:2" x14ac:dyDescent="0.25">
      <c r="A2743" s="24">
        <v>2738</v>
      </c>
      <c r="B2743" s="25" t="s">
        <v>2628</v>
      </c>
    </row>
    <row r="2744" spans="1:2" x14ac:dyDescent="0.25">
      <c r="A2744" s="24">
        <v>2739</v>
      </c>
      <c r="B2744" s="25" t="s">
        <v>2629</v>
      </c>
    </row>
    <row r="2745" spans="1:2" x14ac:dyDescent="0.25">
      <c r="A2745" s="24">
        <v>2740</v>
      </c>
      <c r="B2745" s="25" t="s">
        <v>2630</v>
      </c>
    </row>
    <row r="2746" spans="1:2" x14ac:dyDescent="0.25">
      <c r="A2746" s="24">
        <v>2741</v>
      </c>
      <c r="B2746" s="25" t="s">
        <v>2631</v>
      </c>
    </row>
    <row r="2747" spans="1:2" x14ac:dyDescent="0.25">
      <c r="A2747" s="24">
        <v>2742</v>
      </c>
      <c r="B2747" s="25" t="s">
        <v>2632</v>
      </c>
    </row>
    <row r="2748" spans="1:2" x14ac:dyDescent="0.25">
      <c r="A2748" s="24">
        <v>2743</v>
      </c>
      <c r="B2748" s="25" t="s">
        <v>2633</v>
      </c>
    </row>
    <row r="2749" spans="1:2" x14ac:dyDescent="0.25">
      <c r="A2749" s="24">
        <v>2744</v>
      </c>
      <c r="B2749" s="25" t="s">
        <v>507</v>
      </c>
    </row>
    <row r="2750" spans="1:2" x14ac:dyDescent="0.25">
      <c r="A2750" s="24">
        <v>2745</v>
      </c>
      <c r="B2750" s="25" t="s">
        <v>2634</v>
      </c>
    </row>
    <row r="2751" spans="1:2" x14ac:dyDescent="0.25">
      <c r="A2751" s="24">
        <v>2746</v>
      </c>
      <c r="B2751" s="25" t="s">
        <v>2635</v>
      </c>
    </row>
    <row r="2752" spans="1:2" x14ac:dyDescent="0.25">
      <c r="A2752" s="24">
        <v>2747</v>
      </c>
      <c r="B2752" s="25" t="s">
        <v>2636</v>
      </c>
    </row>
    <row r="2753" spans="1:2" x14ac:dyDescent="0.25">
      <c r="A2753" s="24">
        <v>2748</v>
      </c>
      <c r="B2753" s="25" t="s">
        <v>2637</v>
      </c>
    </row>
    <row r="2754" spans="1:2" x14ac:dyDescent="0.25">
      <c r="A2754" s="24">
        <v>2749</v>
      </c>
      <c r="B2754" s="25" t="s">
        <v>2638</v>
      </c>
    </row>
    <row r="2755" spans="1:2" x14ac:dyDescent="0.25">
      <c r="A2755" s="24">
        <v>2750</v>
      </c>
      <c r="B2755" s="25" t="s">
        <v>2639</v>
      </c>
    </row>
    <row r="2756" spans="1:2" x14ac:dyDescent="0.25">
      <c r="A2756" s="24">
        <v>2751</v>
      </c>
      <c r="B2756" s="25" t="s">
        <v>2640</v>
      </c>
    </row>
    <row r="2757" spans="1:2" x14ac:dyDescent="0.25">
      <c r="A2757" s="24">
        <v>2752</v>
      </c>
      <c r="B2757" s="25" t="s">
        <v>2641</v>
      </c>
    </row>
    <row r="2758" spans="1:2" x14ac:dyDescent="0.25">
      <c r="A2758" s="24">
        <v>2753</v>
      </c>
      <c r="B2758" s="25" t="s">
        <v>2642</v>
      </c>
    </row>
    <row r="2759" spans="1:2" x14ac:dyDescent="0.25">
      <c r="A2759" s="24">
        <v>2754</v>
      </c>
      <c r="B2759" s="25" t="s">
        <v>2643</v>
      </c>
    </row>
    <row r="2760" spans="1:2" x14ac:dyDescent="0.25">
      <c r="A2760" s="24">
        <v>2755</v>
      </c>
      <c r="B2760" s="25" t="s">
        <v>2644</v>
      </c>
    </row>
    <row r="2761" spans="1:2" x14ac:dyDescent="0.25">
      <c r="A2761" s="24">
        <v>2756</v>
      </c>
      <c r="B2761" s="25" t="s">
        <v>2645</v>
      </c>
    </row>
    <row r="2762" spans="1:2" x14ac:dyDescent="0.25">
      <c r="A2762" s="24">
        <v>2757</v>
      </c>
      <c r="B2762" s="25" t="s">
        <v>2646</v>
      </c>
    </row>
    <row r="2763" spans="1:2" x14ac:dyDescent="0.25">
      <c r="A2763" s="24">
        <v>2758</v>
      </c>
      <c r="B2763" s="25" t="s">
        <v>2647</v>
      </c>
    </row>
    <row r="2764" spans="1:2" x14ac:dyDescent="0.25">
      <c r="A2764" s="24">
        <v>2759</v>
      </c>
      <c r="B2764" s="25" t="s">
        <v>2648</v>
      </c>
    </row>
    <row r="2765" spans="1:2" x14ac:dyDescent="0.25">
      <c r="A2765" s="24">
        <v>2760</v>
      </c>
      <c r="B2765" s="25" t="s">
        <v>2649</v>
      </c>
    </row>
    <row r="2766" spans="1:2" x14ac:dyDescent="0.25">
      <c r="A2766" s="24">
        <v>2761</v>
      </c>
      <c r="B2766" s="25" t="s">
        <v>2650</v>
      </c>
    </row>
    <row r="2767" spans="1:2" x14ac:dyDescent="0.25">
      <c r="A2767" s="24">
        <v>2762</v>
      </c>
      <c r="B2767" s="25" t="s">
        <v>2651</v>
      </c>
    </row>
    <row r="2768" spans="1:2" x14ac:dyDescent="0.25">
      <c r="A2768" s="24">
        <v>2763</v>
      </c>
      <c r="B2768" s="25" t="s">
        <v>2652</v>
      </c>
    </row>
    <row r="2769" spans="1:2" x14ac:dyDescent="0.25">
      <c r="A2769" s="24">
        <v>2764</v>
      </c>
      <c r="B2769" s="25" t="s">
        <v>2653</v>
      </c>
    </row>
    <row r="2770" spans="1:2" x14ac:dyDescent="0.25">
      <c r="A2770" s="24">
        <v>2765</v>
      </c>
      <c r="B2770" s="25" t="s">
        <v>2654</v>
      </c>
    </row>
    <row r="2771" spans="1:2" x14ac:dyDescent="0.25">
      <c r="A2771" s="24">
        <v>2766</v>
      </c>
      <c r="B2771" s="25" t="s">
        <v>2655</v>
      </c>
    </row>
    <row r="2772" spans="1:2" x14ac:dyDescent="0.25">
      <c r="A2772" s="24">
        <v>2767</v>
      </c>
      <c r="B2772" s="25" t="s">
        <v>2656</v>
      </c>
    </row>
    <row r="2773" spans="1:2" x14ac:dyDescent="0.25">
      <c r="A2773" s="24">
        <v>2768</v>
      </c>
      <c r="B2773" s="25" t="s">
        <v>2657</v>
      </c>
    </row>
    <row r="2774" spans="1:2" x14ac:dyDescent="0.25">
      <c r="A2774" s="24">
        <v>2769</v>
      </c>
      <c r="B2774" s="25" t="s">
        <v>2658</v>
      </c>
    </row>
    <row r="2775" spans="1:2" x14ac:dyDescent="0.25">
      <c r="A2775" s="24">
        <v>2770</v>
      </c>
      <c r="B2775" s="25" t="s">
        <v>2659</v>
      </c>
    </row>
    <row r="2776" spans="1:2" x14ac:dyDescent="0.25">
      <c r="A2776" s="24">
        <v>2771</v>
      </c>
      <c r="B2776" s="25" t="s">
        <v>2503</v>
      </c>
    </row>
    <row r="2777" spans="1:2" x14ac:dyDescent="0.25">
      <c r="A2777" s="24">
        <v>2772</v>
      </c>
      <c r="B2777" s="25" t="s">
        <v>2660</v>
      </c>
    </row>
    <row r="2778" spans="1:2" x14ac:dyDescent="0.25">
      <c r="A2778" s="24">
        <v>2773</v>
      </c>
      <c r="B2778" s="25" t="s">
        <v>2661</v>
      </c>
    </row>
    <row r="2779" spans="1:2" x14ac:dyDescent="0.25">
      <c r="A2779" s="24">
        <v>2774</v>
      </c>
      <c r="B2779" s="25" t="s">
        <v>2662</v>
      </c>
    </row>
    <row r="2780" spans="1:2" x14ac:dyDescent="0.25">
      <c r="A2780" s="24">
        <v>2775</v>
      </c>
      <c r="B2780" s="25" t="s">
        <v>2663</v>
      </c>
    </row>
    <row r="2781" spans="1:2" x14ac:dyDescent="0.25">
      <c r="A2781" s="24">
        <v>2776</v>
      </c>
      <c r="B2781" s="25" t="s">
        <v>2664</v>
      </c>
    </row>
    <row r="2782" spans="1:2" x14ac:dyDescent="0.25">
      <c r="A2782" s="24">
        <v>2777</v>
      </c>
      <c r="B2782" s="25" t="s">
        <v>2665</v>
      </c>
    </row>
    <row r="2783" spans="1:2" x14ac:dyDescent="0.25">
      <c r="A2783" s="24">
        <v>2778</v>
      </c>
      <c r="B2783" s="25" t="s">
        <v>2666</v>
      </c>
    </row>
    <row r="2784" spans="1:2" x14ac:dyDescent="0.25">
      <c r="A2784" s="24">
        <v>2779</v>
      </c>
      <c r="B2784" s="25" t="s">
        <v>2667</v>
      </c>
    </row>
    <row r="2785" spans="1:2" x14ac:dyDescent="0.25">
      <c r="A2785" s="24">
        <v>2780</v>
      </c>
      <c r="B2785" s="25" t="s">
        <v>2668</v>
      </c>
    </row>
    <row r="2786" spans="1:2" x14ac:dyDescent="0.25">
      <c r="A2786" s="24">
        <v>2781</v>
      </c>
      <c r="B2786" s="25" t="s">
        <v>2669</v>
      </c>
    </row>
    <row r="2787" spans="1:2" x14ac:dyDescent="0.25">
      <c r="A2787" s="24">
        <v>2782</v>
      </c>
      <c r="B2787" s="25" t="s">
        <v>2670</v>
      </c>
    </row>
    <row r="2788" spans="1:2" x14ac:dyDescent="0.25">
      <c r="A2788" s="24">
        <v>2783</v>
      </c>
      <c r="B2788" s="25" t="s">
        <v>2671</v>
      </c>
    </row>
    <row r="2789" spans="1:2" x14ac:dyDescent="0.25">
      <c r="A2789" s="24">
        <v>2784</v>
      </c>
      <c r="B2789" s="25" t="s">
        <v>2672</v>
      </c>
    </row>
    <row r="2790" spans="1:2" x14ac:dyDescent="0.25">
      <c r="A2790" s="24">
        <v>2785</v>
      </c>
      <c r="B2790" s="25" t="s">
        <v>2673</v>
      </c>
    </row>
    <row r="2791" spans="1:2" x14ac:dyDescent="0.25">
      <c r="A2791" s="24">
        <v>2786</v>
      </c>
      <c r="B2791" s="25" t="s">
        <v>2674</v>
      </c>
    </row>
    <row r="2792" spans="1:2" x14ac:dyDescent="0.25">
      <c r="A2792" s="24">
        <v>2787</v>
      </c>
      <c r="B2792" s="25" t="s">
        <v>2675</v>
      </c>
    </row>
    <row r="2793" spans="1:2" x14ac:dyDescent="0.25">
      <c r="A2793" s="24">
        <v>2788</v>
      </c>
      <c r="B2793" s="25" t="s">
        <v>2676</v>
      </c>
    </row>
    <row r="2794" spans="1:2" x14ac:dyDescent="0.25">
      <c r="A2794" s="24">
        <v>2789</v>
      </c>
      <c r="B2794" s="25" t="s">
        <v>2677</v>
      </c>
    </row>
    <row r="2795" spans="1:2" x14ac:dyDescent="0.25">
      <c r="A2795" s="24">
        <v>2790</v>
      </c>
      <c r="B2795" s="25" t="s">
        <v>2678</v>
      </c>
    </row>
    <row r="2796" spans="1:2" x14ac:dyDescent="0.25">
      <c r="A2796" s="24">
        <v>2791</v>
      </c>
      <c r="B2796" s="25" t="s">
        <v>777</v>
      </c>
    </row>
    <row r="2797" spans="1:2" x14ac:dyDescent="0.25">
      <c r="A2797" s="24">
        <v>2792</v>
      </c>
      <c r="B2797" s="25" t="s">
        <v>2679</v>
      </c>
    </row>
    <row r="2798" spans="1:2" x14ac:dyDescent="0.25">
      <c r="A2798" s="24">
        <v>2793</v>
      </c>
      <c r="B2798" s="25" t="s">
        <v>316</v>
      </c>
    </row>
    <row r="2799" spans="1:2" x14ac:dyDescent="0.25">
      <c r="A2799" s="24">
        <v>2794</v>
      </c>
      <c r="B2799" s="25" t="s">
        <v>2680</v>
      </c>
    </row>
    <row r="2800" spans="1:2" x14ac:dyDescent="0.25">
      <c r="A2800" s="24">
        <v>2795</v>
      </c>
      <c r="B2800" s="25" t="s">
        <v>2681</v>
      </c>
    </row>
    <row r="2801" spans="1:2" x14ac:dyDescent="0.25">
      <c r="A2801" s="24">
        <v>2796</v>
      </c>
      <c r="B2801" s="25" t="s">
        <v>2682</v>
      </c>
    </row>
    <row r="2802" spans="1:2" x14ac:dyDescent="0.25">
      <c r="A2802" s="24">
        <v>2797</v>
      </c>
      <c r="B2802" s="25" t="s">
        <v>2683</v>
      </c>
    </row>
    <row r="2803" spans="1:2" x14ac:dyDescent="0.25">
      <c r="A2803" s="24">
        <v>2798</v>
      </c>
      <c r="B2803" s="25" t="s">
        <v>2684</v>
      </c>
    </row>
    <row r="2804" spans="1:2" x14ac:dyDescent="0.25">
      <c r="A2804" s="24">
        <v>2799</v>
      </c>
      <c r="B2804" s="25" t="s">
        <v>2685</v>
      </c>
    </row>
    <row r="2805" spans="1:2" x14ac:dyDescent="0.25">
      <c r="A2805" s="24">
        <v>2800</v>
      </c>
      <c r="B2805" s="25" t="s">
        <v>2686</v>
      </c>
    </row>
    <row r="2806" spans="1:2" x14ac:dyDescent="0.25">
      <c r="A2806" s="24">
        <v>2801</v>
      </c>
      <c r="B2806" s="25" t="s">
        <v>2687</v>
      </c>
    </row>
    <row r="2807" spans="1:2" x14ac:dyDescent="0.25">
      <c r="A2807" s="24">
        <v>2802</v>
      </c>
      <c r="B2807" s="25" t="s">
        <v>2688</v>
      </c>
    </row>
    <row r="2808" spans="1:2" x14ac:dyDescent="0.25">
      <c r="A2808" s="24">
        <v>2803</v>
      </c>
      <c r="B2808" s="25" t="s">
        <v>2689</v>
      </c>
    </row>
    <row r="2809" spans="1:2" x14ac:dyDescent="0.25">
      <c r="A2809" s="24">
        <v>2804</v>
      </c>
      <c r="B2809" s="25" t="s">
        <v>2690</v>
      </c>
    </row>
    <row r="2810" spans="1:2" x14ac:dyDescent="0.25">
      <c r="A2810" s="24">
        <v>2805</v>
      </c>
      <c r="B2810" s="25" t="s">
        <v>2691</v>
      </c>
    </row>
    <row r="2811" spans="1:2" x14ac:dyDescent="0.25">
      <c r="A2811" s="24">
        <v>2806</v>
      </c>
      <c r="B2811" s="25" t="s">
        <v>2692</v>
      </c>
    </row>
    <row r="2812" spans="1:2" x14ac:dyDescent="0.25">
      <c r="A2812" s="24">
        <v>2807</v>
      </c>
      <c r="B2812" s="25" t="s">
        <v>2693</v>
      </c>
    </row>
    <row r="2813" spans="1:2" x14ac:dyDescent="0.25">
      <c r="A2813" s="24">
        <v>2808</v>
      </c>
      <c r="B2813" s="25" t="s">
        <v>2694</v>
      </c>
    </row>
    <row r="2814" spans="1:2" x14ac:dyDescent="0.25">
      <c r="A2814" s="24">
        <v>2809</v>
      </c>
      <c r="B2814" s="25" t="s">
        <v>2695</v>
      </c>
    </row>
    <row r="2815" spans="1:2" x14ac:dyDescent="0.25">
      <c r="A2815" s="24">
        <v>2810</v>
      </c>
      <c r="B2815" s="25" t="s">
        <v>2101</v>
      </c>
    </row>
    <row r="2816" spans="1:2" x14ac:dyDescent="0.25">
      <c r="A2816" s="24">
        <v>2811</v>
      </c>
      <c r="B2816" s="25" t="s">
        <v>2696</v>
      </c>
    </row>
    <row r="2817" spans="1:2" x14ac:dyDescent="0.25">
      <c r="A2817" s="24">
        <v>2812</v>
      </c>
      <c r="B2817" s="25" t="s">
        <v>2697</v>
      </c>
    </row>
    <row r="2818" spans="1:2" x14ac:dyDescent="0.25">
      <c r="A2818" s="24">
        <v>2813</v>
      </c>
      <c r="B2818" s="25" t="s">
        <v>2698</v>
      </c>
    </row>
    <row r="2819" spans="1:2" x14ac:dyDescent="0.25">
      <c r="A2819" s="24">
        <v>2814</v>
      </c>
      <c r="B2819" s="25" t="s">
        <v>2699</v>
      </c>
    </row>
    <row r="2820" spans="1:2" x14ac:dyDescent="0.25">
      <c r="A2820" s="24">
        <v>2815</v>
      </c>
      <c r="B2820" s="25" t="s">
        <v>457</v>
      </c>
    </row>
    <row r="2821" spans="1:2" x14ac:dyDescent="0.25">
      <c r="A2821" s="24">
        <v>2816</v>
      </c>
      <c r="B2821" s="25" t="s">
        <v>2700</v>
      </c>
    </row>
    <row r="2822" spans="1:2" x14ac:dyDescent="0.25">
      <c r="A2822" s="24">
        <v>2817</v>
      </c>
      <c r="B2822" s="25" t="s">
        <v>2701</v>
      </c>
    </row>
    <row r="2823" spans="1:2" x14ac:dyDescent="0.25">
      <c r="A2823" s="24">
        <v>2818</v>
      </c>
      <c r="B2823" s="25" t="s">
        <v>2702</v>
      </c>
    </row>
    <row r="2824" spans="1:2" x14ac:dyDescent="0.25">
      <c r="A2824" s="24">
        <v>2819</v>
      </c>
      <c r="B2824" s="25" t="s">
        <v>2703</v>
      </c>
    </row>
    <row r="2825" spans="1:2" x14ac:dyDescent="0.25">
      <c r="A2825" s="24">
        <v>2820</v>
      </c>
      <c r="B2825" s="25" t="s">
        <v>2704</v>
      </c>
    </row>
    <row r="2826" spans="1:2" x14ac:dyDescent="0.25">
      <c r="A2826" s="24">
        <v>2821</v>
      </c>
      <c r="B2826" s="25" t="s">
        <v>2705</v>
      </c>
    </row>
    <row r="2827" spans="1:2" x14ac:dyDescent="0.25">
      <c r="A2827" s="24">
        <v>2822</v>
      </c>
      <c r="B2827" s="25" t="s">
        <v>2706</v>
      </c>
    </row>
    <row r="2828" spans="1:2" x14ac:dyDescent="0.25">
      <c r="A2828" s="24">
        <v>2823</v>
      </c>
      <c r="B2828" s="25" t="s">
        <v>2324</v>
      </c>
    </row>
    <row r="2829" spans="1:2" x14ac:dyDescent="0.25">
      <c r="A2829" s="24">
        <v>2824</v>
      </c>
      <c r="B2829" s="25" t="s">
        <v>2707</v>
      </c>
    </row>
    <row r="2830" spans="1:2" x14ac:dyDescent="0.25">
      <c r="A2830" s="24">
        <v>2825</v>
      </c>
      <c r="B2830" s="25" t="s">
        <v>2708</v>
      </c>
    </row>
    <row r="2831" spans="1:2" x14ac:dyDescent="0.25">
      <c r="A2831" s="24">
        <v>2826</v>
      </c>
      <c r="B2831" s="25" t="s">
        <v>2709</v>
      </c>
    </row>
    <row r="2832" spans="1:2" x14ac:dyDescent="0.25">
      <c r="A2832" s="24">
        <v>2827</v>
      </c>
      <c r="B2832" s="25" t="s">
        <v>2710</v>
      </c>
    </row>
    <row r="2833" spans="1:2" x14ac:dyDescent="0.25">
      <c r="A2833" s="24">
        <v>2828</v>
      </c>
      <c r="B2833" s="25" t="s">
        <v>2711</v>
      </c>
    </row>
    <row r="2834" spans="1:2" x14ac:dyDescent="0.25">
      <c r="A2834" s="24">
        <v>2829</v>
      </c>
      <c r="B2834" s="25" t="s">
        <v>2712</v>
      </c>
    </row>
    <row r="2835" spans="1:2" x14ac:dyDescent="0.25">
      <c r="A2835" s="24">
        <v>2830</v>
      </c>
      <c r="B2835" s="25" t="s">
        <v>2713</v>
      </c>
    </row>
    <row r="2836" spans="1:2" x14ac:dyDescent="0.25">
      <c r="A2836" s="24">
        <v>2831</v>
      </c>
      <c r="B2836" s="25" t="s">
        <v>2714</v>
      </c>
    </row>
    <row r="2837" spans="1:2" x14ac:dyDescent="0.25">
      <c r="A2837" s="24">
        <v>2832</v>
      </c>
      <c r="B2837" s="25" t="s">
        <v>2715</v>
      </c>
    </row>
    <row r="2838" spans="1:2" x14ac:dyDescent="0.25">
      <c r="A2838" s="24">
        <v>2833</v>
      </c>
      <c r="B2838" s="25" t="s">
        <v>2716</v>
      </c>
    </row>
    <row r="2839" spans="1:2" x14ac:dyDescent="0.25">
      <c r="A2839" s="24">
        <v>2834</v>
      </c>
      <c r="B2839" s="25" t="s">
        <v>2717</v>
      </c>
    </row>
    <row r="2840" spans="1:2" x14ac:dyDescent="0.25">
      <c r="A2840" s="24">
        <v>2835</v>
      </c>
      <c r="B2840" s="25" t="s">
        <v>2718</v>
      </c>
    </row>
    <row r="2841" spans="1:2" x14ac:dyDescent="0.25">
      <c r="A2841" s="24">
        <v>2836</v>
      </c>
      <c r="B2841" s="25" t="s">
        <v>210</v>
      </c>
    </row>
    <row r="2842" spans="1:2" x14ac:dyDescent="0.25">
      <c r="A2842" s="24">
        <v>2837</v>
      </c>
      <c r="B2842" s="25" t="s">
        <v>2719</v>
      </c>
    </row>
    <row r="2843" spans="1:2" x14ac:dyDescent="0.25">
      <c r="A2843" s="24">
        <v>2838</v>
      </c>
      <c r="B2843" s="25" t="s">
        <v>2720</v>
      </c>
    </row>
    <row r="2844" spans="1:2" x14ac:dyDescent="0.25">
      <c r="A2844" s="24">
        <v>2839</v>
      </c>
      <c r="B2844" s="25" t="s">
        <v>2721</v>
      </c>
    </row>
    <row r="2845" spans="1:2" x14ac:dyDescent="0.25">
      <c r="A2845" s="24">
        <v>2840</v>
      </c>
      <c r="B2845" s="25" t="s">
        <v>2722</v>
      </c>
    </row>
    <row r="2846" spans="1:2" x14ac:dyDescent="0.25">
      <c r="A2846" s="24">
        <v>2841</v>
      </c>
      <c r="B2846" s="25" t="s">
        <v>2723</v>
      </c>
    </row>
    <row r="2847" spans="1:2" x14ac:dyDescent="0.25">
      <c r="A2847" s="24">
        <v>2842</v>
      </c>
      <c r="B2847" s="25" t="s">
        <v>2724</v>
      </c>
    </row>
    <row r="2848" spans="1:2" x14ac:dyDescent="0.25">
      <c r="A2848" s="24">
        <v>2843</v>
      </c>
      <c r="B2848" s="25" t="s">
        <v>2725</v>
      </c>
    </row>
    <row r="2849" spans="1:2" x14ac:dyDescent="0.25">
      <c r="A2849" s="24">
        <v>2844</v>
      </c>
      <c r="B2849" s="25" t="s">
        <v>2726</v>
      </c>
    </row>
    <row r="2850" spans="1:2" x14ac:dyDescent="0.25">
      <c r="A2850" s="24">
        <v>2845</v>
      </c>
      <c r="B2850" s="25" t="s">
        <v>2727</v>
      </c>
    </row>
    <row r="2851" spans="1:2" x14ac:dyDescent="0.25">
      <c r="A2851" s="24">
        <v>2846</v>
      </c>
      <c r="B2851" s="25" t="s">
        <v>2728</v>
      </c>
    </row>
    <row r="2852" spans="1:2" x14ac:dyDescent="0.25">
      <c r="A2852" s="24">
        <v>2847</v>
      </c>
      <c r="B2852" s="25" t="s">
        <v>2729</v>
      </c>
    </row>
    <row r="2853" spans="1:2" x14ac:dyDescent="0.25">
      <c r="A2853" s="24">
        <v>2848</v>
      </c>
      <c r="B2853" s="25" t="s">
        <v>2730</v>
      </c>
    </row>
    <row r="2854" spans="1:2" x14ac:dyDescent="0.25">
      <c r="A2854" s="24">
        <v>2849</v>
      </c>
      <c r="B2854" s="25" t="s">
        <v>2731</v>
      </c>
    </row>
    <row r="2855" spans="1:2" x14ac:dyDescent="0.25">
      <c r="A2855" s="24">
        <v>2850</v>
      </c>
      <c r="B2855" s="25" t="s">
        <v>2732</v>
      </c>
    </row>
    <row r="2856" spans="1:2" x14ac:dyDescent="0.25">
      <c r="A2856" s="24">
        <v>2851</v>
      </c>
      <c r="B2856" s="25" t="s">
        <v>2733</v>
      </c>
    </row>
    <row r="2857" spans="1:2" x14ac:dyDescent="0.25">
      <c r="A2857" s="24">
        <v>2852</v>
      </c>
      <c r="B2857" s="25" t="s">
        <v>2734</v>
      </c>
    </row>
    <row r="2858" spans="1:2" x14ac:dyDescent="0.25">
      <c r="A2858" s="24">
        <v>2853</v>
      </c>
      <c r="B2858" s="25" t="s">
        <v>2735</v>
      </c>
    </row>
    <row r="2859" spans="1:2" x14ac:dyDescent="0.25">
      <c r="A2859" s="24">
        <v>2854</v>
      </c>
      <c r="B2859" s="25" t="s">
        <v>1911</v>
      </c>
    </row>
    <row r="2860" spans="1:2" x14ac:dyDescent="0.25">
      <c r="A2860" s="24">
        <v>2855</v>
      </c>
      <c r="B2860" s="25" t="s">
        <v>2736</v>
      </c>
    </row>
    <row r="2861" spans="1:2" x14ac:dyDescent="0.25">
      <c r="A2861" s="24">
        <v>2856</v>
      </c>
      <c r="B2861" s="25" t="s">
        <v>2737</v>
      </c>
    </row>
    <row r="2862" spans="1:2" x14ac:dyDescent="0.25">
      <c r="A2862" s="24">
        <v>2857</v>
      </c>
      <c r="B2862" s="25" t="s">
        <v>2738</v>
      </c>
    </row>
    <row r="2863" spans="1:2" x14ac:dyDescent="0.25">
      <c r="A2863" s="24">
        <v>2858</v>
      </c>
      <c r="B2863" s="25" t="s">
        <v>2739</v>
      </c>
    </row>
    <row r="2864" spans="1:2" x14ac:dyDescent="0.25">
      <c r="A2864" s="24">
        <v>2859</v>
      </c>
      <c r="B2864" s="25" t="s">
        <v>2740</v>
      </c>
    </row>
    <row r="2865" spans="1:2" x14ac:dyDescent="0.25">
      <c r="A2865" s="24">
        <v>2860</v>
      </c>
      <c r="B2865" s="25" t="s">
        <v>2741</v>
      </c>
    </row>
    <row r="2866" spans="1:2" x14ac:dyDescent="0.25">
      <c r="A2866" s="24">
        <v>2861</v>
      </c>
      <c r="B2866" s="25" t="s">
        <v>2742</v>
      </c>
    </row>
    <row r="2867" spans="1:2" x14ac:dyDescent="0.25">
      <c r="A2867" s="24">
        <v>2862</v>
      </c>
      <c r="B2867" s="25" t="s">
        <v>2743</v>
      </c>
    </row>
    <row r="2868" spans="1:2" x14ac:dyDescent="0.25">
      <c r="A2868" s="24">
        <v>2863</v>
      </c>
      <c r="B2868" s="25" t="s">
        <v>2744</v>
      </c>
    </row>
    <row r="2869" spans="1:2" x14ac:dyDescent="0.25">
      <c r="A2869" s="24">
        <v>2864</v>
      </c>
      <c r="B2869" s="25" t="s">
        <v>2745</v>
      </c>
    </row>
    <row r="2870" spans="1:2" x14ac:dyDescent="0.25">
      <c r="A2870" s="24">
        <v>2865</v>
      </c>
      <c r="B2870" s="25" t="s">
        <v>2746</v>
      </c>
    </row>
    <row r="2871" spans="1:2" x14ac:dyDescent="0.25">
      <c r="A2871" s="24">
        <v>2866</v>
      </c>
      <c r="B2871" s="25" t="s">
        <v>2747</v>
      </c>
    </row>
    <row r="2872" spans="1:2" x14ac:dyDescent="0.25">
      <c r="A2872" s="24">
        <v>2867</v>
      </c>
      <c r="B2872" s="25" t="s">
        <v>2748</v>
      </c>
    </row>
    <row r="2873" spans="1:2" x14ac:dyDescent="0.25">
      <c r="A2873" s="24">
        <v>2868</v>
      </c>
      <c r="B2873" s="25" t="s">
        <v>2749</v>
      </c>
    </row>
    <row r="2874" spans="1:2" x14ac:dyDescent="0.25">
      <c r="A2874" s="24">
        <v>2869</v>
      </c>
      <c r="B2874" s="25" t="s">
        <v>812</v>
      </c>
    </row>
    <row r="2875" spans="1:2" x14ac:dyDescent="0.25">
      <c r="A2875" s="24">
        <v>2870</v>
      </c>
      <c r="B2875" s="25" t="s">
        <v>2750</v>
      </c>
    </row>
    <row r="2876" spans="1:2" x14ac:dyDescent="0.25">
      <c r="A2876" s="24">
        <v>2871</v>
      </c>
      <c r="B2876" s="25" t="s">
        <v>2751</v>
      </c>
    </row>
    <row r="2877" spans="1:2" x14ac:dyDescent="0.25">
      <c r="A2877" s="24">
        <v>2872</v>
      </c>
      <c r="B2877" s="25" t="s">
        <v>2752</v>
      </c>
    </row>
    <row r="2878" spans="1:2" x14ac:dyDescent="0.25">
      <c r="A2878" s="24">
        <v>2873</v>
      </c>
      <c r="B2878" s="25" t="s">
        <v>2753</v>
      </c>
    </row>
    <row r="2879" spans="1:2" x14ac:dyDescent="0.25">
      <c r="A2879" s="24">
        <v>2874</v>
      </c>
      <c r="B2879" s="25" t="s">
        <v>2754</v>
      </c>
    </row>
    <row r="2880" spans="1:2" x14ac:dyDescent="0.25">
      <c r="A2880" s="24">
        <v>2875</v>
      </c>
      <c r="B2880" s="25" t="s">
        <v>1601</v>
      </c>
    </row>
    <row r="2881" spans="1:2" x14ac:dyDescent="0.25">
      <c r="A2881" s="24">
        <v>2876</v>
      </c>
      <c r="B2881" s="25" t="s">
        <v>2755</v>
      </c>
    </row>
    <row r="2882" spans="1:2" x14ac:dyDescent="0.25">
      <c r="A2882" s="24">
        <v>2877</v>
      </c>
      <c r="B2882" s="25" t="s">
        <v>2756</v>
      </c>
    </row>
    <row r="2883" spans="1:2" x14ac:dyDescent="0.25">
      <c r="A2883" s="24">
        <v>2878</v>
      </c>
      <c r="B2883" s="25" t="s">
        <v>2757</v>
      </c>
    </row>
    <row r="2884" spans="1:2" x14ac:dyDescent="0.25">
      <c r="A2884" s="24">
        <v>2879</v>
      </c>
      <c r="B2884" s="25" t="s">
        <v>489</v>
      </c>
    </row>
    <row r="2885" spans="1:2" x14ac:dyDescent="0.25">
      <c r="A2885" s="24">
        <v>2880</v>
      </c>
      <c r="B2885" s="25" t="s">
        <v>2758</v>
      </c>
    </row>
    <row r="2886" spans="1:2" x14ac:dyDescent="0.25">
      <c r="A2886" s="24">
        <v>2881</v>
      </c>
      <c r="B2886" s="25" t="s">
        <v>1862</v>
      </c>
    </row>
    <row r="2887" spans="1:2" x14ac:dyDescent="0.25">
      <c r="A2887" s="24">
        <v>2882</v>
      </c>
      <c r="B2887" s="25" t="s">
        <v>2759</v>
      </c>
    </row>
    <row r="2888" spans="1:2" x14ac:dyDescent="0.25">
      <c r="A2888" s="24">
        <v>2883</v>
      </c>
      <c r="B2888" s="25" t="s">
        <v>2760</v>
      </c>
    </row>
    <row r="2889" spans="1:2" x14ac:dyDescent="0.25">
      <c r="A2889" s="24">
        <v>2884</v>
      </c>
      <c r="B2889" s="25" t="s">
        <v>2761</v>
      </c>
    </row>
    <row r="2890" spans="1:2" x14ac:dyDescent="0.25">
      <c r="A2890" s="24">
        <v>2885</v>
      </c>
      <c r="B2890" s="25" t="s">
        <v>2762</v>
      </c>
    </row>
    <row r="2891" spans="1:2" x14ac:dyDescent="0.25">
      <c r="A2891" s="24">
        <v>2886</v>
      </c>
      <c r="B2891" s="25" t="s">
        <v>2763</v>
      </c>
    </row>
    <row r="2892" spans="1:2" x14ac:dyDescent="0.25">
      <c r="A2892" s="24">
        <v>2887</v>
      </c>
      <c r="B2892" s="25" t="s">
        <v>2764</v>
      </c>
    </row>
    <row r="2893" spans="1:2" x14ac:dyDescent="0.25">
      <c r="A2893" s="24">
        <v>2888</v>
      </c>
      <c r="B2893" s="25" t="s">
        <v>2765</v>
      </c>
    </row>
    <row r="2894" spans="1:2" x14ac:dyDescent="0.25">
      <c r="A2894" s="24">
        <v>2889</v>
      </c>
      <c r="B2894" s="25" t="s">
        <v>2766</v>
      </c>
    </row>
    <row r="2895" spans="1:2" x14ac:dyDescent="0.25">
      <c r="A2895" s="24">
        <v>2890</v>
      </c>
      <c r="B2895" s="25" t="s">
        <v>2767</v>
      </c>
    </row>
    <row r="2896" spans="1:2" x14ac:dyDescent="0.25">
      <c r="A2896" s="24">
        <v>2891</v>
      </c>
      <c r="B2896" s="25" t="s">
        <v>2768</v>
      </c>
    </row>
    <row r="2897" spans="1:2" x14ac:dyDescent="0.25">
      <c r="A2897" s="24">
        <v>2892</v>
      </c>
      <c r="B2897" s="25" t="s">
        <v>2769</v>
      </c>
    </row>
    <row r="2898" spans="1:2" x14ac:dyDescent="0.25">
      <c r="A2898" s="24">
        <v>2893</v>
      </c>
      <c r="B2898" s="25" t="s">
        <v>2770</v>
      </c>
    </row>
    <row r="2899" spans="1:2" x14ac:dyDescent="0.25">
      <c r="A2899" s="24">
        <v>2894</v>
      </c>
      <c r="B2899" s="25" t="s">
        <v>2771</v>
      </c>
    </row>
    <row r="2900" spans="1:2" x14ac:dyDescent="0.25">
      <c r="A2900" s="24">
        <v>2895</v>
      </c>
      <c r="B2900" s="25" t="s">
        <v>2772</v>
      </c>
    </row>
    <row r="2901" spans="1:2" x14ac:dyDescent="0.25">
      <c r="A2901" s="24">
        <v>2896</v>
      </c>
      <c r="B2901" s="25" t="s">
        <v>2773</v>
      </c>
    </row>
    <row r="2902" spans="1:2" x14ac:dyDescent="0.25">
      <c r="A2902" s="24">
        <v>2897</v>
      </c>
      <c r="B2902" s="25" t="s">
        <v>2774</v>
      </c>
    </row>
    <row r="2903" spans="1:2" x14ac:dyDescent="0.25">
      <c r="A2903" s="24">
        <v>2898</v>
      </c>
      <c r="B2903" s="25" t="s">
        <v>2775</v>
      </c>
    </row>
    <row r="2904" spans="1:2" x14ac:dyDescent="0.25">
      <c r="A2904" s="24">
        <v>2899</v>
      </c>
      <c r="B2904" s="25" t="s">
        <v>2776</v>
      </c>
    </row>
    <row r="2905" spans="1:2" x14ac:dyDescent="0.25">
      <c r="A2905" s="24">
        <v>2900</v>
      </c>
      <c r="B2905" s="25" t="s">
        <v>2777</v>
      </c>
    </row>
    <row r="2906" spans="1:2" x14ac:dyDescent="0.25">
      <c r="A2906" s="24">
        <v>2901</v>
      </c>
      <c r="B2906" s="25" t="s">
        <v>2778</v>
      </c>
    </row>
    <row r="2907" spans="1:2" x14ac:dyDescent="0.25">
      <c r="A2907" s="24">
        <v>2902</v>
      </c>
      <c r="B2907" s="25" t="s">
        <v>2779</v>
      </c>
    </row>
    <row r="2908" spans="1:2" x14ac:dyDescent="0.25">
      <c r="A2908" s="24">
        <v>2903</v>
      </c>
      <c r="B2908" s="25" t="s">
        <v>2780</v>
      </c>
    </row>
    <row r="2909" spans="1:2" x14ac:dyDescent="0.25">
      <c r="A2909" s="24">
        <v>2904</v>
      </c>
      <c r="B2909" s="25" t="s">
        <v>2781</v>
      </c>
    </row>
    <row r="2910" spans="1:2" x14ac:dyDescent="0.25">
      <c r="A2910" s="24">
        <v>2905</v>
      </c>
      <c r="B2910" s="25" t="s">
        <v>2782</v>
      </c>
    </row>
    <row r="2911" spans="1:2" x14ac:dyDescent="0.25">
      <c r="A2911" s="24">
        <v>2906</v>
      </c>
      <c r="B2911" s="25" t="s">
        <v>2783</v>
      </c>
    </row>
    <row r="2912" spans="1:2" x14ac:dyDescent="0.25">
      <c r="A2912" s="24">
        <v>2907</v>
      </c>
      <c r="B2912" s="25" t="s">
        <v>2784</v>
      </c>
    </row>
    <row r="2913" spans="1:2" x14ac:dyDescent="0.25">
      <c r="A2913" s="24">
        <v>2908</v>
      </c>
      <c r="B2913" s="25" t="s">
        <v>2785</v>
      </c>
    </row>
    <row r="2914" spans="1:2" x14ac:dyDescent="0.25">
      <c r="A2914" s="24">
        <v>2909</v>
      </c>
      <c r="B2914" s="25" t="s">
        <v>2786</v>
      </c>
    </row>
    <row r="2915" spans="1:2" x14ac:dyDescent="0.25">
      <c r="A2915" s="24">
        <v>2910</v>
      </c>
      <c r="B2915" s="25" t="s">
        <v>2787</v>
      </c>
    </row>
    <row r="2916" spans="1:2" x14ac:dyDescent="0.25">
      <c r="A2916" s="24">
        <v>2911</v>
      </c>
      <c r="B2916" s="25" t="s">
        <v>2788</v>
      </c>
    </row>
    <row r="2917" spans="1:2" x14ac:dyDescent="0.25">
      <c r="A2917" s="24">
        <v>2912</v>
      </c>
      <c r="B2917" s="25" t="s">
        <v>2789</v>
      </c>
    </row>
    <row r="2918" spans="1:2" x14ac:dyDescent="0.25">
      <c r="A2918" s="24">
        <v>2913</v>
      </c>
      <c r="B2918" s="25" t="s">
        <v>2790</v>
      </c>
    </row>
    <row r="2919" spans="1:2" x14ac:dyDescent="0.25">
      <c r="A2919" s="24">
        <v>2914</v>
      </c>
      <c r="B2919" s="25" t="s">
        <v>2791</v>
      </c>
    </row>
    <row r="2920" spans="1:2" x14ac:dyDescent="0.25">
      <c r="A2920" s="24">
        <v>2915</v>
      </c>
      <c r="B2920" s="25" t="s">
        <v>2792</v>
      </c>
    </row>
    <row r="2921" spans="1:2" x14ac:dyDescent="0.25">
      <c r="A2921" s="24">
        <v>2916</v>
      </c>
      <c r="B2921" s="25" t="s">
        <v>2793</v>
      </c>
    </row>
    <row r="2922" spans="1:2" x14ac:dyDescent="0.25">
      <c r="A2922" s="24">
        <v>2917</v>
      </c>
      <c r="B2922" s="25" t="s">
        <v>2794</v>
      </c>
    </row>
    <row r="2923" spans="1:2" x14ac:dyDescent="0.25">
      <c r="A2923" s="24">
        <v>2918</v>
      </c>
      <c r="B2923" s="25" t="s">
        <v>2795</v>
      </c>
    </row>
    <row r="2924" spans="1:2" x14ac:dyDescent="0.25">
      <c r="A2924" s="24">
        <v>2919</v>
      </c>
      <c r="B2924" s="25" t="s">
        <v>2796</v>
      </c>
    </row>
    <row r="2925" spans="1:2" x14ac:dyDescent="0.25">
      <c r="A2925" s="24">
        <v>2920</v>
      </c>
      <c r="B2925" s="25" t="s">
        <v>2797</v>
      </c>
    </row>
    <row r="2926" spans="1:2" x14ac:dyDescent="0.25">
      <c r="A2926" s="24">
        <v>2921</v>
      </c>
      <c r="B2926" s="25" t="s">
        <v>2798</v>
      </c>
    </row>
    <row r="2927" spans="1:2" x14ac:dyDescent="0.25">
      <c r="A2927" s="24">
        <v>2922</v>
      </c>
      <c r="B2927" s="25" t="s">
        <v>2799</v>
      </c>
    </row>
    <row r="2928" spans="1:2" x14ac:dyDescent="0.25">
      <c r="A2928" s="24">
        <v>2923</v>
      </c>
      <c r="B2928" s="25" t="s">
        <v>2800</v>
      </c>
    </row>
    <row r="2929" spans="1:2" x14ac:dyDescent="0.25">
      <c r="A2929" s="24">
        <v>2924</v>
      </c>
      <c r="B2929" s="25" t="s">
        <v>2801</v>
      </c>
    </row>
    <row r="2930" spans="1:2" x14ac:dyDescent="0.25">
      <c r="A2930" s="24">
        <v>2925</v>
      </c>
      <c r="B2930" s="25" t="s">
        <v>2802</v>
      </c>
    </row>
    <row r="2931" spans="1:2" x14ac:dyDescent="0.25">
      <c r="A2931" s="24">
        <v>2926</v>
      </c>
      <c r="B2931" s="25" t="s">
        <v>2803</v>
      </c>
    </row>
    <row r="2932" spans="1:2" x14ac:dyDescent="0.25">
      <c r="A2932" s="24">
        <v>2927</v>
      </c>
      <c r="B2932" s="25" t="s">
        <v>2804</v>
      </c>
    </row>
    <row r="2933" spans="1:2" x14ac:dyDescent="0.25">
      <c r="A2933" s="24">
        <v>2928</v>
      </c>
      <c r="B2933" s="25" t="s">
        <v>2805</v>
      </c>
    </row>
    <row r="2934" spans="1:2" x14ac:dyDescent="0.25">
      <c r="A2934" s="24">
        <v>2929</v>
      </c>
      <c r="B2934" s="25" t="s">
        <v>2806</v>
      </c>
    </row>
    <row r="2935" spans="1:2" x14ac:dyDescent="0.25">
      <c r="A2935" s="24">
        <v>2930</v>
      </c>
      <c r="B2935" s="25" t="s">
        <v>2807</v>
      </c>
    </row>
    <row r="2936" spans="1:2" x14ac:dyDescent="0.25">
      <c r="A2936" s="24">
        <v>2931</v>
      </c>
      <c r="B2936" s="25" t="s">
        <v>2808</v>
      </c>
    </row>
    <row r="2937" spans="1:2" x14ac:dyDescent="0.25">
      <c r="A2937" s="24">
        <v>2932</v>
      </c>
      <c r="B2937" s="25" t="s">
        <v>2809</v>
      </c>
    </row>
    <row r="2938" spans="1:2" x14ac:dyDescent="0.25">
      <c r="A2938" s="24">
        <v>2933</v>
      </c>
      <c r="B2938" s="25" t="s">
        <v>2810</v>
      </c>
    </row>
    <row r="2939" spans="1:2" x14ac:dyDescent="0.25">
      <c r="A2939" s="24">
        <v>2934</v>
      </c>
      <c r="B2939" s="25" t="s">
        <v>486</v>
      </c>
    </row>
    <row r="2940" spans="1:2" x14ac:dyDescent="0.25">
      <c r="A2940" s="24">
        <v>2935</v>
      </c>
      <c r="B2940" s="25" t="s">
        <v>2811</v>
      </c>
    </row>
    <row r="2941" spans="1:2" x14ac:dyDescent="0.25">
      <c r="A2941" s="24">
        <v>2936</v>
      </c>
      <c r="B2941" s="25" t="s">
        <v>2812</v>
      </c>
    </row>
    <row r="2942" spans="1:2" x14ac:dyDescent="0.25">
      <c r="A2942" s="24">
        <v>2937</v>
      </c>
      <c r="B2942" s="25" t="s">
        <v>2813</v>
      </c>
    </row>
    <row r="2943" spans="1:2" x14ac:dyDescent="0.25">
      <c r="A2943" s="24">
        <v>2938</v>
      </c>
      <c r="B2943" s="25" t="s">
        <v>2814</v>
      </c>
    </row>
    <row r="2944" spans="1:2" x14ac:dyDescent="0.25">
      <c r="A2944" s="24">
        <v>2939</v>
      </c>
      <c r="B2944" s="25" t="s">
        <v>606</v>
      </c>
    </row>
    <row r="2945" spans="1:2" x14ac:dyDescent="0.25">
      <c r="A2945" s="24">
        <v>2940</v>
      </c>
      <c r="B2945" s="25" t="s">
        <v>2815</v>
      </c>
    </row>
    <row r="2946" spans="1:2" x14ac:dyDescent="0.25">
      <c r="A2946" s="24">
        <v>2941</v>
      </c>
      <c r="B2946" s="25" t="s">
        <v>2816</v>
      </c>
    </row>
    <row r="2947" spans="1:2" x14ac:dyDescent="0.25">
      <c r="A2947" s="24">
        <v>2942</v>
      </c>
      <c r="B2947" s="25" t="s">
        <v>2817</v>
      </c>
    </row>
    <row r="2948" spans="1:2" x14ac:dyDescent="0.25">
      <c r="A2948" s="24">
        <v>2943</v>
      </c>
      <c r="B2948" s="25" t="s">
        <v>2818</v>
      </c>
    </row>
    <row r="2949" spans="1:2" x14ac:dyDescent="0.25">
      <c r="A2949" s="24">
        <v>2944</v>
      </c>
      <c r="B2949" s="25" t="s">
        <v>2819</v>
      </c>
    </row>
    <row r="2950" spans="1:2" x14ac:dyDescent="0.25">
      <c r="A2950" s="24">
        <v>2945</v>
      </c>
      <c r="B2950" s="25" t="s">
        <v>2820</v>
      </c>
    </row>
    <row r="2951" spans="1:2" x14ac:dyDescent="0.25">
      <c r="A2951" s="24">
        <v>2946</v>
      </c>
      <c r="B2951" s="25" t="s">
        <v>2632</v>
      </c>
    </row>
    <row r="2952" spans="1:2" x14ac:dyDescent="0.25">
      <c r="A2952" s="24">
        <v>2947</v>
      </c>
      <c r="B2952" s="25" t="s">
        <v>2821</v>
      </c>
    </row>
    <row r="2953" spans="1:2" x14ac:dyDescent="0.25">
      <c r="A2953" s="24">
        <v>2948</v>
      </c>
      <c r="B2953" s="25" t="s">
        <v>2822</v>
      </c>
    </row>
    <row r="2954" spans="1:2" x14ac:dyDescent="0.25">
      <c r="A2954" s="24">
        <v>2949</v>
      </c>
      <c r="B2954" s="25" t="s">
        <v>2823</v>
      </c>
    </row>
    <row r="2955" spans="1:2" x14ac:dyDescent="0.25">
      <c r="A2955" s="24">
        <v>2950</v>
      </c>
      <c r="B2955" s="25" t="s">
        <v>2824</v>
      </c>
    </row>
    <row r="2956" spans="1:2" x14ac:dyDescent="0.25">
      <c r="A2956" s="24">
        <v>2951</v>
      </c>
      <c r="B2956" s="25" t="s">
        <v>2825</v>
      </c>
    </row>
    <row r="2957" spans="1:2" x14ac:dyDescent="0.25">
      <c r="A2957" s="24">
        <v>2952</v>
      </c>
      <c r="B2957" s="25" t="s">
        <v>2826</v>
      </c>
    </row>
    <row r="2958" spans="1:2" x14ac:dyDescent="0.25">
      <c r="A2958" s="24">
        <v>2953</v>
      </c>
      <c r="B2958" s="25" t="s">
        <v>2827</v>
      </c>
    </row>
    <row r="2959" spans="1:2" x14ac:dyDescent="0.25">
      <c r="A2959" s="24">
        <v>2954</v>
      </c>
      <c r="B2959" s="25" t="s">
        <v>2828</v>
      </c>
    </row>
    <row r="2960" spans="1:2" x14ac:dyDescent="0.25">
      <c r="A2960" s="24">
        <v>2955</v>
      </c>
      <c r="B2960" s="25" t="s">
        <v>513</v>
      </c>
    </row>
    <row r="2961" spans="1:2" x14ac:dyDescent="0.25">
      <c r="A2961" s="24">
        <v>2956</v>
      </c>
      <c r="B2961" s="25" t="s">
        <v>2829</v>
      </c>
    </row>
    <row r="2962" spans="1:2" x14ac:dyDescent="0.25">
      <c r="A2962" s="24">
        <v>2957</v>
      </c>
      <c r="B2962" s="25" t="s">
        <v>2830</v>
      </c>
    </row>
    <row r="2963" spans="1:2" x14ac:dyDescent="0.25">
      <c r="A2963" s="24">
        <v>2958</v>
      </c>
      <c r="B2963" s="25" t="s">
        <v>2831</v>
      </c>
    </row>
    <row r="2964" spans="1:2" x14ac:dyDescent="0.25">
      <c r="A2964" s="24">
        <v>2959</v>
      </c>
      <c r="B2964" s="25" t="s">
        <v>2832</v>
      </c>
    </row>
    <row r="2965" spans="1:2" x14ac:dyDescent="0.25">
      <c r="A2965" s="24">
        <v>2960</v>
      </c>
      <c r="B2965" s="25" t="s">
        <v>2833</v>
      </c>
    </row>
    <row r="2966" spans="1:2" x14ac:dyDescent="0.25">
      <c r="A2966" s="24">
        <v>2961</v>
      </c>
      <c r="B2966" s="25" t="s">
        <v>2834</v>
      </c>
    </row>
    <row r="2967" spans="1:2" x14ac:dyDescent="0.25">
      <c r="A2967" s="24">
        <v>2962</v>
      </c>
      <c r="B2967" s="25" t="s">
        <v>2835</v>
      </c>
    </row>
    <row r="2968" spans="1:2" x14ac:dyDescent="0.25">
      <c r="A2968" s="24">
        <v>2963</v>
      </c>
      <c r="B2968" s="25" t="s">
        <v>2836</v>
      </c>
    </row>
    <row r="2969" spans="1:2" x14ac:dyDescent="0.25">
      <c r="A2969" s="24">
        <v>2964</v>
      </c>
      <c r="B2969" s="25" t="s">
        <v>2837</v>
      </c>
    </row>
    <row r="2970" spans="1:2" x14ac:dyDescent="0.25">
      <c r="A2970" s="24">
        <v>2965</v>
      </c>
      <c r="B2970" s="25" t="s">
        <v>2838</v>
      </c>
    </row>
    <row r="2971" spans="1:2" x14ac:dyDescent="0.25">
      <c r="A2971" s="24">
        <v>2966</v>
      </c>
      <c r="B2971" s="25" t="s">
        <v>2839</v>
      </c>
    </row>
    <row r="2972" spans="1:2" x14ac:dyDescent="0.25">
      <c r="A2972" s="24">
        <v>2967</v>
      </c>
      <c r="B2972" s="25" t="s">
        <v>2840</v>
      </c>
    </row>
    <row r="2973" spans="1:2" x14ac:dyDescent="0.25">
      <c r="A2973" s="24">
        <v>2968</v>
      </c>
      <c r="B2973" s="25" t="s">
        <v>2841</v>
      </c>
    </row>
    <row r="2974" spans="1:2" x14ac:dyDescent="0.25">
      <c r="A2974" s="24">
        <v>2969</v>
      </c>
      <c r="B2974" s="25" t="s">
        <v>2842</v>
      </c>
    </row>
    <row r="2975" spans="1:2" x14ac:dyDescent="0.25">
      <c r="A2975" s="24">
        <v>2970</v>
      </c>
      <c r="B2975" s="25" t="s">
        <v>2843</v>
      </c>
    </row>
    <row r="2976" spans="1:2" x14ac:dyDescent="0.25">
      <c r="A2976" s="24">
        <v>2971</v>
      </c>
      <c r="B2976" s="25" t="s">
        <v>1089</v>
      </c>
    </row>
    <row r="2977" spans="1:2" x14ac:dyDescent="0.25">
      <c r="A2977" s="24">
        <v>2972</v>
      </c>
      <c r="B2977" s="25" t="s">
        <v>2844</v>
      </c>
    </row>
    <row r="2978" spans="1:2" x14ac:dyDescent="0.25">
      <c r="A2978" s="24">
        <v>2973</v>
      </c>
      <c r="B2978" s="25" t="s">
        <v>2845</v>
      </c>
    </row>
    <row r="2979" spans="1:2" x14ac:dyDescent="0.25">
      <c r="A2979" s="24">
        <v>2974</v>
      </c>
      <c r="B2979" s="25" t="s">
        <v>2846</v>
      </c>
    </row>
    <row r="2980" spans="1:2" x14ac:dyDescent="0.25">
      <c r="A2980" s="24">
        <v>2975</v>
      </c>
      <c r="B2980" s="25" t="s">
        <v>2847</v>
      </c>
    </row>
    <row r="2981" spans="1:2" x14ac:dyDescent="0.25">
      <c r="A2981" s="24">
        <v>2976</v>
      </c>
      <c r="B2981" s="25" t="s">
        <v>2848</v>
      </c>
    </row>
    <row r="2982" spans="1:2" x14ac:dyDescent="0.25">
      <c r="A2982" s="24">
        <v>2977</v>
      </c>
      <c r="B2982" s="25" t="s">
        <v>2849</v>
      </c>
    </row>
    <row r="2983" spans="1:2" x14ac:dyDescent="0.25">
      <c r="A2983" s="24">
        <v>2978</v>
      </c>
      <c r="B2983" s="25" t="s">
        <v>2850</v>
      </c>
    </row>
    <row r="2984" spans="1:2" x14ac:dyDescent="0.25">
      <c r="A2984" s="24">
        <v>2979</v>
      </c>
      <c r="B2984" s="25" t="s">
        <v>2851</v>
      </c>
    </row>
    <row r="2985" spans="1:2" x14ac:dyDescent="0.25">
      <c r="A2985" s="24">
        <v>2980</v>
      </c>
      <c r="B2985" s="25" t="s">
        <v>2852</v>
      </c>
    </row>
    <row r="2986" spans="1:2" x14ac:dyDescent="0.25">
      <c r="A2986" s="24">
        <v>2981</v>
      </c>
      <c r="B2986" s="25" t="s">
        <v>2853</v>
      </c>
    </row>
    <row r="2987" spans="1:2" x14ac:dyDescent="0.25">
      <c r="A2987" s="24">
        <v>2982</v>
      </c>
      <c r="B2987" s="25" t="s">
        <v>2854</v>
      </c>
    </row>
    <row r="2988" spans="1:2" x14ac:dyDescent="0.25">
      <c r="A2988" s="24">
        <v>2983</v>
      </c>
      <c r="B2988" s="25" t="s">
        <v>2855</v>
      </c>
    </row>
    <row r="2989" spans="1:2" x14ac:dyDescent="0.25">
      <c r="A2989" s="24">
        <v>2984</v>
      </c>
      <c r="B2989" s="25" t="s">
        <v>2856</v>
      </c>
    </row>
    <row r="2990" spans="1:2" x14ac:dyDescent="0.25">
      <c r="A2990" s="24">
        <v>2985</v>
      </c>
      <c r="B2990" s="25" t="s">
        <v>2857</v>
      </c>
    </row>
    <row r="2991" spans="1:2" x14ac:dyDescent="0.25">
      <c r="A2991" s="24">
        <v>2986</v>
      </c>
      <c r="B2991" s="25" t="s">
        <v>2858</v>
      </c>
    </row>
    <row r="2992" spans="1:2" x14ac:dyDescent="0.25">
      <c r="A2992" s="24">
        <v>2987</v>
      </c>
      <c r="B2992" s="25" t="s">
        <v>2859</v>
      </c>
    </row>
    <row r="2993" spans="1:2" x14ac:dyDescent="0.25">
      <c r="A2993" s="24">
        <v>2988</v>
      </c>
      <c r="B2993" s="25" t="s">
        <v>2860</v>
      </c>
    </row>
    <row r="2994" spans="1:2" x14ac:dyDescent="0.25">
      <c r="A2994" s="24">
        <v>2989</v>
      </c>
      <c r="B2994" s="25" t="s">
        <v>2861</v>
      </c>
    </row>
    <row r="2995" spans="1:2" x14ac:dyDescent="0.25">
      <c r="A2995" s="24">
        <v>2990</v>
      </c>
      <c r="B2995" s="25" t="s">
        <v>2862</v>
      </c>
    </row>
    <row r="2996" spans="1:2" x14ac:dyDescent="0.25">
      <c r="A2996" s="24">
        <v>2991</v>
      </c>
      <c r="B2996" s="25" t="s">
        <v>2863</v>
      </c>
    </row>
    <row r="2997" spans="1:2" x14ac:dyDescent="0.25">
      <c r="A2997" s="24">
        <v>2992</v>
      </c>
      <c r="B2997" s="25" t="s">
        <v>2864</v>
      </c>
    </row>
    <row r="2998" spans="1:2" x14ac:dyDescent="0.25">
      <c r="A2998" s="24">
        <v>2993</v>
      </c>
      <c r="B2998" s="25" t="s">
        <v>2865</v>
      </c>
    </row>
    <row r="2999" spans="1:2" x14ac:dyDescent="0.25">
      <c r="A2999" s="24">
        <v>2994</v>
      </c>
      <c r="B2999" s="25" t="s">
        <v>2866</v>
      </c>
    </row>
    <row r="3000" spans="1:2" x14ac:dyDescent="0.25">
      <c r="A3000" s="24">
        <v>2995</v>
      </c>
      <c r="B3000" s="25" t="s">
        <v>2867</v>
      </c>
    </row>
    <row r="3001" spans="1:2" x14ac:dyDescent="0.25">
      <c r="A3001" s="24">
        <v>2996</v>
      </c>
      <c r="B3001" s="25" t="s">
        <v>2868</v>
      </c>
    </row>
    <row r="3002" spans="1:2" x14ac:dyDescent="0.25">
      <c r="A3002" s="24">
        <v>2997</v>
      </c>
      <c r="B3002" s="25" t="s">
        <v>2869</v>
      </c>
    </row>
    <row r="3003" spans="1:2" x14ac:dyDescent="0.25">
      <c r="A3003" s="24">
        <v>2998</v>
      </c>
      <c r="B3003" s="25" t="s">
        <v>1143</v>
      </c>
    </row>
    <row r="3004" spans="1:2" x14ac:dyDescent="0.25">
      <c r="A3004" s="24">
        <v>2999</v>
      </c>
      <c r="B3004" s="25" t="s">
        <v>2870</v>
      </c>
    </row>
    <row r="3005" spans="1:2" x14ac:dyDescent="0.25">
      <c r="A3005" s="24">
        <v>3000</v>
      </c>
      <c r="B3005" s="25" t="s">
        <v>2871</v>
      </c>
    </row>
    <row r="3006" spans="1:2" x14ac:dyDescent="0.25">
      <c r="A3006" s="24">
        <v>3001</v>
      </c>
      <c r="B3006" s="25" t="s">
        <v>2872</v>
      </c>
    </row>
    <row r="3007" spans="1:2" x14ac:dyDescent="0.25">
      <c r="A3007" s="24">
        <v>3002</v>
      </c>
      <c r="B3007" s="25" t="s">
        <v>2873</v>
      </c>
    </row>
    <row r="3008" spans="1:2" x14ac:dyDescent="0.25">
      <c r="A3008" s="24">
        <v>3003</v>
      </c>
      <c r="B3008" s="25" t="s">
        <v>2874</v>
      </c>
    </row>
    <row r="3009" spans="1:2" x14ac:dyDescent="0.25">
      <c r="A3009" s="24">
        <v>3004</v>
      </c>
      <c r="B3009" s="25" t="s">
        <v>2875</v>
      </c>
    </row>
    <row r="3010" spans="1:2" x14ac:dyDescent="0.25">
      <c r="A3010" s="24">
        <v>3005</v>
      </c>
      <c r="B3010" s="25" t="s">
        <v>2876</v>
      </c>
    </row>
    <row r="3011" spans="1:2" x14ac:dyDescent="0.25">
      <c r="A3011" s="24">
        <v>3006</v>
      </c>
      <c r="B3011" s="25" t="s">
        <v>2877</v>
      </c>
    </row>
    <row r="3012" spans="1:2" x14ac:dyDescent="0.25">
      <c r="A3012" s="24">
        <v>3007</v>
      </c>
      <c r="B3012" s="25" t="s">
        <v>2878</v>
      </c>
    </row>
    <row r="3013" spans="1:2" x14ac:dyDescent="0.25">
      <c r="A3013" s="24">
        <v>3008</v>
      </c>
      <c r="B3013" s="25" t="s">
        <v>2879</v>
      </c>
    </row>
    <row r="3014" spans="1:2" x14ac:dyDescent="0.25">
      <c r="A3014" s="24">
        <v>3009</v>
      </c>
      <c r="B3014" s="25" t="s">
        <v>2880</v>
      </c>
    </row>
    <row r="3015" spans="1:2" x14ac:dyDescent="0.25">
      <c r="A3015" s="24">
        <v>3010</v>
      </c>
      <c r="B3015" s="25" t="s">
        <v>2881</v>
      </c>
    </row>
    <row r="3016" spans="1:2" x14ac:dyDescent="0.25">
      <c r="A3016" s="24">
        <v>3011</v>
      </c>
      <c r="B3016" s="25" t="s">
        <v>2882</v>
      </c>
    </row>
    <row r="3017" spans="1:2" x14ac:dyDescent="0.25">
      <c r="A3017" s="24">
        <v>3012</v>
      </c>
      <c r="B3017" s="25" t="s">
        <v>2883</v>
      </c>
    </row>
    <row r="3018" spans="1:2" x14ac:dyDescent="0.25">
      <c r="A3018" s="24">
        <v>3013</v>
      </c>
      <c r="B3018" s="25" t="s">
        <v>2884</v>
      </c>
    </row>
    <row r="3019" spans="1:2" x14ac:dyDescent="0.25">
      <c r="A3019" s="24">
        <v>3014</v>
      </c>
      <c r="B3019" s="25" t="s">
        <v>2885</v>
      </c>
    </row>
    <row r="3020" spans="1:2" x14ac:dyDescent="0.25">
      <c r="A3020" s="24">
        <v>3015</v>
      </c>
      <c r="B3020" s="25" t="s">
        <v>2886</v>
      </c>
    </row>
    <row r="3021" spans="1:2" x14ac:dyDescent="0.25">
      <c r="A3021" s="24">
        <v>3016</v>
      </c>
      <c r="B3021" s="25" t="s">
        <v>2887</v>
      </c>
    </row>
    <row r="3022" spans="1:2" x14ac:dyDescent="0.25">
      <c r="A3022" s="24">
        <v>3017</v>
      </c>
      <c r="B3022" s="25" t="s">
        <v>2888</v>
      </c>
    </row>
    <row r="3023" spans="1:2" x14ac:dyDescent="0.25">
      <c r="A3023" s="24">
        <v>3018</v>
      </c>
      <c r="B3023" s="25" t="s">
        <v>2889</v>
      </c>
    </row>
    <row r="3024" spans="1:2" x14ac:dyDescent="0.25">
      <c r="A3024" s="24">
        <v>3019</v>
      </c>
      <c r="B3024" s="25" t="s">
        <v>2890</v>
      </c>
    </row>
    <row r="3025" spans="1:2" x14ac:dyDescent="0.25">
      <c r="A3025" s="24">
        <v>3020</v>
      </c>
      <c r="B3025" s="25" t="s">
        <v>2891</v>
      </c>
    </row>
    <row r="3026" spans="1:2" x14ac:dyDescent="0.25">
      <c r="A3026" s="24">
        <v>3021</v>
      </c>
      <c r="B3026" s="25" t="s">
        <v>2892</v>
      </c>
    </row>
    <row r="3027" spans="1:2" x14ac:dyDescent="0.25">
      <c r="A3027" s="24">
        <v>3022</v>
      </c>
      <c r="B3027" s="25" t="s">
        <v>2893</v>
      </c>
    </row>
    <row r="3028" spans="1:2" x14ac:dyDescent="0.25">
      <c r="A3028" s="24">
        <v>3023</v>
      </c>
      <c r="B3028" s="25" t="s">
        <v>2894</v>
      </c>
    </row>
    <row r="3029" spans="1:2" x14ac:dyDescent="0.25">
      <c r="A3029" s="24">
        <v>3024</v>
      </c>
      <c r="B3029" s="25" t="s">
        <v>2895</v>
      </c>
    </row>
    <row r="3030" spans="1:2" x14ac:dyDescent="0.25">
      <c r="A3030" s="24">
        <v>3025</v>
      </c>
      <c r="B3030" s="25" t="s">
        <v>2896</v>
      </c>
    </row>
    <row r="3031" spans="1:2" x14ac:dyDescent="0.25">
      <c r="A3031" s="24">
        <v>3026</v>
      </c>
      <c r="B3031" s="25" t="s">
        <v>2897</v>
      </c>
    </row>
    <row r="3032" spans="1:2" x14ac:dyDescent="0.25">
      <c r="A3032" s="24">
        <v>3027</v>
      </c>
      <c r="B3032" s="25" t="s">
        <v>2898</v>
      </c>
    </row>
    <row r="3033" spans="1:2" x14ac:dyDescent="0.25">
      <c r="A3033" s="24">
        <v>3028</v>
      </c>
      <c r="B3033" s="25" t="s">
        <v>2899</v>
      </c>
    </row>
    <row r="3034" spans="1:2" x14ac:dyDescent="0.25">
      <c r="A3034" s="24">
        <v>3029</v>
      </c>
      <c r="B3034" s="25" t="s">
        <v>978</v>
      </c>
    </row>
    <row r="3035" spans="1:2" x14ac:dyDescent="0.25">
      <c r="A3035" s="24">
        <v>3030</v>
      </c>
      <c r="B3035" s="25" t="s">
        <v>2900</v>
      </c>
    </row>
    <row r="3036" spans="1:2" x14ac:dyDescent="0.25">
      <c r="A3036" s="24">
        <v>3031</v>
      </c>
      <c r="B3036" s="25" t="s">
        <v>2901</v>
      </c>
    </row>
    <row r="3037" spans="1:2" x14ac:dyDescent="0.25">
      <c r="A3037" s="24">
        <v>3032</v>
      </c>
      <c r="B3037" s="25" t="s">
        <v>2902</v>
      </c>
    </row>
    <row r="3038" spans="1:2" x14ac:dyDescent="0.25">
      <c r="A3038" s="24">
        <v>3033</v>
      </c>
      <c r="B3038" s="25" t="s">
        <v>2903</v>
      </c>
    </row>
    <row r="3039" spans="1:2" x14ac:dyDescent="0.25">
      <c r="A3039" s="24">
        <v>3034</v>
      </c>
      <c r="B3039" s="25" t="s">
        <v>2904</v>
      </c>
    </row>
    <row r="3040" spans="1:2" x14ac:dyDescent="0.25">
      <c r="A3040" s="24">
        <v>3035</v>
      </c>
      <c r="B3040" s="25" t="s">
        <v>2905</v>
      </c>
    </row>
    <row r="3041" spans="1:2" x14ac:dyDescent="0.25">
      <c r="A3041" s="24">
        <v>3036</v>
      </c>
      <c r="B3041" s="25" t="s">
        <v>2906</v>
      </c>
    </row>
    <row r="3042" spans="1:2" x14ac:dyDescent="0.25">
      <c r="A3042" s="24">
        <v>3037</v>
      </c>
      <c r="B3042" s="25" t="s">
        <v>2907</v>
      </c>
    </row>
    <row r="3043" spans="1:2" x14ac:dyDescent="0.25">
      <c r="A3043" s="24">
        <v>3038</v>
      </c>
      <c r="B3043" s="25" t="s">
        <v>2908</v>
      </c>
    </row>
    <row r="3044" spans="1:2" x14ac:dyDescent="0.25">
      <c r="A3044" s="24">
        <v>3039</v>
      </c>
      <c r="B3044" s="25" t="s">
        <v>2909</v>
      </c>
    </row>
    <row r="3045" spans="1:2" x14ac:dyDescent="0.25">
      <c r="A3045" s="24">
        <v>3040</v>
      </c>
      <c r="B3045" s="25" t="s">
        <v>2910</v>
      </c>
    </row>
    <row r="3046" spans="1:2" x14ac:dyDescent="0.25">
      <c r="A3046" s="24">
        <v>3041</v>
      </c>
      <c r="B3046" s="25" t="s">
        <v>2911</v>
      </c>
    </row>
    <row r="3047" spans="1:2" x14ac:dyDescent="0.25">
      <c r="A3047" s="24">
        <v>3042</v>
      </c>
      <c r="B3047" s="25" t="s">
        <v>2912</v>
      </c>
    </row>
    <row r="3048" spans="1:2" x14ac:dyDescent="0.25">
      <c r="A3048" s="24">
        <v>3043</v>
      </c>
      <c r="B3048" s="25" t="s">
        <v>2913</v>
      </c>
    </row>
    <row r="3049" spans="1:2" x14ac:dyDescent="0.25">
      <c r="A3049" s="24">
        <v>3044</v>
      </c>
      <c r="B3049" s="25" t="s">
        <v>2914</v>
      </c>
    </row>
    <row r="3050" spans="1:2" x14ac:dyDescent="0.25">
      <c r="A3050" s="24">
        <v>3045</v>
      </c>
      <c r="B3050" s="25" t="s">
        <v>2915</v>
      </c>
    </row>
    <row r="3051" spans="1:2" x14ac:dyDescent="0.25">
      <c r="A3051" s="24">
        <v>3046</v>
      </c>
      <c r="B3051" s="25" t="s">
        <v>2916</v>
      </c>
    </row>
    <row r="3052" spans="1:2" x14ac:dyDescent="0.25">
      <c r="A3052" s="24">
        <v>3047</v>
      </c>
      <c r="B3052" s="25" t="s">
        <v>2917</v>
      </c>
    </row>
    <row r="3053" spans="1:2" x14ac:dyDescent="0.25">
      <c r="A3053" s="24">
        <v>3048</v>
      </c>
      <c r="B3053" s="25" t="s">
        <v>2918</v>
      </c>
    </row>
    <row r="3054" spans="1:2" x14ac:dyDescent="0.25">
      <c r="A3054" s="24">
        <v>3049</v>
      </c>
      <c r="B3054" s="25" t="s">
        <v>2919</v>
      </c>
    </row>
    <row r="3055" spans="1:2" x14ac:dyDescent="0.25">
      <c r="A3055" s="24">
        <v>3050</v>
      </c>
      <c r="B3055" s="25" t="s">
        <v>2920</v>
      </c>
    </row>
    <row r="3056" spans="1:2" x14ac:dyDescent="0.25">
      <c r="A3056" s="24">
        <v>3051</v>
      </c>
      <c r="B3056" s="25" t="s">
        <v>2921</v>
      </c>
    </row>
    <row r="3057" spans="1:2" x14ac:dyDescent="0.25">
      <c r="A3057" s="24">
        <v>3052</v>
      </c>
      <c r="B3057" s="25" t="s">
        <v>2922</v>
      </c>
    </row>
    <row r="3058" spans="1:2" x14ac:dyDescent="0.25">
      <c r="A3058" s="24">
        <v>3053</v>
      </c>
      <c r="B3058" s="25" t="s">
        <v>2923</v>
      </c>
    </row>
    <row r="3059" spans="1:2" x14ac:dyDescent="0.25">
      <c r="A3059" s="24">
        <v>3054</v>
      </c>
      <c r="B3059" s="25" t="s">
        <v>2924</v>
      </c>
    </row>
    <row r="3060" spans="1:2" x14ac:dyDescent="0.25">
      <c r="A3060" s="24">
        <v>3055</v>
      </c>
      <c r="B3060" s="25" t="s">
        <v>2925</v>
      </c>
    </row>
    <row r="3061" spans="1:2" x14ac:dyDescent="0.25">
      <c r="A3061" s="24">
        <v>3056</v>
      </c>
      <c r="B3061" s="25" t="s">
        <v>2926</v>
      </c>
    </row>
    <row r="3062" spans="1:2" x14ac:dyDescent="0.25">
      <c r="A3062" s="24">
        <v>3057</v>
      </c>
      <c r="B3062" s="25" t="s">
        <v>2927</v>
      </c>
    </row>
    <row r="3063" spans="1:2" x14ac:dyDescent="0.25">
      <c r="A3063" s="24">
        <v>3058</v>
      </c>
      <c r="B3063" s="25" t="s">
        <v>2928</v>
      </c>
    </row>
    <row r="3064" spans="1:2" x14ac:dyDescent="0.25">
      <c r="A3064" s="24">
        <v>3059</v>
      </c>
      <c r="B3064" s="25" t="s">
        <v>1958</v>
      </c>
    </row>
    <row r="3065" spans="1:2" x14ac:dyDescent="0.25">
      <c r="A3065" s="24">
        <v>3060</v>
      </c>
      <c r="B3065" s="25" t="s">
        <v>2929</v>
      </c>
    </row>
    <row r="3066" spans="1:2" x14ac:dyDescent="0.25">
      <c r="A3066" s="24">
        <v>3061</v>
      </c>
      <c r="B3066" s="25" t="s">
        <v>691</v>
      </c>
    </row>
    <row r="3067" spans="1:2" x14ac:dyDescent="0.25">
      <c r="A3067" s="24">
        <v>3062</v>
      </c>
      <c r="B3067" s="25" t="s">
        <v>2930</v>
      </c>
    </row>
    <row r="3068" spans="1:2" x14ac:dyDescent="0.25">
      <c r="A3068" s="24">
        <v>3063</v>
      </c>
      <c r="B3068" s="25" t="s">
        <v>2931</v>
      </c>
    </row>
    <row r="3069" spans="1:2" x14ac:dyDescent="0.25">
      <c r="A3069" s="24">
        <v>3064</v>
      </c>
      <c r="B3069" s="25" t="s">
        <v>2932</v>
      </c>
    </row>
    <row r="3070" spans="1:2" x14ac:dyDescent="0.25">
      <c r="A3070" s="24">
        <v>3065</v>
      </c>
      <c r="B3070" s="25" t="s">
        <v>2933</v>
      </c>
    </row>
    <row r="3071" spans="1:2" x14ac:dyDescent="0.25">
      <c r="A3071" s="24">
        <v>3066</v>
      </c>
      <c r="B3071" s="25" t="s">
        <v>2934</v>
      </c>
    </row>
    <row r="3072" spans="1:2" x14ac:dyDescent="0.25">
      <c r="A3072" s="24">
        <v>3067</v>
      </c>
      <c r="B3072" s="25" t="s">
        <v>2935</v>
      </c>
    </row>
    <row r="3073" spans="1:2" x14ac:dyDescent="0.25">
      <c r="A3073" s="24">
        <v>3068</v>
      </c>
      <c r="B3073" s="25" t="s">
        <v>1953</v>
      </c>
    </row>
    <row r="3074" spans="1:2" x14ac:dyDescent="0.25">
      <c r="A3074" s="24">
        <v>3069</v>
      </c>
      <c r="B3074" s="25" t="s">
        <v>2936</v>
      </c>
    </row>
    <row r="3075" spans="1:2" x14ac:dyDescent="0.25">
      <c r="A3075" s="24">
        <v>3070</v>
      </c>
      <c r="B3075" s="25" t="s">
        <v>2937</v>
      </c>
    </row>
    <row r="3076" spans="1:2" x14ac:dyDescent="0.25">
      <c r="A3076" s="24">
        <v>3071</v>
      </c>
      <c r="B3076" s="25" t="s">
        <v>2938</v>
      </c>
    </row>
    <row r="3077" spans="1:2" x14ac:dyDescent="0.25">
      <c r="A3077" s="24">
        <v>3072</v>
      </c>
      <c r="B3077" s="25" t="s">
        <v>2939</v>
      </c>
    </row>
    <row r="3078" spans="1:2" x14ac:dyDescent="0.25">
      <c r="A3078" s="24">
        <v>3073</v>
      </c>
      <c r="B3078" s="25" t="s">
        <v>2940</v>
      </c>
    </row>
    <row r="3079" spans="1:2" x14ac:dyDescent="0.25">
      <c r="A3079" s="24">
        <v>3074</v>
      </c>
      <c r="B3079" s="25" t="s">
        <v>2941</v>
      </c>
    </row>
    <row r="3080" spans="1:2" x14ac:dyDescent="0.25">
      <c r="A3080" s="24">
        <v>3075</v>
      </c>
      <c r="B3080" s="25" t="s">
        <v>2942</v>
      </c>
    </row>
    <row r="3081" spans="1:2" x14ac:dyDescent="0.25">
      <c r="A3081" s="24">
        <v>3076</v>
      </c>
      <c r="B3081" s="25" t="s">
        <v>2943</v>
      </c>
    </row>
    <row r="3082" spans="1:2" x14ac:dyDescent="0.25">
      <c r="A3082" s="24">
        <v>3077</v>
      </c>
      <c r="B3082" s="25" t="s">
        <v>2944</v>
      </c>
    </row>
    <row r="3083" spans="1:2" x14ac:dyDescent="0.25">
      <c r="A3083" s="24">
        <v>3078</v>
      </c>
      <c r="B3083" s="25" t="s">
        <v>2945</v>
      </c>
    </row>
    <row r="3084" spans="1:2" x14ac:dyDescent="0.25">
      <c r="A3084" s="24">
        <v>3079</v>
      </c>
      <c r="B3084" s="25" t="s">
        <v>2946</v>
      </c>
    </row>
    <row r="3085" spans="1:2" x14ac:dyDescent="0.25">
      <c r="A3085" s="24">
        <v>3080</v>
      </c>
      <c r="B3085" s="25" t="s">
        <v>782</v>
      </c>
    </row>
    <row r="3086" spans="1:2" x14ac:dyDescent="0.25">
      <c r="A3086" s="24">
        <v>3081</v>
      </c>
      <c r="B3086" s="25" t="s">
        <v>2947</v>
      </c>
    </row>
    <row r="3087" spans="1:2" x14ac:dyDescent="0.25">
      <c r="A3087" s="24">
        <v>3082</v>
      </c>
      <c r="B3087" s="25" t="s">
        <v>2948</v>
      </c>
    </row>
    <row r="3088" spans="1:2" x14ac:dyDescent="0.25">
      <c r="A3088" s="24">
        <v>3083</v>
      </c>
      <c r="B3088" s="25" t="s">
        <v>2949</v>
      </c>
    </row>
    <row r="3089" spans="1:2" x14ac:dyDescent="0.25">
      <c r="A3089" s="24">
        <v>3084</v>
      </c>
      <c r="B3089" s="25" t="s">
        <v>2950</v>
      </c>
    </row>
    <row r="3090" spans="1:2" x14ac:dyDescent="0.25">
      <c r="A3090" s="24">
        <v>3085</v>
      </c>
      <c r="B3090" s="25" t="s">
        <v>2951</v>
      </c>
    </row>
    <row r="3091" spans="1:2" x14ac:dyDescent="0.25">
      <c r="A3091" s="24">
        <v>3086</v>
      </c>
      <c r="B3091" s="25" t="s">
        <v>2952</v>
      </c>
    </row>
    <row r="3092" spans="1:2" x14ac:dyDescent="0.25">
      <c r="A3092" s="24">
        <v>3087</v>
      </c>
      <c r="B3092" s="25" t="s">
        <v>2953</v>
      </c>
    </row>
    <row r="3093" spans="1:2" x14ac:dyDescent="0.25">
      <c r="A3093" s="24">
        <v>3088</v>
      </c>
      <c r="B3093" s="25" t="s">
        <v>2954</v>
      </c>
    </row>
    <row r="3094" spans="1:2" x14ac:dyDescent="0.25">
      <c r="A3094" s="24">
        <v>3089</v>
      </c>
      <c r="B3094" s="25" t="s">
        <v>2955</v>
      </c>
    </row>
    <row r="3095" spans="1:2" x14ac:dyDescent="0.25">
      <c r="A3095" s="24">
        <v>3090</v>
      </c>
      <c r="B3095" s="25" t="s">
        <v>2956</v>
      </c>
    </row>
    <row r="3096" spans="1:2" x14ac:dyDescent="0.25">
      <c r="A3096" s="24">
        <v>3091</v>
      </c>
      <c r="B3096" s="25" t="s">
        <v>2957</v>
      </c>
    </row>
    <row r="3097" spans="1:2" x14ac:dyDescent="0.25">
      <c r="A3097" s="24">
        <v>3092</v>
      </c>
      <c r="B3097" s="25" t="s">
        <v>2958</v>
      </c>
    </row>
    <row r="3098" spans="1:2" x14ac:dyDescent="0.25">
      <c r="A3098" s="24">
        <v>3093</v>
      </c>
      <c r="B3098" s="25" t="s">
        <v>2959</v>
      </c>
    </row>
    <row r="3099" spans="1:2" x14ac:dyDescent="0.25">
      <c r="A3099" s="24">
        <v>3094</v>
      </c>
      <c r="B3099" s="25" t="s">
        <v>2960</v>
      </c>
    </row>
    <row r="3100" spans="1:2" x14ac:dyDescent="0.25">
      <c r="A3100" s="24">
        <v>3095</v>
      </c>
      <c r="B3100" s="25" t="s">
        <v>1915</v>
      </c>
    </row>
    <row r="3101" spans="1:2" x14ac:dyDescent="0.25">
      <c r="A3101" s="24">
        <v>3096</v>
      </c>
      <c r="B3101" s="25" t="s">
        <v>2961</v>
      </c>
    </row>
    <row r="3102" spans="1:2" x14ac:dyDescent="0.25">
      <c r="A3102" s="24">
        <v>3097</v>
      </c>
      <c r="B3102" s="25" t="s">
        <v>2913</v>
      </c>
    </row>
    <row r="3103" spans="1:2" x14ac:dyDescent="0.25">
      <c r="A3103" s="24">
        <v>3098</v>
      </c>
      <c r="B3103" s="25" t="s">
        <v>2962</v>
      </c>
    </row>
    <row r="3104" spans="1:2" x14ac:dyDescent="0.25">
      <c r="A3104" s="24">
        <v>3099</v>
      </c>
      <c r="B3104" s="25" t="s">
        <v>864</v>
      </c>
    </row>
    <row r="3105" spans="1:2" x14ac:dyDescent="0.25">
      <c r="A3105" s="24">
        <v>3100</v>
      </c>
      <c r="B3105" s="25" t="s">
        <v>2963</v>
      </c>
    </row>
    <row r="3106" spans="1:2" x14ac:dyDescent="0.25">
      <c r="A3106" s="24">
        <v>3101</v>
      </c>
      <c r="B3106" s="25" t="s">
        <v>2964</v>
      </c>
    </row>
    <row r="3107" spans="1:2" x14ac:dyDescent="0.25">
      <c r="A3107" s="24">
        <v>3102</v>
      </c>
      <c r="B3107" s="25" t="s">
        <v>2965</v>
      </c>
    </row>
    <row r="3108" spans="1:2" x14ac:dyDescent="0.25">
      <c r="A3108" s="24">
        <v>3103</v>
      </c>
      <c r="B3108" s="25" t="s">
        <v>2966</v>
      </c>
    </row>
    <row r="3109" spans="1:2" x14ac:dyDescent="0.25">
      <c r="A3109" s="24">
        <v>3104</v>
      </c>
      <c r="B3109" s="25" t="s">
        <v>2967</v>
      </c>
    </row>
    <row r="3110" spans="1:2" x14ac:dyDescent="0.25">
      <c r="A3110" s="24">
        <v>3105</v>
      </c>
      <c r="B3110" s="25" t="s">
        <v>2968</v>
      </c>
    </row>
    <row r="3111" spans="1:2" x14ac:dyDescent="0.25">
      <c r="A3111" s="24">
        <v>3106</v>
      </c>
      <c r="B3111" s="25" t="s">
        <v>2969</v>
      </c>
    </row>
    <row r="3112" spans="1:2" x14ac:dyDescent="0.25">
      <c r="A3112" s="24">
        <v>3107</v>
      </c>
      <c r="B3112" s="25" t="s">
        <v>2970</v>
      </c>
    </row>
    <row r="3113" spans="1:2" x14ac:dyDescent="0.25">
      <c r="A3113" s="24">
        <v>3108</v>
      </c>
      <c r="B3113" s="25" t="s">
        <v>2971</v>
      </c>
    </row>
    <row r="3114" spans="1:2" x14ac:dyDescent="0.25">
      <c r="A3114" s="24">
        <v>3109</v>
      </c>
      <c r="B3114" s="25" t="s">
        <v>2972</v>
      </c>
    </row>
    <row r="3115" spans="1:2" x14ac:dyDescent="0.25">
      <c r="A3115" s="24">
        <v>3110</v>
      </c>
      <c r="B3115" s="25" t="s">
        <v>2973</v>
      </c>
    </row>
    <row r="3116" spans="1:2" x14ac:dyDescent="0.25">
      <c r="A3116" s="24">
        <v>3111</v>
      </c>
      <c r="B3116" s="25" t="s">
        <v>2974</v>
      </c>
    </row>
    <row r="3117" spans="1:2" x14ac:dyDescent="0.25">
      <c r="A3117" s="24">
        <v>3112</v>
      </c>
      <c r="B3117" s="25" t="s">
        <v>2975</v>
      </c>
    </row>
    <row r="3118" spans="1:2" x14ac:dyDescent="0.25">
      <c r="A3118" s="24">
        <v>3113</v>
      </c>
      <c r="B3118" s="25" t="s">
        <v>2976</v>
      </c>
    </row>
    <row r="3119" spans="1:2" x14ac:dyDescent="0.25">
      <c r="A3119" s="24">
        <v>3114</v>
      </c>
      <c r="B3119" s="25" t="s">
        <v>2977</v>
      </c>
    </row>
    <row r="3120" spans="1:2" x14ac:dyDescent="0.25">
      <c r="A3120" s="24">
        <v>3115</v>
      </c>
      <c r="B3120" s="25" t="s">
        <v>1631</v>
      </c>
    </row>
    <row r="3121" spans="1:2" x14ac:dyDescent="0.25">
      <c r="A3121" s="24">
        <v>3116</v>
      </c>
      <c r="B3121" s="25" t="s">
        <v>2978</v>
      </c>
    </row>
    <row r="3122" spans="1:2" x14ac:dyDescent="0.25">
      <c r="A3122" s="24">
        <v>3117</v>
      </c>
      <c r="B3122" s="25" t="s">
        <v>2979</v>
      </c>
    </row>
    <row r="3123" spans="1:2" x14ac:dyDescent="0.25">
      <c r="A3123" s="24">
        <v>3118</v>
      </c>
      <c r="B3123" s="25" t="s">
        <v>2980</v>
      </c>
    </row>
    <row r="3124" spans="1:2" x14ac:dyDescent="0.25">
      <c r="A3124" s="24">
        <v>3119</v>
      </c>
      <c r="B3124" s="25" t="s">
        <v>2981</v>
      </c>
    </row>
    <row r="3125" spans="1:2" x14ac:dyDescent="0.25">
      <c r="A3125" s="24">
        <v>3120</v>
      </c>
      <c r="B3125" s="25" t="s">
        <v>2982</v>
      </c>
    </row>
    <row r="3126" spans="1:2" x14ac:dyDescent="0.25">
      <c r="A3126" s="24">
        <v>3121</v>
      </c>
      <c r="B3126" s="25" t="s">
        <v>2983</v>
      </c>
    </row>
    <row r="3127" spans="1:2" x14ac:dyDescent="0.25">
      <c r="A3127" s="24">
        <v>3122</v>
      </c>
      <c r="B3127" s="25" t="s">
        <v>760</v>
      </c>
    </row>
    <row r="3128" spans="1:2" x14ac:dyDescent="0.25">
      <c r="A3128" s="24">
        <v>3123</v>
      </c>
      <c r="B3128" s="25" t="s">
        <v>2984</v>
      </c>
    </row>
    <row r="3129" spans="1:2" x14ac:dyDescent="0.25">
      <c r="A3129" s="24">
        <v>3124</v>
      </c>
      <c r="B3129" s="25" t="s">
        <v>2985</v>
      </c>
    </row>
    <row r="3130" spans="1:2" x14ac:dyDescent="0.25">
      <c r="A3130" s="24">
        <v>3125</v>
      </c>
      <c r="B3130" s="25" t="s">
        <v>2986</v>
      </c>
    </row>
    <row r="3131" spans="1:2" x14ac:dyDescent="0.25">
      <c r="A3131" s="24">
        <v>3126</v>
      </c>
      <c r="B3131" s="25" t="s">
        <v>2987</v>
      </c>
    </row>
    <row r="3132" spans="1:2" x14ac:dyDescent="0.25">
      <c r="A3132" s="24">
        <v>3127</v>
      </c>
      <c r="B3132" s="25" t="s">
        <v>2988</v>
      </c>
    </row>
    <row r="3133" spans="1:2" x14ac:dyDescent="0.25">
      <c r="A3133" s="24">
        <v>3128</v>
      </c>
      <c r="B3133" s="25" t="s">
        <v>2989</v>
      </c>
    </row>
    <row r="3134" spans="1:2" x14ac:dyDescent="0.25">
      <c r="A3134" s="24">
        <v>3129</v>
      </c>
      <c r="B3134" s="25" t="s">
        <v>2990</v>
      </c>
    </row>
    <row r="3135" spans="1:2" x14ac:dyDescent="0.25">
      <c r="A3135" s="24">
        <v>3130</v>
      </c>
      <c r="B3135" s="25" t="s">
        <v>2991</v>
      </c>
    </row>
    <row r="3136" spans="1:2" x14ac:dyDescent="0.25">
      <c r="A3136" s="24">
        <v>3131</v>
      </c>
      <c r="B3136" s="25" t="s">
        <v>2992</v>
      </c>
    </row>
    <row r="3137" spans="1:2" x14ac:dyDescent="0.25">
      <c r="A3137" s="24">
        <v>3132</v>
      </c>
      <c r="B3137" s="25" t="s">
        <v>2993</v>
      </c>
    </row>
    <row r="3138" spans="1:2" x14ac:dyDescent="0.25">
      <c r="A3138" s="24">
        <v>3133</v>
      </c>
      <c r="B3138" s="25" t="s">
        <v>2994</v>
      </c>
    </row>
    <row r="3139" spans="1:2" x14ac:dyDescent="0.25">
      <c r="A3139" s="24">
        <v>3134</v>
      </c>
      <c r="B3139" s="25" t="s">
        <v>2995</v>
      </c>
    </row>
    <row r="3140" spans="1:2" x14ac:dyDescent="0.25">
      <c r="A3140" s="24">
        <v>3135</v>
      </c>
      <c r="B3140" s="25" t="s">
        <v>2996</v>
      </c>
    </row>
    <row r="3141" spans="1:2" x14ac:dyDescent="0.25">
      <c r="A3141" s="24">
        <v>3136</v>
      </c>
      <c r="B3141" s="25" t="s">
        <v>2997</v>
      </c>
    </row>
    <row r="3142" spans="1:2" x14ac:dyDescent="0.25">
      <c r="A3142" s="24">
        <v>3137</v>
      </c>
      <c r="B3142" s="25" t="s">
        <v>2998</v>
      </c>
    </row>
    <row r="3143" spans="1:2" x14ac:dyDescent="0.25">
      <c r="A3143" s="24">
        <v>3138</v>
      </c>
      <c r="B3143" s="25" t="s">
        <v>1902</v>
      </c>
    </row>
    <row r="3144" spans="1:2" x14ac:dyDescent="0.25">
      <c r="A3144" s="24">
        <v>3139</v>
      </c>
      <c r="B3144" s="25" t="s">
        <v>2999</v>
      </c>
    </row>
    <row r="3145" spans="1:2" x14ac:dyDescent="0.25">
      <c r="A3145" s="24">
        <v>3140</v>
      </c>
      <c r="B3145" s="25" t="s">
        <v>3000</v>
      </c>
    </row>
    <row r="3146" spans="1:2" x14ac:dyDescent="0.25">
      <c r="A3146" s="24">
        <v>3141</v>
      </c>
      <c r="B3146" s="25" t="s">
        <v>3001</v>
      </c>
    </row>
    <row r="3147" spans="1:2" x14ac:dyDescent="0.25">
      <c r="A3147" s="24">
        <v>3142</v>
      </c>
      <c r="B3147" s="25" t="s">
        <v>3002</v>
      </c>
    </row>
    <row r="3148" spans="1:2" x14ac:dyDescent="0.25">
      <c r="A3148" s="24">
        <v>3143</v>
      </c>
      <c r="B3148" s="25" t="s">
        <v>3003</v>
      </c>
    </row>
    <row r="3149" spans="1:2" x14ac:dyDescent="0.25">
      <c r="A3149" s="24">
        <v>3144</v>
      </c>
      <c r="B3149" s="25" t="s">
        <v>3004</v>
      </c>
    </row>
    <row r="3150" spans="1:2" x14ac:dyDescent="0.25">
      <c r="A3150" s="24">
        <v>3145</v>
      </c>
      <c r="B3150" s="25" t="s">
        <v>1136</v>
      </c>
    </row>
    <row r="3151" spans="1:2" x14ac:dyDescent="0.25">
      <c r="A3151" s="24">
        <v>3146</v>
      </c>
      <c r="B3151" s="25" t="s">
        <v>3005</v>
      </c>
    </row>
    <row r="3152" spans="1:2" x14ac:dyDescent="0.25">
      <c r="A3152" s="24">
        <v>3147</v>
      </c>
      <c r="B3152" s="25" t="s">
        <v>3006</v>
      </c>
    </row>
    <row r="3153" spans="1:2" x14ac:dyDescent="0.25">
      <c r="A3153" s="24">
        <v>3148</v>
      </c>
      <c r="B3153" s="25" t="s">
        <v>3007</v>
      </c>
    </row>
    <row r="3154" spans="1:2" x14ac:dyDescent="0.25">
      <c r="A3154" s="24">
        <v>3149</v>
      </c>
      <c r="B3154" s="25" t="s">
        <v>3008</v>
      </c>
    </row>
    <row r="3155" spans="1:2" x14ac:dyDescent="0.25">
      <c r="A3155" s="24">
        <v>3150</v>
      </c>
      <c r="B3155" s="25" t="s">
        <v>3009</v>
      </c>
    </row>
    <row r="3156" spans="1:2" x14ac:dyDescent="0.25">
      <c r="A3156" s="24">
        <v>3151</v>
      </c>
      <c r="B3156" s="25" t="s">
        <v>3010</v>
      </c>
    </row>
    <row r="3157" spans="1:2" x14ac:dyDescent="0.25">
      <c r="A3157" s="24">
        <v>3152</v>
      </c>
      <c r="B3157" s="25" t="s">
        <v>3011</v>
      </c>
    </row>
    <row r="3158" spans="1:2" x14ac:dyDescent="0.25">
      <c r="A3158" s="24">
        <v>3153</v>
      </c>
      <c r="B3158" s="25" t="s">
        <v>3012</v>
      </c>
    </row>
    <row r="3159" spans="1:2" x14ac:dyDescent="0.25">
      <c r="A3159" s="24">
        <v>3154</v>
      </c>
      <c r="B3159" s="25" t="s">
        <v>2099</v>
      </c>
    </row>
    <row r="3160" spans="1:2" x14ac:dyDescent="0.25">
      <c r="A3160" s="24">
        <v>3155</v>
      </c>
      <c r="B3160" s="25" t="s">
        <v>3013</v>
      </c>
    </row>
    <row r="3161" spans="1:2" x14ac:dyDescent="0.25">
      <c r="A3161" s="24">
        <v>3156</v>
      </c>
      <c r="B3161" s="25" t="s">
        <v>3014</v>
      </c>
    </row>
    <row r="3162" spans="1:2" x14ac:dyDescent="0.25">
      <c r="A3162" s="24">
        <v>3157</v>
      </c>
      <c r="B3162" s="25" t="s">
        <v>3015</v>
      </c>
    </row>
    <row r="3163" spans="1:2" x14ac:dyDescent="0.25">
      <c r="A3163" s="24">
        <v>3158</v>
      </c>
      <c r="B3163" s="25" t="s">
        <v>3016</v>
      </c>
    </row>
    <row r="3164" spans="1:2" x14ac:dyDescent="0.25">
      <c r="A3164" s="24">
        <v>3159</v>
      </c>
      <c r="B3164" s="25" t="s">
        <v>3017</v>
      </c>
    </row>
    <row r="3165" spans="1:2" x14ac:dyDescent="0.25">
      <c r="A3165" s="24">
        <v>3160</v>
      </c>
      <c r="B3165" s="25" t="s">
        <v>3018</v>
      </c>
    </row>
    <row r="3166" spans="1:2" x14ac:dyDescent="0.25">
      <c r="A3166" s="24">
        <v>3161</v>
      </c>
      <c r="B3166" s="25" t="s">
        <v>920</v>
      </c>
    </row>
    <row r="3167" spans="1:2" x14ac:dyDescent="0.25">
      <c r="A3167" s="24">
        <v>3162</v>
      </c>
      <c r="B3167" s="25" t="s">
        <v>3019</v>
      </c>
    </row>
    <row r="3168" spans="1:2" x14ac:dyDescent="0.25">
      <c r="A3168" s="24">
        <v>3163</v>
      </c>
      <c r="B3168" s="25" t="s">
        <v>3020</v>
      </c>
    </row>
    <row r="3169" spans="1:2" x14ac:dyDescent="0.25">
      <c r="A3169" s="24">
        <v>3164</v>
      </c>
      <c r="B3169" s="25" t="s">
        <v>3021</v>
      </c>
    </row>
    <row r="3170" spans="1:2" x14ac:dyDescent="0.25">
      <c r="A3170" s="24">
        <v>3165</v>
      </c>
      <c r="B3170" s="25" t="s">
        <v>3022</v>
      </c>
    </row>
    <row r="3171" spans="1:2" x14ac:dyDescent="0.25">
      <c r="A3171" s="24">
        <v>3166</v>
      </c>
      <c r="B3171" s="25" t="s">
        <v>3023</v>
      </c>
    </row>
    <row r="3172" spans="1:2" x14ac:dyDescent="0.25">
      <c r="A3172" s="24">
        <v>3167</v>
      </c>
      <c r="B3172" s="25" t="s">
        <v>3024</v>
      </c>
    </row>
    <row r="3173" spans="1:2" x14ac:dyDescent="0.25">
      <c r="A3173" s="24">
        <v>3168</v>
      </c>
      <c r="B3173" s="25" t="s">
        <v>3025</v>
      </c>
    </row>
    <row r="3174" spans="1:2" x14ac:dyDescent="0.25">
      <c r="A3174" s="24">
        <v>3169</v>
      </c>
      <c r="B3174" s="25" t="s">
        <v>3026</v>
      </c>
    </row>
    <row r="3175" spans="1:2" x14ac:dyDescent="0.25">
      <c r="A3175" s="24">
        <v>3170</v>
      </c>
      <c r="B3175" s="25" t="s">
        <v>3027</v>
      </c>
    </row>
    <row r="3176" spans="1:2" x14ac:dyDescent="0.25">
      <c r="A3176" s="24">
        <v>3171</v>
      </c>
      <c r="B3176" s="25" t="s">
        <v>3028</v>
      </c>
    </row>
    <row r="3177" spans="1:2" x14ac:dyDescent="0.25">
      <c r="A3177" s="24">
        <v>3172</v>
      </c>
      <c r="B3177" s="25" t="s">
        <v>1070</v>
      </c>
    </row>
    <row r="3178" spans="1:2" x14ac:dyDescent="0.25">
      <c r="A3178" s="24">
        <v>3173</v>
      </c>
      <c r="B3178" s="25" t="s">
        <v>3029</v>
      </c>
    </row>
    <row r="3179" spans="1:2" x14ac:dyDescent="0.25">
      <c r="A3179" s="24">
        <v>3174</v>
      </c>
      <c r="B3179" s="25" t="s">
        <v>3030</v>
      </c>
    </row>
    <row r="3180" spans="1:2" x14ac:dyDescent="0.25">
      <c r="A3180" s="24">
        <v>3175</v>
      </c>
      <c r="B3180" s="25" t="s">
        <v>3031</v>
      </c>
    </row>
    <row r="3181" spans="1:2" x14ac:dyDescent="0.25">
      <c r="A3181" s="24">
        <v>3176</v>
      </c>
      <c r="B3181" s="25" t="s">
        <v>3032</v>
      </c>
    </row>
    <row r="3182" spans="1:2" x14ac:dyDescent="0.25">
      <c r="A3182" s="24">
        <v>3177</v>
      </c>
      <c r="B3182" s="25" t="s">
        <v>2720</v>
      </c>
    </row>
    <row r="3183" spans="1:2" x14ac:dyDescent="0.25">
      <c r="A3183" s="24">
        <v>3178</v>
      </c>
      <c r="B3183" s="25" t="s">
        <v>1320</v>
      </c>
    </row>
    <row r="3184" spans="1:2" x14ac:dyDescent="0.25">
      <c r="A3184" s="24">
        <v>3179</v>
      </c>
      <c r="B3184" s="25" t="s">
        <v>3033</v>
      </c>
    </row>
    <row r="3185" spans="1:2" x14ac:dyDescent="0.25">
      <c r="A3185" s="24">
        <v>3180</v>
      </c>
      <c r="B3185" s="25" t="s">
        <v>3034</v>
      </c>
    </row>
    <row r="3186" spans="1:2" x14ac:dyDescent="0.25">
      <c r="A3186" s="24">
        <v>3181</v>
      </c>
      <c r="B3186" s="25" t="s">
        <v>3035</v>
      </c>
    </row>
    <row r="3187" spans="1:2" x14ac:dyDescent="0.25">
      <c r="A3187" s="24">
        <v>3182</v>
      </c>
      <c r="B3187" s="25" t="s">
        <v>3036</v>
      </c>
    </row>
    <row r="3188" spans="1:2" x14ac:dyDescent="0.25">
      <c r="A3188" s="24">
        <v>3183</v>
      </c>
      <c r="B3188" s="25" t="s">
        <v>3037</v>
      </c>
    </row>
    <row r="3189" spans="1:2" x14ac:dyDescent="0.25">
      <c r="A3189" s="24">
        <v>3184</v>
      </c>
      <c r="B3189" s="25" t="s">
        <v>3038</v>
      </c>
    </row>
    <row r="3190" spans="1:2" x14ac:dyDescent="0.25">
      <c r="A3190" s="24">
        <v>3185</v>
      </c>
      <c r="B3190" s="25" t="s">
        <v>3039</v>
      </c>
    </row>
    <row r="3191" spans="1:2" x14ac:dyDescent="0.25">
      <c r="A3191" s="24">
        <v>3186</v>
      </c>
      <c r="B3191" s="25" t="s">
        <v>3040</v>
      </c>
    </row>
    <row r="3192" spans="1:2" x14ac:dyDescent="0.25">
      <c r="A3192" s="24">
        <v>3187</v>
      </c>
      <c r="B3192" s="25" t="s">
        <v>3041</v>
      </c>
    </row>
    <row r="3193" spans="1:2" x14ac:dyDescent="0.25">
      <c r="A3193" s="24">
        <v>3188</v>
      </c>
      <c r="B3193" s="25" t="s">
        <v>3042</v>
      </c>
    </row>
    <row r="3194" spans="1:2" x14ac:dyDescent="0.25">
      <c r="A3194" s="24">
        <v>3189</v>
      </c>
      <c r="B3194" s="25" t="s">
        <v>3043</v>
      </c>
    </row>
    <row r="3195" spans="1:2" x14ac:dyDescent="0.25">
      <c r="A3195" s="24">
        <v>3190</v>
      </c>
      <c r="B3195" s="25" t="s">
        <v>3044</v>
      </c>
    </row>
    <row r="3196" spans="1:2" x14ac:dyDescent="0.25">
      <c r="A3196" s="24">
        <v>3191</v>
      </c>
      <c r="B3196" s="25" t="s">
        <v>3045</v>
      </c>
    </row>
    <row r="3197" spans="1:2" x14ac:dyDescent="0.25">
      <c r="A3197" s="24">
        <v>3192</v>
      </c>
      <c r="B3197" s="25" t="s">
        <v>3046</v>
      </c>
    </row>
    <row r="3198" spans="1:2" x14ac:dyDescent="0.25">
      <c r="A3198" s="24">
        <v>3193</v>
      </c>
      <c r="B3198" s="25" t="s">
        <v>3047</v>
      </c>
    </row>
    <row r="3199" spans="1:2" x14ac:dyDescent="0.25">
      <c r="A3199" s="24">
        <v>3194</v>
      </c>
      <c r="B3199" s="25" t="s">
        <v>3048</v>
      </c>
    </row>
    <row r="3200" spans="1:2" x14ac:dyDescent="0.25">
      <c r="A3200" s="24">
        <v>3195</v>
      </c>
      <c r="B3200" s="25" t="s">
        <v>3049</v>
      </c>
    </row>
    <row r="3201" spans="1:2" x14ac:dyDescent="0.25">
      <c r="A3201" s="24">
        <v>3196</v>
      </c>
      <c r="B3201" s="25" t="s">
        <v>3050</v>
      </c>
    </row>
    <row r="3202" spans="1:2" x14ac:dyDescent="0.25">
      <c r="A3202" s="24">
        <v>3197</v>
      </c>
      <c r="B3202" s="25" t="s">
        <v>3051</v>
      </c>
    </row>
    <row r="3203" spans="1:2" x14ac:dyDescent="0.25">
      <c r="A3203" s="24">
        <v>3198</v>
      </c>
      <c r="B3203" s="25" t="s">
        <v>3052</v>
      </c>
    </row>
    <row r="3204" spans="1:2" x14ac:dyDescent="0.25">
      <c r="A3204" s="24">
        <v>3199</v>
      </c>
      <c r="B3204" s="25" t="s">
        <v>3053</v>
      </c>
    </row>
    <row r="3205" spans="1:2" x14ac:dyDescent="0.25">
      <c r="A3205" s="24">
        <v>3200</v>
      </c>
      <c r="B3205" s="25" t="s">
        <v>3054</v>
      </c>
    </row>
    <row r="3206" spans="1:2" x14ac:dyDescent="0.25">
      <c r="A3206" s="24">
        <v>3201</v>
      </c>
      <c r="B3206" s="25" t="s">
        <v>3055</v>
      </c>
    </row>
    <row r="3207" spans="1:2" x14ac:dyDescent="0.25">
      <c r="A3207" s="24">
        <v>3202</v>
      </c>
      <c r="B3207" s="25" t="s">
        <v>3056</v>
      </c>
    </row>
    <row r="3208" spans="1:2" x14ac:dyDescent="0.25">
      <c r="A3208" s="24">
        <v>3203</v>
      </c>
      <c r="B3208" s="25" t="s">
        <v>3057</v>
      </c>
    </row>
    <row r="3209" spans="1:2" x14ac:dyDescent="0.25">
      <c r="A3209" s="24">
        <v>3204</v>
      </c>
      <c r="B3209" s="25" t="s">
        <v>3058</v>
      </c>
    </row>
    <row r="3210" spans="1:2" x14ac:dyDescent="0.25">
      <c r="A3210" s="24">
        <v>3205</v>
      </c>
      <c r="B3210" s="25" t="s">
        <v>3059</v>
      </c>
    </row>
    <row r="3211" spans="1:2" x14ac:dyDescent="0.25">
      <c r="A3211" s="24">
        <v>3206</v>
      </c>
      <c r="B3211" s="25" t="s">
        <v>3060</v>
      </c>
    </row>
    <row r="3212" spans="1:2" x14ac:dyDescent="0.25">
      <c r="A3212" s="24">
        <v>3207</v>
      </c>
      <c r="B3212" s="25" t="s">
        <v>3061</v>
      </c>
    </row>
    <row r="3213" spans="1:2" x14ac:dyDescent="0.25">
      <c r="A3213" s="24">
        <v>3208</v>
      </c>
      <c r="B3213" s="25" t="s">
        <v>3062</v>
      </c>
    </row>
    <row r="3214" spans="1:2" x14ac:dyDescent="0.25">
      <c r="A3214" s="24">
        <v>3209</v>
      </c>
      <c r="B3214" s="25" t="s">
        <v>3063</v>
      </c>
    </row>
    <row r="3215" spans="1:2" x14ac:dyDescent="0.25">
      <c r="A3215" s="24">
        <v>3210</v>
      </c>
      <c r="B3215" s="25" t="s">
        <v>3064</v>
      </c>
    </row>
    <row r="3216" spans="1:2" x14ac:dyDescent="0.25">
      <c r="A3216" s="24">
        <v>3211</v>
      </c>
      <c r="B3216" s="25" t="s">
        <v>3065</v>
      </c>
    </row>
    <row r="3217" spans="1:2" x14ac:dyDescent="0.25">
      <c r="A3217" s="24">
        <v>3212</v>
      </c>
      <c r="B3217" s="25" t="s">
        <v>3066</v>
      </c>
    </row>
    <row r="3218" spans="1:2" x14ac:dyDescent="0.25">
      <c r="A3218" s="24">
        <v>3213</v>
      </c>
      <c r="B3218" s="25" t="s">
        <v>3067</v>
      </c>
    </row>
    <row r="3219" spans="1:2" x14ac:dyDescent="0.25">
      <c r="A3219" s="24">
        <v>3214</v>
      </c>
      <c r="B3219" s="25" t="s">
        <v>3068</v>
      </c>
    </row>
    <row r="3220" spans="1:2" x14ac:dyDescent="0.25">
      <c r="A3220" s="24">
        <v>3215</v>
      </c>
      <c r="B3220" s="25" t="s">
        <v>3069</v>
      </c>
    </row>
    <row r="3221" spans="1:2" x14ac:dyDescent="0.25">
      <c r="A3221" s="24">
        <v>3216</v>
      </c>
      <c r="B3221" s="25" t="s">
        <v>3070</v>
      </c>
    </row>
    <row r="3222" spans="1:2" x14ac:dyDescent="0.25">
      <c r="A3222" s="24">
        <v>3217</v>
      </c>
      <c r="B3222" s="25" t="s">
        <v>3071</v>
      </c>
    </row>
    <row r="3223" spans="1:2" x14ac:dyDescent="0.25">
      <c r="A3223" s="24">
        <v>3218</v>
      </c>
      <c r="B3223" s="25" t="s">
        <v>3072</v>
      </c>
    </row>
    <row r="3224" spans="1:2" x14ac:dyDescent="0.25">
      <c r="A3224" s="24">
        <v>3219</v>
      </c>
      <c r="B3224" s="25" t="s">
        <v>3073</v>
      </c>
    </row>
    <row r="3225" spans="1:2" x14ac:dyDescent="0.25">
      <c r="A3225" s="24">
        <v>3220</v>
      </c>
      <c r="B3225" s="25" t="s">
        <v>3074</v>
      </c>
    </row>
    <row r="3226" spans="1:2" x14ac:dyDescent="0.25">
      <c r="A3226" s="24">
        <v>3221</v>
      </c>
      <c r="B3226" s="25" t="s">
        <v>733</v>
      </c>
    </row>
    <row r="3227" spans="1:2" x14ac:dyDescent="0.25">
      <c r="A3227" s="24">
        <v>3222</v>
      </c>
      <c r="B3227" s="25" t="s">
        <v>3022</v>
      </c>
    </row>
    <row r="3228" spans="1:2" x14ac:dyDescent="0.25">
      <c r="A3228" s="24">
        <v>3223</v>
      </c>
      <c r="B3228" s="25" t="s">
        <v>3075</v>
      </c>
    </row>
    <row r="3229" spans="1:2" x14ac:dyDescent="0.25">
      <c r="A3229" s="24">
        <v>3224</v>
      </c>
      <c r="B3229" s="25" t="s">
        <v>3076</v>
      </c>
    </row>
    <row r="3230" spans="1:2" x14ac:dyDescent="0.25">
      <c r="A3230" s="24">
        <v>3225</v>
      </c>
      <c r="B3230" s="25" t="s">
        <v>3077</v>
      </c>
    </row>
    <row r="3231" spans="1:2" x14ac:dyDescent="0.25">
      <c r="A3231" s="24">
        <v>3226</v>
      </c>
      <c r="B3231" s="25" t="s">
        <v>3078</v>
      </c>
    </row>
    <row r="3232" spans="1:2" x14ac:dyDescent="0.25">
      <c r="A3232" s="24">
        <v>3227</v>
      </c>
      <c r="B3232" s="25" t="s">
        <v>3079</v>
      </c>
    </row>
    <row r="3233" spans="1:2" x14ac:dyDescent="0.25">
      <c r="A3233" s="24">
        <v>3228</v>
      </c>
      <c r="B3233" s="25" t="s">
        <v>3080</v>
      </c>
    </row>
    <row r="3234" spans="1:2" x14ac:dyDescent="0.25">
      <c r="A3234" s="24">
        <v>3229</v>
      </c>
      <c r="B3234" s="25" t="s">
        <v>3081</v>
      </c>
    </row>
    <row r="3235" spans="1:2" x14ac:dyDescent="0.25">
      <c r="A3235" s="24">
        <v>3230</v>
      </c>
      <c r="B3235" s="25" t="s">
        <v>3082</v>
      </c>
    </row>
    <row r="3236" spans="1:2" x14ac:dyDescent="0.25">
      <c r="A3236" s="24">
        <v>3231</v>
      </c>
      <c r="B3236" s="25" t="s">
        <v>3083</v>
      </c>
    </row>
    <row r="3237" spans="1:2" x14ac:dyDescent="0.25">
      <c r="A3237" s="24">
        <v>3232</v>
      </c>
      <c r="B3237" s="25" t="s">
        <v>3084</v>
      </c>
    </row>
    <row r="3238" spans="1:2" x14ac:dyDescent="0.25">
      <c r="A3238" s="24">
        <v>3233</v>
      </c>
      <c r="B3238" s="25" t="s">
        <v>3085</v>
      </c>
    </row>
    <row r="3239" spans="1:2" x14ac:dyDescent="0.25">
      <c r="A3239" s="24">
        <v>3234</v>
      </c>
      <c r="B3239" s="25" t="s">
        <v>3086</v>
      </c>
    </row>
    <row r="3240" spans="1:2" x14ac:dyDescent="0.25">
      <c r="A3240" s="24">
        <v>3235</v>
      </c>
      <c r="B3240" s="25" t="s">
        <v>3087</v>
      </c>
    </row>
    <row r="3241" spans="1:2" x14ac:dyDescent="0.25">
      <c r="A3241" s="24">
        <v>3236</v>
      </c>
      <c r="B3241" s="25" t="s">
        <v>3088</v>
      </c>
    </row>
    <row r="3242" spans="1:2" x14ac:dyDescent="0.25">
      <c r="A3242" s="24">
        <v>3237</v>
      </c>
      <c r="B3242" s="25" t="s">
        <v>3089</v>
      </c>
    </row>
    <row r="3243" spans="1:2" x14ac:dyDescent="0.25">
      <c r="A3243" s="24">
        <v>3238</v>
      </c>
      <c r="B3243" s="25" t="s">
        <v>2014</v>
      </c>
    </row>
    <row r="3244" spans="1:2" x14ac:dyDescent="0.25">
      <c r="A3244" s="24">
        <v>3239</v>
      </c>
      <c r="B3244" s="25" t="s">
        <v>3090</v>
      </c>
    </row>
    <row r="3245" spans="1:2" x14ac:dyDescent="0.25">
      <c r="A3245" s="24">
        <v>3240</v>
      </c>
      <c r="B3245" s="25" t="s">
        <v>3091</v>
      </c>
    </row>
    <row r="3246" spans="1:2" x14ac:dyDescent="0.25">
      <c r="A3246" s="24">
        <v>3241</v>
      </c>
      <c r="B3246" s="25" t="s">
        <v>3092</v>
      </c>
    </row>
    <row r="3247" spans="1:2" x14ac:dyDescent="0.25">
      <c r="A3247" s="24">
        <v>3242</v>
      </c>
      <c r="B3247" s="25" t="s">
        <v>2511</v>
      </c>
    </row>
    <row r="3248" spans="1:2" x14ac:dyDescent="0.25">
      <c r="A3248" s="24">
        <v>3243</v>
      </c>
      <c r="B3248" s="25" t="s">
        <v>3093</v>
      </c>
    </row>
    <row r="3249" spans="1:2" x14ac:dyDescent="0.25">
      <c r="A3249" s="24">
        <v>3244</v>
      </c>
      <c r="B3249" s="25" t="s">
        <v>3094</v>
      </c>
    </row>
    <row r="3250" spans="1:2" x14ac:dyDescent="0.25">
      <c r="A3250" s="24">
        <v>3245</v>
      </c>
      <c r="B3250" s="25" t="s">
        <v>3095</v>
      </c>
    </row>
    <row r="3251" spans="1:2" x14ac:dyDescent="0.25">
      <c r="A3251" s="24">
        <v>3246</v>
      </c>
      <c r="B3251" s="25" t="s">
        <v>1686</v>
      </c>
    </row>
    <row r="3252" spans="1:2" x14ac:dyDescent="0.25">
      <c r="A3252" s="24">
        <v>3247</v>
      </c>
      <c r="B3252" s="25" t="s">
        <v>3096</v>
      </c>
    </row>
    <row r="3253" spans="1:2" x14ac:dyDescent="0.25">
      <c r="A3253" s="24">
        <v>3248</v>
      </c>
      <c r="B3253" s="25" t="s">
        <v>3097</v>
      </c>
    </row>
    <row r="3254" spans="1:2" x14ac:dyDescent="0.25">
      <c r="A3254" s="24">
        <v>3249</v>
      </c>
      <c r="B3254" s="25" t="s">
        <v>3098</v>
      </c>
    </row>
    <row r="3255" spans="1:2" x14ac:dyDescent="0.25">
      <c r="A3255" s="24">
        <v>3250</v>
      </c>
      <c r="B3255" s="25" t="s">
        <v>3099</v>
      </c>
    </row>
    <row r="3256" spans="1:2" x14ac:dyDescent="0.25">
      <c r="A3256" s="24">
        <v>3251</v>
      </c>
      <c r="B3256" s="25" t="s">
        <v>3100</v>
      </c>
    </row>
    <row r="3257" spans="1:2" x14ac:dyDescent="0.25">
      <c r="A3257" s="24">
        <v>3252</v>
      </c>
      <c r="B3257" s="25" t="s">
        <v>3101</v>
      </c>
    </row>
    <row r="3258" spans="1:2" x14ac:dyDescent="0.25">
      <c r="A3258" s="24">
        <v>3253</v>
      </c>
      <c r="B3258" s="25" t="s">
        <v>3102</v>
      </c>
    </row>
    <row r="3259" spans="1:2" x14ac:dyDescent="0.25">
      <c r="A3259" s="24">
        <v>3254</v>
      </c>
      <c r="B3259" s="25" t="s">
        <v>3103</v>
      </c>
    </row>
    <row r="3260" spans="1:2" x14ac:dyDescent="0.25">
      <c r="A3260" s="24">
        <v>3255</v>
      </c>
      <c r="B3260" s="25" t="s">
        <v>3104</v>
      </c>
    </row>
    <row r="3261" spans="1:2" x14ac:dyDescent="0.25">
      <c r="A3261" s="24">
        <v>3256</v>
      </c>
      <c r="B3261" s="25" t="s">
        <v>3105</v>
      </c>
    </row>
    <row r="3262" spans="1:2" x14ac:dyDescent="0.25">
      <c r="A3262" s="24">
        <v>3257</v>
      </c>
      <c r="B3262" s="25" t="s">
        <v>3106</v>
      </c>
    </row>
    <row r="3263" spans="1:2" x14ac:dyDescent="0.25">
      <c r="A3263" s="24">
        <v>3258</v>
      </c>
      <c r="B3263" s="25" t="s">
        <v>3107</v>
      </c>
    </row>
    <row r="3264" spans="1:2" x14ac:dyDescent="0.25">
      <c r="A3264" s="24">
        <v>3259</v>
      </c>
      <c r="B3264" s="25" t="s">
        <v>3108</v>
      </c>
    </row>
    <row r="3265" spans="1:2" x14ac:dyDescent="0.25">
      <c r="A3265" s="24">
        <v>3260</v>
      </c>
      <c r="B3265" s="25" t="s">
        <v>3109</v>
      </c>
    </row>
    <row r="3266" spans="1:2" x14ac:dyDescent="0.25">
      <c r="A3266" s="24">
        <v>3261</v>
      </c>
      <c r="B3266" s="25" t="s">
        <v>3110</v>
      </c>
    </row>
    <row r="3267" spans="1:2" x14ac:dyDescent="0.25">
      <c r="A3267" s="24">
        <v>3262</v>
      </c>
      <c r="B3267" s="25" t="s">
        <v>2014</v>
      </c>
    </row>
    <row r="3268" spans="1:2" x14ac:dyDescent="0.25">
      <c r="A3268" s="24">
        <v>3263</v>
      </c>
      <c r="B3268" s="25" t="s">
        <v>3111</v>
      </c>
    </row>
    <row r="3269" spans="1:2" x14ac:dyDescent="0.25">
      <c r="A3269" s="24">
        <v>3264</v>
      </c>
      <c r="B3269" s="25" t="s">
        <v>3112</v>
      </c>
    </row>
    <row r="3270" spans="1:2" x14ac:dyDescent="0.25">
      <c r="A3270" s="24">
        <v>3265</v>
      </c>
      <c r="B3270" s="25" t="s">
        <v>3113</v>
      </c>
    </row>
    <row r="3271" spans="1:2" x14ac:dyDescent="0.25">
      <c r="A3271" s="24">
        <v>3266</v>
      </c>
      <c r="B3271" s="25" t="s">
        <v>3114</v>
      </c>
    </row>
    <row r="3272" spans="1:2" x14ac:dyDescent="0.25">
      <c r="A3272" s="24">
        <v>3267</v>
      </c>
      <c r="B3272" s="25" t="s">
        <v>3115</v>
      </c>
    </row>
    <row r="3273" spans="1:2" x14ac:dyDescent="0.25">
      <c r="A3273" s="24">
        <v>3268</v>
      </c>
      <c r="B3273" s="25" t="s">
        <v>3116</v>
      </c>
    </row>
    <row r="3274" spans="1:2" x14ac:dyDescent="0.25">
      <c r="A3274" s="24">
        <v>3269</v>
      </c>
      <c r="B3274" s="25" t="s">
        <v>3117</v>
      </c>
    </row>
    <row r="3275" spans="1:2" x14ac:dyDescent="0.25">
      <c r="A3275" s="24">
        <v>3270</v>
      </c>
      <c r="B3275" s="25" t="s">
        <v>3118</v>
      </c>
    </row>
    <row r="3276" spans="1:2" x14ac:dyDescent="0.25">
      <c r="A3276" s="24">
        <v>3271</v>
      </c>
      <c r="B3276" s="25" t="s">
        <v>3119</v>
      </c>
    </row>
    <row r="3277" spans="1:2" x14ac:dyDescent="0.25">
      <c r="A3277" s="24">
        <v>3272</v>
      </c>
      <c r="B3277" s="25" t="s">
        <v>3120</v>
      </c>
    </row>
    <row r="3278" spans="1:2" x14ac:dyDescent="0.25">
      <c r="A3278" s="24">
        <v>3273</v>
      </c>
      <c r="B3278" s="25" t="s">
        <v>3121</v>
      </c>
    </row>
    <row r="3279" spans="1:2" x14ac:dyDescent="0.25">
      <c r="A3279" s="24">
        <v>3274</v>
      </c>
      <c r="B3279" s="25" t="s">
        <v>3122</v>
      </c>
    </row>
    <row r="3280" spans="1:2" x14ac:dyDescent="0.25">
      <c r="A3280" s="24">
        <v>3275</v>
      </c>
      <c r="B3280" s="25" t="s">
        <v>3123</v>
      </c>
    </row>
    <row r="3281" spans="1:2" x14ac:dyDescent="0.25">
      <c r="A3281" s="24">
        <v>3276</v>
      </c>
      <c r="B3281" s="25" t="s">
        <v>3124</v>
      </c>
    </row>
    <row r="3282" spans="1:2" x14ac:dyDescent="0.25">
      <c r="A3282" s="24">
        <v>3277</v>
      </c>
      <c r="B3282" s="25" t="s">
        <v>3125</v>
      </c>
    </row>
    <row r="3283" spans="1:2" x14ac:dyDescent="0.25">
      <c r="A3283" s="24">
        <v>3278</v>
      </c>
      <c r="B3283" s="25" t="s">
        <v>3126</v>
      </c>
    </row>
    <row r="3284" spans="1:2" x14ac:dyDescent="0.25">
      <c r="A3284" s="24">
        <v>3279</v>
      </c>
      <c r="B3284" s="25" t="s">
        <v>3127</v>
      </c>
    </row>
    <row r="3285" spans="1:2" x14ac:dyDescent="0.25">
      <c r="A3285" s="24">
        <v>3280</v>
      </c>
      <c r="B3285" s="25" t="s">
        <v>3128</v>
      </c>
    </row>
    <row r="3286" spans="1:2" x14ac:dyDescent="0.25">
      <c r="A3286" s="24">
        <v>3281</v>
      </c>
      <c r="B3286" s="25" t="s">
        <v>3129</v>
      </c>
    </row>
    <row r="3287" spans="1:2" x14ac:dyDescent="0.25">
      <c r="A3287" s="24">
        <v>3282</v>
      </c>
      <c r="B3287" s="25" t="s">
        <v>3130</v>
      </c>
    </row>
    <row r="3288" spans="1:2" x14ac:dyDescent="0.25">
      <c r="A3288" s="24">
        <v>3283</v>
      </c>
      <c r="B3288" s="25" t="s">
        <v>3131</v>
      </c>
    </row>
    <row r="3289" spans="1:2" x14ac:dyDescent="0.25">
      <c r="A3289" s="24">
        <v>3284</v>
      </c>
      <c r="B3289" s="25" t="s">
        <v>3132</v>
      </c>
    </row>
    <row r="3290" spans="1:2" x14ac:dyDescent="0.25">
      <c r="A3290" s="24">
        <v>3285</v>
      </c>
      <c r="B3290" s="25" t="s">
        <v>3133</v>
      </c>
    </row>
    <row r="3291" spans="1:2" x14ac:dyDescent="0.25">
      <c r="A3291" s="24">
        <v>3286</v>
      </c>
      <c r="B3291" s="25" t="s">
        <v>3134</v>
      </c>
    </row>
    <row r="3292" spans="1:2" x14ac:dyDescent="0.25">
      <c r="A3292" s="24">
        <v>3287</v>
      </c>
      <c r="B3292" s="25" t="s">
        <v>3135</v>
      </c>
    </row>
    <row r="3293" spans="1:2" x14ac:dyDescent="0.25">
      <c r="A3293" s="24">
        <v>3288</v>
      </c>
      <c r="B3293" s="25" t="s">
        <v>3136</v>
      </c>
    </row>
    <row r="3294" spans="1:2" x14ac:dyDescent="0.25">
      <c r="A3294" s="24">
        <v>3289</v>
      </c>
      <c r="B3294" s="25" t="s">
        <v>3137</v>
      </c>
    </row>
    <row r="3295" spans="1:2" x14ac:dyDescent="0.25">
      <c r="A3295" s="24">
        <v>3290</v>
      </c>
      <c r="B3295" s="25" t="s">
        <v>3138</v>
      </c>
    </row>
    <row r="3296" spans="1:2" x14ac:dyDescent="0.25">
      <c r="A3296" s="24">
        <v>3291</v>
      </c>
      <c r="B3296" s="25" t="s">
        <v>3139</v>
      </c>
    </row>
    <row r="3297" spans="1:2" x14ac:dyDescent="0.25">
      <c r="A3297" s="24">
        <v>3292</v>
      </c>
      <c r="B3297" s="25" t="s">
        <v>3140</v>
      </c>
    </row>
    <row r="3298" spans="1:2" x14ac:dyDescent="0.25">
      <c r="A3298" s="24">
        <v>3293</v>
      </c>
      <c r="B3298" s="25" t="s">
        <v>2446</v>
      </c>
    </row>
    <row r="3299" spans="1:2" x14ac:dyDescent="0.25">
      <c r="A3299" s="24">
        <v>3294</v>
      </c>
      <c r="B3299" s="25" t="s">
        <v>3141</v>
      </c>
    </row>
    <row r="3300" spans="1:2" x14ac:dyDescent="0.25">
      <c r="A3300" s="24">
        <v>3295</v>
      </c>
      <c r="B3300" s="25" t="s">
        <v>3142</v>
      </c>
    </row>
    <row r="3301" spans="1:2" x14ac:dyDescent="0.25">
      <c r="A3301" s="24">
        <v>3296</v>
      </c>
      <c r="B3301" s="25" t="s">
        <v>3143</v>
      </c>
    </row>
    <row r="3302" spans="1:2" x14ac:dyDescent="0.25">
      <c r="A3302" s="24">
        <v>3297</v>
      </c>
      <c r="B3302" s="25" t="s">
        <v>3144</v>
      </c>
    </row>
    <row r="3303" spans="1:2" x14ac:dyDescent="0.25">
      <c r="A3303" s="24">
        <v>3298</v>
      </c>
      <c r="B3303" s="25" t="s">
        <v>3145</v>
      </c>
    </row>
    <row r="3304" spans="1:2" x14ac:dyDescent="0.25">
      <c r="A3304" s="24">
        <v>3299</v>
      </c>
      <c r="B3304" s="25" t="s">
        <v>3146</v>
      </c>
    </row>
    <row r="3305" spans="1:2" x14ac:dyDescent="0.25">
      <c r="A3305" s="24">
        <v>3300</v>
      </c>
      <c r="B3305" s="25" t="s">
        <v>3147</v>
      </c>
    </row>
    <row r="3306" spans="1:2" x14ac:dyDescent="0.25">
      <c r="A3306" s="24">
        <v>3301</v>
      </c>
      <c r="B3306" s="25" t="s">
        <v>3148</v>
      </c>
    </row>
    <row r="3307" spans="1:2" x14ac:dyDescent="0.25">
      <c r="A3307" s="24">
        <v>3302</v>
      </c>
      <c r="B3307" s="25" t="s">
        <v>1254</v>
      </c>
    </row>
    <row r="3308" spans="1:2" x14ac:dyDescent="0.25">
      <c r="A3308" s="24">
        <v>3303</v>
      </c>
      <c r="B3308" s="25" t="s">
        <v>3149</v>
      </c>
    </row>
    <row r="3309" spans="1:2" x14ac:dyDescent="0.25">
      <c r="A3309" s="24">
        <v>3304</v>
      </c>
      <c r="B3309" s="25" t="s">
        <v>3150</v>
      </c>
    </row>
    <row r="3310" spans="1:2" x14ac:dyDescent="0.25">
      <c r="A3310" s="24">
        <v>3305</v>
      </c>
      <c r="B3310" s="25" t="s">
        <v>3151</v>
      </c>
    </row>
    <row r="3311" spans="1:2" x14ac:dyDescent="0.25">
      <c r="A3311" s="24">
        <v>3306</v>
      </c>
      <c r="B3311" s="25" t="s">
        <v>3152</v>
      </c>
    </row>
    <row r="3312" spans="1:2" x14ac:dyDescent="0.25">
      <c r="A3312" s="24">
        <v>3307</v>
      </c>
      <c r="B3312" s="25" t="s">
        <v>3153</v>
      </c>
    </row>
    <row r="3313" spans="1:2" x14ac:dyDescent="0.25">
      <c r="A3313" s="24">
        <v>3308</v>
      </c>
      <c r="B3313" s="25" t="s">
        <v>3154</v>
      </c>
    </row>
    <row r="3314" spans="1:2" x14ac:dyDescent="0.25">
      <c r="A3314" s="24">
        <v>3309</v>
      </c>
      <c r="B3314" s="25" t="s">
        <v>3155</v>
      </c>
    </row>
    <row r="3315" spans="1:2" x14ac:dyDescent="0.25">
      <c r="A3315" s="24">
        <v>3310</v>
      </c>
      <c r="B3315" s="25" t="s">
        <v>3156</v>
      </c>
    </row>
    <row r="3316" spans="1:2" x14ac:dyDescent="0.25">
      <c r="A3316" s="24">
        <v>3311</v>
      </c>
      <c r="B3316" s="25" t="s">
        <v>3157</v>
      </c>
    </row>
    <row r="3317" spans="1:2" x14ac:dyDescent="0.25">
      <c r="A3317" s="24">
        <v>3312</v>
      </c>
      <c r="B3317" s="25" t="s">
        <v>3158</v>
      </c>
    </row>
    <row r="3318" spans="1:2" x14ac:dyDescent="0.25">
      <c r="A3318" s="24">
        <v>3313</v>
      </c>
      <c r="B3318" s="25" t="s">
        <v>3159</v>
      </c>
    </row>
    <row r="3319" spans="1:2" x14ac:dyDescent="0.25">
      <c r="A3319" s="24">
        <v>3314</v>
      </c>
      <c r="B3319" s="25" t="s">
        <v>3160</v>
      </c>
    </row>
    <row r="3320" spans="1:2" x14ac:dyDescent="0.25">
      <c r="A3320" s="24">
        <v>3315</v>
      </c>
      <c r="B3320" s="25" t="s">
        <v>3161</v>
      </c>
    </row>
    <row r="3321" spans="1:2" x14ac:dyDescent="0.25">
      <c r="A3321" s="24">
        <v>3316</v>
      </c>
      <c r="B3321" s="25" t="s">
        <v>3162</v>
      </c>
    </row>
    <row r="3322" spans="1:2" x14ac:dyDescent="0.25">
      <c r="A3322" s="24">
        <v>3317</v>
      </c>
      <c r="B3322" s="25" t="s">
        <v>3163</v>
      </c>
    </row>
    <row r="3323" spans="1:2" x14ac:dyDescent="0.25">
      <c r="A3323" s="24">
        <v>3318</v>
      </c>
      <c r="B3323" s="25" t="s">
        <v>3164</v>
      </c>
    </row>
    <row r="3324" spans="1:2" x14ac:dyDescent="0.25">
      <c r="A3324" s="24">
        <v>3319</v>
      </c>
      <c r="B3324" s="25" t="s">
        <v>3165</v>
      </c>
    </row>
    <row r="3325" spans="1:2" x14ac:dyDescent="0.25">
      <c r="A3325" s="24">
        <v>3320</v>
      </c>
      <c r="B3325" s="25" t="s">
        <v>3166</v>
      </c>
    </row>
    <row r="3326" spans="1:2" x14ac:dyDescent="0.25">
      <c r="A3326" s="24">
        <v>3321</v>
      </c>
      <c r="B3326" s="25" t="s">
        <v>3167</v>
      </c>
    </row>
    <row r="3327" spans="1:2" x14ac:dyDescent="0.25">
      <c r="A3327" s="24">
        <v>3322</v>
      </c>
      <c r="B3327" s="25" t="s">
        <v>3168</v>
      </c>
    </row>
    <row r="3328" spans="1:2" x14ac:dyDescent="0.25">
      <c r="A3328" s="24">
        <v>3323</v>
      </c>
      <c r="B3328" s="25" t="s">
        <v>3169</v>
      </c>
    </row>
    <row r="3329" spans="1:2" x14ac:dyDescent="0.25">
      <c r="A3329" s="24">
        <v>3324</v>
      </c>
      <c r="B3329" s="25" t="s">
        <v>3170</v>
      </c>
    </row>
    <row r="3330" spans="1:2" x14ac:dyDescent="0.25">
      <c r="A3330" s="24">
        <v>3325</v>
      </c>
      <c r="B3330" s="25" t="s">
        <v>3171</v>
      </c>
    </row>
    <row r="3331" spans="1:2" x14ac:dyDescent="0.25">
      <c r="A3331" s="24">
        <v>3326</v>
      </c>
      <c r="B3331" s="25" t="s">
        <v>3172</v>
      </c>
    </row>
    <row r="3332" spans="1:2" x14ac:dyDescent="0.25">
      <c r="A3332" s="24">
        <v>3327</v>
      </c>
      <c r="B3332" s="25" t="s">
        <v>3173</v>
      </c>
    </row>
    <row r="3333" spans="1:2" x14ac:dyDescent="0.25">
      <c r="A3333" s="24">
        <v>3328</v>
      </c>
      <c r="B3333" s="25" t="s">
        <v>3174</v>
      </c>
    </row>
    <row r="3334" spans="1:2" x14ac:dyDescent="0.25">
      <c r="A3334" s="24">
        <v>3329</v>
      </c>
      <c r="B3334" s="25" t="s">
        <v>3175</v>
      </c>
    </row>
    <row r="3335" spans="1:2" x14ac:dyDescent="0.25">
      <c r="A3335" s="24">
        <v>3330</v>
      </c>
      <c r="B3335" s="25" t="s">
        <v>3176</v>
      </c>
    </row>
    <row r="3336" spans="1:2" x14ac:dyDescent="0.25">
      <c r="A3336" s="24">
        <v>3331</v>
      </c>
      <c r="B3336" s="25" t="s">
        <v>3177</v>
      </c>
    </row>
    <row r="3337" spans="1:2" x14ac:dyDescent="0.25">
      <c r="A3337" s="24">
        <v>3332</v>
      </c>
      <c r="B3337" s="25" t="s">
        <v>3178</v>
      </c>
    </row>
    <row r="3338" spans="1:2" x14ac:dyDescent="0.25">
      <c r="A3338" s="24">
        <v>3333</v>
      </c>
      <c r="B3338" s="25" t="s">
        <v>3179</v>
      </c>
    </row>
    <row r="3339" spans="1:2" x14ac:dyDescent="0.25">
      <c r="A3339" s="24">
        <v>3334</v>
      </c>
      <c r="B3339" s="25" t="s">
        <v>3180</v>
      </c>
    </row>
    <row r="3340" spans="1:2" x14ac:dyDescent="0.25">
      <c r="A3340" s="24">
        <v>3335</v>
      </c>
      <c r="B3340" s="25" t="s">
        <v>3181</v>
      </c>
    </row>
    <row r="3341" spans="1:2" x14ac:dyDescent="0.25">
      <c r="A3341" s="24">
        <v>3336</v>
      </c>
      <c r="B3341" s="25" t="s">
        <v>3182</v>
      </c>
    </row>
    <row r="3342" spans="1:2" x14ac:dyDescent="0.25">
      <c r="A3342" s="24">
        <v>3337</v>
      </c>
      <c r="B3342" s="25" t="s">
        <v>3183</v>
      </c>
    </row>
    <row r="3343" spans="1:2" x14ac:dyDescent="0.25">
      <c r="A3343" s="24">
        <v>3338</v>
      </c>
      <c r="B3343" s="25" t="s">
        <v>3184</v>
      </c>
    </row>
    <row r="3344" spans="1:2" x14ac:dyDescent="0.25">
      <c r="A3344" s="24">
        <v>3339</v>
      </c>
      <c r="B3344" s="25" t="s">
        <v>3185</v>
      </c>
    </row>
    <row r="3345" spans="1:2" x14ac:dyDescent="0.25">
      <c r="A3345" s="24">
        <v>3340</v>
      </c>
      <c r="B3345" s="25" t="s">
        <v>3186</v>
      </c>
    </row>
    <row r="3346" spans="1:2" x14ac:dyDescent="0.25">
      <c r="A3346" s="24">
        <v>3341</v>
      </c>
      <c r="B3346" s="25" t="s">
        <v>2982</v>
      </c>
    </row>
    <row r="3347" spans="1:2" x14ac:dyDescent="0.25">
      <c r="A3347" s="24">
        <v>3342</v>
      </c>
      <c r="B3347" s="25" t="s">
        <v>3187</v>
      </c>
    </row>
    <row r="3348" spans="1:2" x14ac:dyDescent="0.25">
      <c r="A3348" s="24">
        <v>3343</v>
      </c>
      <c r="B3348" s="25" t="s">
        <v>3188</v>
      </c>
    </row>
    <row r="3349" spans="1:2" x14ac:dyDescent="0.25">
      <c r="A3349" s="24">
        <v>3344</v>
      </c>
      <c r="B3349" s="25" t="s">
        <v>3189</v>
      </c>
    </row>
    <row r="3350" spans="1:2" x14ac:dyDescent="0.25">
      <c r="A3350" s="24">
        <v>3345</v>
      </c>
      <c r="B3350" s="25" t="s">
        <v>3190</v>
      </c>
    </row>
    <row r="3351" spans="1:2" x14ac:dyDescent="0.25">
      <c r="A3351" s="24">
        <v>3346</v>
      </c>
      <c r="B3351" s="25" t="s">
        <v>3191</v>
      </c>
    </row>
    <row r="3352" spans="1:2" x14ac:dyDescent="0.25">
      <c r="A3352" s="24">
        <v>3347</v>
      </c>
      <c r="B3352" s="25" t="s">
        <v>3192</v>
      </c>
    </row>
    <row r="3353" spans="1:2" x14ac:dyDescent="0.25">
      <c r="A3353" s="24">
        <v>3348</v>
      </c>
      <c r="B3353" s="25" t="s">
        <v>3193</v>
      </c>
    </row>
    <row r="3354" spans="1:2" x14ac:dyDescent="0.25">
      <c r="A3354" s="24">
        <v>3349</v>
      </c>
      <c r="B3354" s="25" t="s">
        <v>3194</v>
      </c>
    </row>
    <row r="3355" spans="1:2" x14ac:dyDescent="0.25">
      <c r="A3355" s="24">
        <v>3350</v>
      </c>
      <c r="B3355" s="25" t="s">
        <v>3195</v>
      </c>
    </row>
    <row r="3356" spans="1:2" x14ac:dyDescent="0.25">
      <c r="A3356" s="24">
        <v>3351</v>
      </c>
      <c r="B3356" s="25" t="s">
        <v>3196</v>
      </c>
    </row>
    <row r="3357" spans="1:2" x14ac:dyDescent="0.25">
      <c r="A3357" s="24">
        <v>3352</v>
      </c>
      <c r="B3357" s="25" t="s">
        <v>3197</v>
      </c>
    </row>
    <row r="3358" spans="1:2" x14ac:dyDescent="0.25">
      <c r="A3358" s="24">
        <v>3353</v>
      </c>
      <c r="B3358" s="25" t="s">
        <v>3198</v>
      </c>
    </row>
    <row r="3359" spans="1:2" x14ac:dyDescent="0.25">
      <c r="A3359" s="24">
        <v>3354</v>
      </c>
      <c r="B3359" s="25" t="s">
        <v>3199</v>
      </c>
    </row>
    <row r="3360" spans="1:2" x14ac:dyDescent="0.25">
      <c r="A3360" s="24">
        <v>3355</v>
      </c>
      <c r="B3360" s="25" t="s">
        <v>3200</v>
      </c>
    </row>
    <row r="3361" spans="1:2" x14ac:dyDescent="0.25">
      <c r="A3361" s="24">
        <v>3356</v>
      </c>
      <c r="B3361" s="25" t="s">
        <v>3201</v>
      </c>
    </row>
    <row r="3362" spans="1:2" x14ac:dyDescent="0.25">
      <c r="A3362" s="24">
        <v>3357</v>
      </c>
      <c r="B3362" s="25" t="s">
        <v>3202</v>
      </c>
    </row>
    <row r="3363" spans="1:2" x14ac:dyDescent="0.25">
      <c r="A3363" s="24">
        <v>3358</v>
      </c>
      <c r="B3363" s="25" t="s">
        <v>3203</v>
      </c>
    </row>
    <row r="3364" spans="1:2" x14ac:dyDescent="0.25">
      <c r="A3364" s="24">
        <v>3359</v>
      </c>
      <c r="B3364" s="25" t="s">
        <v>3204</v>
      </c>
    </row>
    <row r="3365" spans="1:2" x14ac:dyDescent="0.25">
      <c r="A3365" s="24">
        <v>3360</v>
      </c>
      <c r="B3365" s="25" t="s">
        <v>3205</v>
      </c>
    </row>
    <row r="3366" spans="1:2" x14ac:dyDescent="0.25">
      <c r="A3366" s="24">
        <v>3361</v>
      </c>
      <c r="B3366" s="25" t="s">
        <v>3206</v>
      </c>
    </row>
    <row r="3367" spans="1:2" x14ac:dyDescent="0.25">
      <c r="A3367" s="24">
        <v>3362</v>
      </c>
      <c r="B3367" s="25" t="s">
        <v>2934</v>
      </c>
    </row>
    <row r="3368" spans="1:2" x14ac:dyDescent="0.25">
      <c r="A3368" s="24">
        <v>3363</v>
      </c>
      <c r="B3368" s="25" t="s">
        <v>3207</v>
      </c>
    </row>
    <row r="3369" spans="1:2" x14ac:dyDescent="0.25">
      <c r="A3369" s="24">
        <v>3364</v>
      </c>
      <c r="B3369" s="25" t="s">
        <v>2373</v>
      </c>
    </row>
    <row r="3370" spans="1:2" x14ac:dyDescent="0.25">
      <c r="A3370" s="24">
        <v>3365</v>
      </c>
      <c r="B3370" s="25" t="s">
        <v>3208</v>
      </c>
    </row>
    <row r="3371" spans="1:2" x14ac:dyDescent="0.25">
      <c r="A3371" s="24">
        <v>3366</v>
      </c>
      <c r="B3371" s="25" t="s">
        <v>3209</v>
      </c>
    </row>
    <row r="3372" spans="1:2" x14ac:dyDescent="0.25">
      <c r="A3372" s="24">
        <v>3367</v>
      </c>
      <c r="B3372" s="25" t="s">
        <v>3210</v>
      </c>
    </row>
    <row r="3373" spans="1:2" x14ac:dyDescent="0.25">
      <c r="A3373" s="24">
        <v>3368</v>
      </c>
      <c r="B3373" s="25" t="s">
        <v>3211</v>
      </c>
    </row>
    <row r="3374" spans="1:2" x14ac:dyDescent="0.25">
      <c r="A3374" s="24">
        <v>3369</v>
      </c>
      <c r="B3374" s="25" t="s">
        <v>3212</v>
      </c>
    </row>
    <row r="3375" spans="1:2" x14ac:dyDescent="0.25">
      <c r="A3375" s="24">
        <v>3370</v>
      </c>
      <c r="B3375" s="25" t="s">
        <v>3213</v>
      </c>
    </row>
    <row r="3376" spans="1:2" x14ac:dyDescent="0.25">
      <c r="A3376" s="24">
        <v>3371</v>
      </c>
      <c r="B3376" s="25" t="s">
        <v>3214</v>
      </c>
    </row>
    <row r="3377" spans="1:2" x14ac:dyDescent="0.25">
      <c r="A3377" s="24">
        <v>3372</v>
      </c>
      <c r="B3377" s="25" t="s">
        <v>3215</v>
      </c>
    </row>
    <row r="3378" spans="1:2" x14ac:dyDescent="0.25">
      <c r="A3378" s="24">
        <v>3373</v>
      </c>
      <c r="B3378" s="25" t="s">
        <v>3216</v>
      </c>
    </row>
    <row r="3379" spans="1:2" x14ac:dyDescent="0.25">
      <c r="A3379" s="24">
        <v>3374</v>
      </c>
      <c r="B3379" s="25" t="s">
        <v>3217</v>
      </c>
    </row>
    <row r="3380" spans="1:2" x14ac:dyDescent="0.25">
      <c r="A3380" s="24">
        <v>3375</v>
      </c>
      <c r="B3380" s="25" t="s">
        <v>3218</v>
      </c>
    </row>
    <row r="3381" spans="1:2" x14ac:dyDescent="0.25">
      <c r="A3381" s="24">
        <v>3376</v>
      </c>
      <c r="B3381" s="25" t="s">
        <v>3219</v>
      </c>
    </row>
    <row r="3382" spans="1:2" x14ac:dyDescent="0.25">
      <c r="A3382" s="24">
        <v>3377</v>
      </c>
      <c r="B3382" s="25" t="s">
        <v>3220</v>
      </c>
    </row>
    <row r="3383" spans="1:2" x14ac:dyDescent="0.25">
      <c r="A3383" s="24">
        <v>3378</v>
      </c>
      <c r="B3383" s="25" t="s">
        <v>3221</v>
      </c>
    </row>
    <row r="3384" spans="1:2" x14ac:dyDescent="0.25">
      <c r="A3384" s="24">
        <v>3379</v>
      </c>
      <c r="B3384" s="25" t="s">
        <v>3222</v>
      </c>
    </row>
    <row r="3385" spans="1:2" x14ac:dyDescent="0.25">
      <c r="A3385" s="24">
        <v>3380</v>
      </c>
      <c r="B3385" s="25" t="s">
        <v>3223</v>
      </c>
    </row>
    <row r="3386" spans="1:2" x14ac:dyDescent="0.25">
      <c r="A3386" s="24">
        <v>3381</v>
      </c>
      <c r="B3386" s="25" t="s">
        <v>3224</v>
      </c>
    </row>
    <row r="3387" spans="1:2" x14ac:dyDescent="0.25">
      <c r="A3387" s="24">
        <v>3382</v>
      </c>
      <c r="B3387" s="25" t="s">
        <v>3225</v>
      </c>
    </row>
    <row r="3388" spans="1:2" x14ac:dyDescent="0.25">
      <c r="A3388" s="24">
        <v>3383</v>
      </c>
      <c r="B3388" s="25" t="s">
        <v>3226</v>
      </c>
    </row>
    <row r="3389" spans="1:2" x14ac:dyDescent="0.25">
      <c r="A3389" s="24">
        <v>3384</v>
      </c>
      <c r="B3389" s="25" t="s">
        <v>3227</v>
      </c>
    </row>
    <row r="3390" spans="1:2" x14ac:dyDescent="0.25">
      <c r="A3390" s="24">
        <v>3385</v>
      </c>
      <c r="B3390" s="25" t="s">
        <v>3228</v>
      </c>
    </row>
    <row r="3391" spans="1:2" x14ac:dyDescent="0.25">
      <c r="A3391" s="24">
        <v>3386</v>
      </c>
      <c r="B3391" s="25" t="s">
        <v>3229</v>
      </c>
    </row>
    <row r="3392" spans="1:2" x14ac:dyDescent="0.25">
      <c r="A3392" s="24">
        <v>3387</v>
      </c>
      <c r="B3392" s="25" t="s">
        <v>3230</v>
      </c>
    </row>
    <row r="3393" spans="1:2" x14ac:dyDescent="0.25">
      <c r="A3393" s="24">
        <v>3388</v>
      </c>
      <c r="B3393" s="25" t="s">
        <v>3231</v>
      </c>
    </row>
    <row r="3394" spans="1:2" x14ac:dyDescent="0.25">
      <c r="A3394" s="24">
        <v>3389</v>
      </c>
      <c r="B3394" s="25" t="s">
        <v>3232</v>
      </c>
    </row>
    <row r="3395" spans="1:2" x14ac:dyDescent="0.25">
      <c r="A3395" s="24">
        <v>3390</v>
      </c>
      <c r="B3395" s="25" t="s">
        <v>3233</v>
      </c>
    </row>
    <row r="3396" spans="1:2" x14ac:dyDescent="0.25">
      <c r="A3396" s="24">
        <v>3391</v>
      </c>
      <c r="B3396" s="25" t="s">
        <v>3234</v>
      </c>
    </row>
    <row r="3397" spans="1:2" x14ac:dyDescent="0.25">
      <c r="A3397" s="24">
        <v>3392</v>
      </c>
      <c r="B3397" s="25" t="s">
        <v>3235</v>
      </c>
    </row>
    <row r="3398" spans="1:2" x14ac:dyDescent="0.25">
      <c r="A3398" s="24">
        <v>3393</v>
      </c>
      <c r="B3398" s="25" t="s">
        <v>3236</v>
      </c>
    </row>
    <row r="3399" spans="1:2" x14ac:dyDescent="0.25">
      <c r="A3399" s="24">
        <v>3394</v>
      </c>
      <c r="B3399" s="25" t="s">
        <v>3237</v>
      </c>
    </row>
    <row r="3400" spans="1:2" x14ac:dyDescent="0.25">
      <c r="A3400" s="24">
        <v>3395</v>
      </c>
      <c r="B3400" s="25" t="s">
        <v>3238</v>
      </c>
    </row>
    <row r="3401" spans="1:2" x14ac:dyDescent="0.25">
      <c r="A3401" s="24">
        <v>3396</v>
      </c>
      <c r="B3401" s="25" t="s">
        <v>711</v>
      </c>
    </row>
    <row r="3402" spans="1:2" x14ac:dyDescent="0.25">
      <c r="A3402" s="24">
        <v>3397</v>
      </c>
      <c r="B3402" s="25" t="s">
        <v>3239</v>
      </c>
    </row>
    <row r="3403" spans="1:2" x14ac:dyDescent="0.25">
      <c r="A3403" s="24">
        <v>3398</v>
      </c>
      <c r="B3403" s="25" t="s">
        <v>3240</v>
      </c>
    </row>
    <row r="3404" spans="1:2" x14ac:dyDescent="0.25">
      <c r="A3404" s="24">
        <v>3399</v>
      </c>
      <c r="B3404" s="25" t="s">
        <v>3241</v>
      </c>
    </row>
    <row r="3405" spans="1:2" x14ac:dyDescent="0.25">
      <c r="A3405" s="24">
        <v>3400</v>
      </c>
      <c r="B3405" s="25" t="s">
        <v>3242</v>
      </c>
    </row>
    <row r="3406" spans="1:2" x14ac:dyDescent="0.25">
      <c r="A3406" s="24">
        <v>3401</v>
      </c>
      <c r="B3406" s="25" t="s">
        <v>3243</v>
      </c>
    </row>
    <row r="3407" spans="1:2" x14ac:dyDescent="0.25">
      <c r="A3407" s="24">
        <v>3402</v>
      </c>
      <c r="B3407" s="25" t="s">
        <v>3244</v>
      </c>
    </row>
    <row r="3408" spans="1:2" x14ac:dyDescent="0.25">
      <c r="A3408" s="24">
        <v>3403</v>
      </c>
      <c r="B3408" s="25" t="s">
        <v>3245</v>
      </c>
    </row>
    <row r="3409" spans="1:2" x14ac:dyDescent="0.25">
      <c r="A3409" s="24">
        <v>3404</v>
      </c>
      <c r="B3409" s="25" t="s">
        <v>3246</v>
      </c>
    </row>
    <row r="3410" spans="1:2" x14ac:dyDescent="0.25">
      <c r="A3410" s="24">
        <v>3405</v>
      </c>
      <c r="B3410" s="25" t="s">
        <v>3247</v>
      </c>
    </row>
    <row r="3411" spans="1:2" x14ac:dyDescent="0.25">
      <c r="A3411" s="24">
        <v>3406</v>
      </c>
      <c r="B3411" s="25" t="s">
        <v>3248</v>
      </c>
    </row>
    <row r="3412" spans="1:2" x14ac:dyDescent="0.25">
      <c r="A3412" s="24">
        <v>3407</v>
      </c>
      <c r="B3412" s="25" t="s">
        <v>3249</v>
      </c>
    </row>
    <row r="3413" spans="1:2" x14ac:dyDescent="0.25">
      <c r="A3413" s="24">
        <v>3408</v>
      </c>
      <c r="B3413" s="25" t="s">
        <v>3250</v>
      </c>
    </row>
    <row r="3414" spans="1:2" x14ac:dyDescent="0.25">
      <c r="A3414" s="24">
        <v>3409</v>
      </c>
      <c r="B3414" s="25" t="s">
        <v>3251</v>
      </c>
    </row>
    <row r="3415" spans="1:2" x14ac:dyDescent="0.25">
      <c r="A3415" s="24">
        <v>3410</v>
      </c>
      <c r="B3415" s="25" t="s">
        <v>3252</v>
      </c>
    </row>
    <row r="3416" spans="1:2" x14ac:dyDescent="0.25">
      <c r="A3416" s="24">
        <v>3411</v>
      </c>
      <c r="B3416" s="25" t="s">
        <v>3253</v>
      </c>
    </row>
    <row r="3417" spans="1:2" x14ac:dyDescent="0.25">
      <c r="A3417" s="24">
        <v>3412</v>
      </c>
      <c r="B3417" s="25" t="s">
        <v>3254</v>
      </c>
    </row>
    <row r="3418" spans="1:2" x14ac:dyDescent="0.25">
      <c r="A3418" s="24">
        <v>3413</v>
      </c>
      <c r="B3418" s="25" t="s">
        <v>3255</v>
      </c>
    </row>
    <row r="3419" spans="1:2" x14ac:dyDescent="0.25">
      <c r="A3419" s="24">
        <v>3414</v>
      </c>
      <c r="B3419" s="25" t="s">
        <v>3256</v>
      </c>
    </row>
    <row r="3420" spans="1:2" x14ac:dyDescent="0.25">
      <c r="A3420" s="24">
        <v>3415</v>
      </c>
      <c r="B3420" s="25" t="s">
        <v>3257</v>
      </c>
    </row>
    <row r="3421" spans="1:2" x14ac:dyDescent="0.25">
      <c r="A3421" s="24">
        <v>3416</v>
      </c>
      <c r="B3421" s="25" t="s">
        <v>3258</v>
      </c>
    </row>
    <row r="3422" spans="1:2" x14ac:dyDescent="0.25">
      <c r="A3422" s="24">
        <v>3417</v>
      </c>
      <c r="B3422" s="25" t="s">
        <v>2272</v>
      </c>
    </row>
    <row r="3423" spans="1:2" x14ac:dyDescent="0.25">
      <c r="A3423" s="24">
        <v>3418</v>
      </c>
      <c r="B3423" s="25" t="s">
        <v>3259</v>
      </c>
    </row>
    <row r="3424" spans="1:2" x14ac:dyDescent="0.25">
      <c r="A3424" s="24">
        <v>3419</v>
      </c>
      <c r="B3424" s="25" t="s">
        <v>1741</v>
      </c>
    </row>
    <row r="3425" spans="1:2" x14ac:dyDescent="0.25">
      <c r="A3425" s="24">
        <v>3420</v>
      </c>
      <c r="B3425" s="25" t="s">
        <v>3260</v>
      </c>
    </row>
    <row r="3426" spans="1:2" x14ac:dyDescent="0.25">
      <c r="A3426" s="24">
        <v>3421</v>
      </c>
      <c r="B3426" s="25" t="s">
        <v>3261</v>
      </c>
    </row>
    <row r="3427" spans="1:2" x14ac:dyDescent="0.25">
      <c r="A3427" s="24">
        <v>3422</v>
      </c>
      <c r="B3427" s="25" t="s">
        <v>3262</v>
      </c>
    </row>
    <row r="3428" spans="1:2" x14ac:dyDescent="0.25">
      <c r="A3428" s="24">
        <v>3423</v>
      </c>
      <c r="B3428" s="25" t="s">
        <v>3263</v>
      </c>
    </row>
    <row r="3429" spans="1:2" x14ac:dyDescent="0.25">
      <c r="A3429" s="24">
        <v>3424</v>
      </c>
      <c r="B3429" s="25" t="s">
        <v>3264</v>
      </c>
    </row>
    <row r="3430" spans="1:2" x14ac:dyDescent="0.25">
      <c r="A3430" s="24">
        <v>3425</v>
      </c>
      <c r="B3430" s="25" t="s">
        <v>2114</v>
      </c>
    </row>
    <row r="3431" spans="1:2" x14ac:dyDescent="0.25">
      <c r="A3431" s="24">
        <v>3426</v>
      </c>
      <c r="B3431" s="25" t="s">
        <v>3265</v>
      </c>
    </row>
    <row r="3432" spans="1:2" x14ac:dyDescent="0.25">
      <c r="A3432" s="24">
        <v>3427</v>
      </c>
      <c r="B3432" s="25" t="s">
        <v>3266</v>
      </c>
    </row>
    <row r="3433" spans="1:2" x14ac:dyDescent="0.25">
      <c r="A3433" s="24">
        <v>3428</v>
      </c>
      <c r="B3433" s="25" t="s">
        <v>3267</v>
      </c>
    </row>
    <row r="3434" spans="1:2" x14ac:dyDescent="0.25">
      <c r="A3434" s="24">
        <v>3429</v>
      </c>
      <c r="B3434" s="25" t="s">
        <v>3268</v>
      </c>
    </row>
    <row r="3435" spans="1:2" x14ac:dyDescent="0.25">
      <c r="A3435" s="24">
        <v>3430</v>
      </c>
      <c r="B3435" s="25" t="s">
        <v>3269</v>
      </c>
    </row>
    <row r="3436" spans="1:2" x14ac:dyDescent="0.25">
      <c r="A3436" s="24">
        <v>3431</v>
      </c>
      <c r="B3436" s="25" t="s">
        <v>3270</v>
      </c>
    </row>
    <row r="3437" spans="1:2" x14ac:dyDescent="0.25">
      <c r="A3437" s="24">
        <v>3432</v>
      </c>
      <c r="B3437" s="25" t="s">
        <v>3271</v>
      </c>
    </row>
    <row r="3438" spans="1:2" x14ac:dyDescent="0.25">
      <c r="A3438" s="24">
        <v>3433</v>
      </c>
      <c r="B3438" s="25" t="s">
        <v>3272</v>
      </c>
    </row>
    <row r="3439" spans="1:2" x14ac:dyDescent="0.25">
      <c r="A3439" s="24">
        <v>3434</v>
      </c>
      <c r="B3439" s="25" t="s">
        <v>3273</v>
      </c>
    </row>
    <row r="3440" spans="1:2" x14ac:dyDescent="0.25">
      <c r="A3440" s="24">
        <v>3435</v>
      </c>
      <c r="B3440" s="25" t="s">
        <v>3274</v>
      </c>
    </row>
    <row r="3441" spans="1:2" x14ac:dyDescent="0.25">
      <c r="A3441" s="24">
        <v>3436</v>
      </c>
      <c r="B3441" s="25" t="s">
        <v>3275</v>
      </c>
    </row>
    <row r="3442" spans="1:2" x14ac:dyDescent="0.25">
      <c r="A3442" s="24">
        <v>3437</v>
      </c>
      <c r="B3442" s="25" t="s">
        <v>932</v>
      </c>
    </row>
    <row r="3443" spans="1:2" x14ac:dyDescent="0.25">
      <c r="A3443" s="24">
        <v>3438</v>
      </c>
      <c r="B3443" s="25" t="s">
        <v>3276</v>
      </c>
    </row>
    <row r="3444" spans="1:2" x14ac:dyDescent="0.25">
      <c r="A3444" s="24">
        <v>3439</v>
      </c>
      <c r="B3444" s="25" t="s">
        <v>3277</v>
      </c>
    </row>
    <row r="3445" spans="1:2" x14ac:dyDescent="0.25">
      <c r="A3445" s="24">
        <v>3440</v>
      </c>
      <c r="B3445" s="25" t="s">
        <v>3278</v>
      </c>
    </row>
    <row r="3446" spans="1:2" x14ac:dyDescent="0.25">
      <c r="A3446" s="24">
        <v>3441</v>
      </c>
      <c r="B3446" s="25" t="s">
        <v>3279</v>
      </c>
    </row>
    <row r="3447" spans="1:2" x14ac:dyDescent="0.25">
      <c r="A3447" s="24">
        <v>3442</v>
      </c>
      <c r="B3447" s="25" t="s">
        <v>3280</v>
      </c>
    </row>
    <row r="3448" spans="1:2" x14ac:dyDescent="0.25">
      <c r="A3448" s="24">
        <v>3443</v>
      </c>
      <c r="B3448" s="25" t="s">
        <v>3281</v>
      </c>
    </row>
    <row r="3449" spans="1:2" x14ac:dyDescent="0.25">
      <c r="A3449" s="24">
        <v>3444</v>
      </c>
      <c r="B3449" s="25" t="s">
        <v>3282</v>
      </c>
    </row>
    <row r="3450" spans="1:2" x14ac:dyDescent="0.25">
      <c r="A3450" s="24">
        <v>3445</v>
      </c>
      <c r="B3450" s="25" t="s">
        <v>3283</v>
      </c>
    </row>
    <row r="3451" spans="1:2" x14ac:dyDescent="0.25">
      <c r="A3451" s="24">
        <v>3446</v>
      </c>
      <c r="B3451" s="25" t="s">
        <v>3284</v>
      </c>
    </row>
    <row r="3452" spans="1:2" x14ac:dyDescent="0.25">
      <c r="A3452" s="24">
        <v>3447</v>
      </c>
      <c r="B3452" s="25" t="s">
        <v>3285</v>
      </c>
    </row>
    <row r="3453" spans="1:2" x14ac:dyDescent="0.25">
      <c r="A3453" s="24">
        <v>3448</v>
      </c>
      <c r="B3453" s="25" t="s">
        <v>3286</v>
      </c>
    </row>
    <row r="3454" spans="1:2" x14ac:dyDescent="0.25">
      <c r="A3454" s="24">
        <v>3449</v>
      </c>
      <c r="B3454" s="25" t="s">
        <v>3287</v>
      </c>
    </row>
    <row r="3455" spans="1:2" x14ac:dyDescent="0.25">
      <c r="A3455" s="24">
        <v>3450</v>
      </c>
      <c r="B3455" s="25" t="s">
        <v>3288</v>
      </c>
    </row>
    <row r="3456" spans="1:2" x14ac:dyDescent="0.25">
      <c r="A3456" s="24">
        <v>3451</v>
      </c>
      <c r="B3456" s="25" t="s">
        <v>3289</v>
      </c>
    </row>
    <row r="3457" spans="1:2" x14ac:dyDescent="0.25">
      <c r="A3457" s="24">
        <v>3452</v>
      </c>
      <c r="B3457" s="25" t="s">
        <v>3290</v>
      </c>
    </row>
    <row r="3458" spans="1:2" x14ac:dyDescent="0.25">
      <c r="A3458" s="24">
        <v>3453</v>
      </c>
      <c r="B3458" s="25" t="s">
        <v>3291</v>
      </c>
    </row>
    <row r="3459" spans="1:2" x14ac:dyDescent="0.25">
      <c r="A3459" s="24">
        <v>3454</v>
      </c>
      <c r="B3459" s="25" t="s">
        <v>3292</v>
      </c>
    </row>
    <row r="3460" spans="1:2" x14ac:dyDescent="0.25">
      <c r="A3460" s="24">
        <v>3455</v>
      </c>
      <c r="B3460" s="25" t="s">
        <v>3293</v>
      </c>
    </row>
    <row r="3461" spans="1:2" x14ac:dyDescent="0.25">
      <c r="A3461" s="24">
        <v>3456</v>
      </c>
      <c r="B3461" s="25" t="s">
        <v>3294</v>
      </c>
    </row>
    <row r="3462" spans="1:2" x14ac:dyDescent="0.25">
      <c r="A3462" s="24">
        <v>3457</v>
      </c>
      <c r="B3462" s="25" t="s">
        <v>2528</v>
      </c>
    </row>
    <row r="3463" spans="1:2" x14ac:dyDescent="0.25">
      <c r="A3463" s="24">
        <v>3458</v>
      </c>
      <c r="B3463" s="25" t="s">
        <v>3295</v>
      </c>
    </row>
    <row r="3464" spans="1:2" x14ac:dyDescent="0.25">
      <c r="A3464" s="24">
        <v>3459</v>
      </c>
      <c r="B3464" s="25" t="s">
        <v>3296</v>
      </c>
    </row>
    <row r="3465" spans="1:2" x14ac:dyDescent="0.25">
      <c r="A3465" s="24">
        <v>3460</v>
      </c>
      <c r="B3465" s="25" t="s">
        <v>3297</v>
      </c>
    </row>
    <row r="3466" spans="1:2" x14ac:dyDescent="0.25">
      <c r="A3466" s="24">
        <v>3461</v>
      </c>
      <c r="B3466" s="25" t="s">
        <v>3298</v>
      </c>
    </row>
    <row r="3467" spans="1:2" x14ac:dyDescent="0.25">
      <c r="A3467" s="24">
        <v>3462</v>
      </c>
      <c r="B3467" s="25" t="s">
        <v>3299</v>
      </c>
    </row>
    <row r="3468" spans="1:2" x14ac:dyDescent="0.25">
      <c r="A3468" s="24">
        <v>3463</v>
      </c>
      <c r="B3468" s="25" t="s">
        <v>3300</v>
      </c>
    </row>
    <row r="3469" spans="1:2" x14ac:dyDescent="0.25">
      <c r="A3469" s="24">
        <v>3464</v>
      </c>
      <c r="B3469" s="25" t="s">
        <v>802</v>
      </c>
    </row>
    <row r="3470" spans="1:2" x14ac:dyDescent="0.25">
      <c r="A3470" s="24">
        <v>3465</v>
      </c>
      <c r="B3470" s="25" t="s">
        <v>3301</v>
      </c>
    </row>
    <row r="3471" spans="1:2" x14ac:dyDescent="0.25">
      <c r="A3471" s="24">
        <v>3466</v>
      </c>
      <c r="B3471" s="25" t="s">
        <v>3302</v>
      </c>
    </row>
    <row r="3472" spans="1:2" x14ac:dyDescent="0.25">
      <c r="A3472" s="24">
        <v>3467</v>
      </c>
      <c r="B3472" s="25" t="s">
        <v>3303</v>
      </c>
    </row>
    <row r="3473" spans="1:2" x14ac:dyDescent="0.25">
      <c r="A3473" s="24">
        <v>3468</v>
      </c>
      <c r="B3473" s="25" t="s">
        <v>3304</v>
      </c>
    </row>
    <row r="3474" spans="1:2" x14ac:dyDescent="0.25">
      <c r="A3474" s="24">
        <v>3469</v>
      </c>
      <c r="B3474" s="25" t="s">
        <v>3305</v>
      </c>
    </row>
    <row r="3475" spans="1:2" x14ac:dyDescent="0.25">
      <c r="A3475" s="24">
        <v>3470</v>
      </c>
      <c r="B3475" s="25" t="s">
        <v>3306</v>
      </c>
    </row>
    <row r="3476" spans="1:2" x14ac:dyDescent="0.25">
      <c r="A3476" s="24">
        <v>3471</v>
      </c>
      <c r="B3476" s="25" t="s">
        <v>3307</v>
      </c>
    </row>
    <row r="3477" spans="1:2" x14ac:dyDescent="0.25">
      <c r="A3477" s="24">
        <v>3472</v>
      </c>
      <c r="B3477" s="25" t="s">
        <v>3308</v>
      </c>
    </row>
    <row r="3478" spans="1:2" x14ac:dyDescent="0.25">
      <c r="A3478" s="24">
        <v>3473</v>
      </c>
      <c r="B3478" s="25" t="s">
        <v>3309</v>
      </c>
    </row>
    <row r="3479" spans="1:2" x14ac:dyDescent="0.25">
      <c r="A3479" s="24">
        <v>3474</v>
      </c>
      <c r="B3479" s="25" t="s">
        <v>3310</v>
      </c>
    </row>
    <row r="3480" spans="1:2" x14ac:dyDescent="0.25">
      <c r="A3480" s="24">
        <v>3475</v>
      </c>
      <c r="B3480" s="25" t="s">
        <v>3311</v>
      </c>
    </row>
    <row r="3481" spans="1:2" x14ac:dyDescent="0.25">
      <c r="A3481" s="24">
        <v>3476</v>
      </c>
      <c r="B3481" s="25" t="s">
        <v>3312</v>
      </c>
    </row>
    <row r="3482" spans="1:2" x14ac:dyDescent="0.25">
      <c r="A3482" s="24">
        <v>3477</v>
      </c>
      <c r="B3482" s="25" t="s">
        <v>3313</v>
      </c>
    </row>
    <row r="3483" spans="1:2" x14ac:dyDescent="0.25">
      <c r="A3483" s="24">
        <v>3478</v>
      </c>
      <c r="B3483" s="25" t="s">
        <v>286</v>
      </c>
    </row>
    <row r="3484" spans="1:2" x14ac:dyDescent="0.25">
      <c r="A3484" s="24">
        <v>3479</v>
      </c>
      <c r="B3484" s="25" t="s">
        <v>3314</v>
      </c>
    </row>
    <row r="3485" spans="1:2" x14ac:dyDescent="0.25">
      <c r="A3485" s="24">
        <v>3480</v>
      </c>
      <c r="B3485" s="25" t="s">
        <v>3315</v>
      </c>
    </row>
    <row r="3486" spans="1:2" x14ac:dyDescent="0.25">
      <c r="A3486" s="24">
        <v>3481</v>
      </c>
      <c r="B3486" s="25" t="s">
        <v>3316</v>
      </c>
    </row>
    <row r="3487" spans="1:2" x14ac:dyDescent="0.25">
      <c r="A3487" s="24">
        <v>3482</v>
      </c>
      <c r="B3487" s="25" t="s">
        <v>3317</v>
      </c>
    </row>
    <row r="3488" spans="1:2" x14ac:dyDescent="0.25">
      <c r="A3488" s="24">
        <v>3483</v>
      </c>
      <c r="B3488" s="25" t="s">
        <v>3318</v>
      </c>
    </row>
    <row r="3489" spans="1:2" x14ac:dyDescent="0.25">
      <c r="A3489" s="24">
        <v>3484</v>
      </c>
      <c r="B3489" s="25" t="s">
        <v>3319</v>
      </c>
    </row>
    <row r="3490" spans="1:2" x14ac:dyDescent="0.25">
      <c r="A3490" s="24">
        <v>3485</v>
      </c>
      <c r="B3490" s="25" t="s">
        <v>3320</v>
      </c>
    </row>
    <row r="3491" spans="1:2" x14ac:dyDescent="0.25">
      <c r="A3491" s="24">
        <v>3486</v>
      </c>
      <c r="B3491" s="25" t="s">
        <v>3321</v>
      </c>
    </row>
    <row r="3492" spans="1:2" x14ac:dyDescent="0.25">
      <c r="A3492" s="24">
        <v>3487</v>
      </c>
      <c r="B3492" s="25" t="s">
        <v>3322</v>
      </c>
    </row>
    <row r="3493" spans="1:2" x14ac:dyDescent="0.25">
      <c r="A3493" s="24">
        <v>3488</v>
      </c>
      <c r="B3493" s="25" t="s">
        <v>3323</v>
      </c>
    </row>
    <row r="3494" spans="1:2" x14ac:dyDescent="0.25">
      <c r="A3494" s="24">
        <v>3489</v>
      </c>
      <c r="B3494" s="25" t="s">
        <v>3324</v>
      </c>
    </row>
    <row r="3495" spans="1:2" x14ac:dyDescent="0.25">
      <c r="A3495" s="24">
        <v>3490</v>
      </c>
      <c r="B3495" s="25" t="s">
        <v>3325</v>
      </c>
    </row>
    <row r="3496" spans="1:2" x14ac:dyDescent="0.25">
      <c r="A3496" s="24">
        <v>3491</v>
      </c>
      <c r="B3496" s="25" t="s">
        <v>3326</v>
      </c>
    </row>
    <row r="3497" spans="1:2" x14ac:dyDescent="0.25">
      <c r="A3497" s="24">
        <v>3492</v>
      </c>
      <c r="B3497" s="25" t="s">
        <v>3327</v>
      </c>
    </row>
    <row r="3498" spans="1:2" x14ac:dyDescent="0.25">
      <c r="A3498" s="24">
        <v>3493</v>
      </c>
      <c r="B3498" s="25" t="s">
        <v>3328</v>
      </c>
    </row>
    <row r="3499" spans="1:2" x14ac:dyDescent="0.25">
      <c r="A3499" s="24">
        <v>3494</v>
      </c>
      <c r="B3499" s="25" t="s">
        <v>3329</v>
      </c>
    </row>
    <row r="3500" spans="1:2" x14ac:dyDescent="0.25">
      <c r="A3500" s="24">
        <v>3495</v>
      </c>
      <c r="B3500" s="25" t="s">
        <v>3330</v>
      </c>
    </row>
    <row r="3501" spans="1:2" x14ac:dyDescent="0.25">
      <c r="A3501" s="24">
        <v>3496</v>
      </c>
      <c r="B3501" s="25" t="s">
        <v>3331</v>
      </c>
    </row>
    <row r="3502" spans="1:2" x14ac:dyDescent="0.25">
      <c r="A3502" s="24">
        <v>3497</v>
      </c>
      <c r="B3502" s="25" t="s">
        <v>3332</v>
      </c>
    </row>
    <row r="3503" spans="1:2" x14ac:dyDescent="0.25">
      <c r="A3503" s="24">
        <v>3498</v>
      </c>
      <c r="B3503" s="25" t="s">
        <v>3333</v>
      </c>
    </row>
    <row r="3504" spans="1:2" x14ac:dyDescent="0.25">
      <c r="A3504" s="24">
        <v>3499</v>
      </c>
      <c r="B3504" s="25" t="s">
        <v>3334</v>
      </c>
    </row>
    <row r="3505" spans="1:2" x14ac:dyDescent="0.25">
      <c r="A3505" s="24">
        <v>3500</v>
      </c>
      <c r="B3505" s="25" t="s">
        <v>1471</v>
      </c>
    </row>
    <row r="3506" spans="1:2" x14ac:dyDescent="0.25">
      <c r="A3506" s="24">
        <v>3501</v>
      </c>
      <c r="B3506" s="25" t="s">
        <v>3335</v>
      </c>
    </row>
    <row r="3507" spans="1:2" x14ac:dyDescent="0.25">
      <c r="A3507" s="24">
        <v>3502</v>
      </c>
      <c r="B3507" s="25" t="s">
        <v>3336</v>
      </c>
    </row>
    <row r="3508" spans="1:2" x14ac:dyDescent="0.25">
      <c r="A3508" s="24">
        <v>3503</v>
      </c>
      <c r="B3508" s="25" t="s">
        <v>3337</v>
      </c>
    </row>
    <row r="3509" spans="1:2" x14ac:dyDescent="0.25">
      <c r="A3509" s="24">
        <v>3504</v>
      </c>
      <c r="B3509" s="25" t="s">
        <v>3338</v>
      </c>
    </row>
    <row r="3510" spans="1:2" x14ac:dyDescent="0.25">
      <c r="A3510" s="24">
        <v>3505</v>
      </c>
      <c r="B3510" s="25" t="s">
        <v>3339</v>
      </c>
    </row>
    <row r="3511" spans="1:2" x14ac:dyDescent="0.25">
      <c r="A3511" s="24">
        <v>3506</v>
      </c>
      <c r="B3511" s="25" t="s">
        <v>3340</v>
      </c>
    </row>
    <row r="3512" spans="1:2" x14ac:dyDescent="0.25">
      <c r="A3512" s="24">
        <v>3507</v>
      </c>
      <c r="B3512" s="25" t="s">
        <v>3341</v>
      </c>
    </row>
    <row r="3513" spans="1:2" x14ac:dyDescent="0.25">
      <c r="A3513" s="24">
        <v>3508</v>
      </c>
      <c r="B3513" s="25" t="s">
        <v>3342</v>
      </c>
    </row>
    <row r="3514" spans="1:2" x14ac:dyDescent="0.25">
      <c r="A3514" s="24">
        <v>3509</v>
      </c>
      <c r="B3514" s="25" t="s">
        <v>3343</v>
      </c>
    </row>
    <row r="3515" spans="1:2" x14ac:dyDescent="0.25">
      <c r="A3515" s="24">
        <v>3510</v>
      </c>
      <c r="B3515" s="25" t="s">
        <v>3344</v>
      </c>
    </row>
    <row r="3516" spans="1:2" x14ac:dyDescent="0.25">
      <c r="A3516" s="24">
        <v>3511</v>
      </c>
      <c r="B3516" s="25" t="s">
        <v>3345</v>
      </c>
    </row>
    <row r="3517" spans="1:2" x14ac:dyDescent="0.25">
      <c r="A3517" s="24">
        <v>3512</v>
      </c>
      <c r="B3517" s="25" t="s">
        <v>3346</v>
      </c>
    </row>
    <row r="3518" spans="1:2" x14ac:dyDescent="0.25">
      <c r="A3518" s="24">
        <v>3513</v>
      </c>
      <c r="B3518" s="25" t="s">
        <v>3347</v>
      </c>
    </row>
    <row r="3519" spans="1:2" x14ac:dyDescent="0.25">
      <c r="A3519" s="24">
        <v>3514</v>
      </c>
      <c r="B3519" s="25" t="s">
        <v>3348</v>
      </c>
    </row>
    <row r="3520" spans="1:2" x14ac:dyDescent="0.25">
      <c r="A3520" s="24">
        <v>3515</v>
      </c>
      <c r="B3520" s="25" t="s">
        <v>3349</v>
      </c>
    </row>
    <row r="3521" spans="1:2" x14ac:dyDescent="0.25">
      <c r="A3521" s="24">
        <v>3516</v>
      </c>
      <c r="B3521" s="25" t="s">
        <v>3350</v>
      </c>
    </row>
    <row r="3522" spans="1:2" x14ac:dyDescent="0.25">
      <c r="A3522" s="24">
        <v>3517</v>
      </c>
      <c r="B3522" s="25" t="s">
        <v>3351</v>
      </c>
    </row>
    <row r="3523" spans="1:2" x14ac:dyDescent="0.25">
      <c r="A3523" s="24">
        <v>3518</v>
      </c>
      <c r="B3523" s="25" t="s">
        <v>3352</v>
      </c>
    </row>
    <row r="3524" spans="1:2" x14ac:dyDescent="0.25">
      <c r="A3524" s="24">
        <v>3519</v>
      </c>
      <c r="B3524" s="25" t="s">
        <v>3353</v>
      </c>
    </row>
    <row r="3525" spans="1:2" x14ac:dyDescent="0.25">
      <c r="A3525" s="24">
        <v>3520</v>
      </c>
      <c r="B3525" s="25" t="s">
        <v>3354</v>
      </c>
    </row>
    <row r="3526" spans="1:2" x14ac:dyDescent="0.25">
      <c r="A3526" s="24">
        <v>3521</v>
      </c>
      <c r="B3526" s="25" t="s">
        <v>3355</v>
      </c>
    </row>
    <row r="3527" spans="1:2" x14ac:dyDescent="0.25">
      <c r="A3527" s="24">
        <v>3522</v>
      </c>
      <c r="B3527" s="25" t="s">
        <v>3356</v>
      </c>
    </row>
    <row r="3528" spans="1:2" x14ac:dyDescent="0.25">
      <c r="A3528" s="24">
        <v>3523</v>
      </c>
      <c r="B3528" s="25" t="s">
        <v>3357</v>
      </c>
    </row>
    <row r="3529" spans="1:2" x14ac:dyDescent="0.25">
      <c r="A3529" s="24">
        <v>3524</v>
      </c>
      <c r="B3529" s="25" t="s">
        <v>1992</v>
      </c>
    </row>
    <row r="3530" spans="1:2" x14ac:dyDescent="0.25">
      <c r="A3530" s="24">
        <v>3525</v>
      </c>
      <c r="B3530" s="25" t="s">
        <v>3358</v>
      </c>
    </row>
    <row r="3531" spans="1:2" x14ac:dyDescent="0.25">
      <c r="A3531" s="24">
        <v>3526</v>
      </c>
      <c r="B3531" s="25" t="s">
        <v>1279</v>
      </c>
    </row>
    <row r="3532" spans="1:2" x14ac:dyDescent="0.25">
      <c r="A3532" s="24">
        <v>3527</v>
      </c>
      <c r="B3532" s="25" t="s">
        <v>3359</v>
      </c>
    </row>
    <row r="3533" spans="1:2" x14ac:dyDescent="0.25">
      <c r="A3533" s="24">
        <v>3528</v>
      </c>
      <c r="B3533" s="25" t="s">
        <v>1792</v>
      </c>
    </row>
    <row r="3534" spans="1:2" x14ac:dyDescent="0.25">
      <c r="A3534" s="24">
        <v>3529</v>
      </c>
      <c r="B3534" s="25" t="s">
        <v>3360</v>
      </c>
    </row>
    <row r="3535" spans="1:2" x14ac:dyDescent="0.25">
      <c r="A3535" s="24">
        <v>3530</v>
      </c>
      <c r="B3535" s="25" t="s">
        <v>3361</v>
      </c>
    </row>
    <row r="3536" spans="1:2" x14ac:dyDescent="0.25">
      <c r="A3536" s="24">
        <v>3531</v>
      </c>
      <c r="B3536" s="25" t="s">
        <v>3362</v>
      </c>
    </row>
    <row r="3537" spans="1:2" x14ac:dyDescent="0.25">
      <c r="A3537" s="24">
        <v>3532</v>
      </c>
      <c r="B3537" s="25" t="s">
        <v>3363</v>
      </c>
    </row>
    <row r="3538" spans="1:2" x14ac:dyDescent="0.25">
      <c r="A3538" s="24">
        <v>3533</v>
      </c>
      <c r="B3538" s="25" t="s">
        <v>3364</v>
      </c>
    </row>
    <row r="3539" spans="1:2" x14ac:dyDescent="0.25">
      <c r="A3539" s="24">
        <v>3534</v>
      </c>
      <c r="B3539" s="25" t="s">
        <v>3365</v>
      </c>
    </row>
    <row r="3540" spans="1:2" x14ac:dyDescent="0.25">
      <c r="A3540" s="24">
        <v>3535</v>
      </c>
      <c r="B3540" s="25" t="s">
        <v>3366</v>
      </c>
    </row>
    <row r="3541" spans="1:2" x14ac:dyDescent="0.25">
      <c r="A3541" s="24">
        <v>3536</v>
      </c>
      <c r="B3541" s="25" t="s">
        <v>3367</v>
      </c>
    </row>
    <row r="3542" spans="1:2" x14ac:dyDescent="0.25">
      <c r="A3542" s="24">
        <v>3537</v>
      </c>
      <c r="B3542" s="25" t="s">
        <v>3368</v>
      </c>
    </row>
    <row r="3543" spans="1:2" x14ac:dyDescent="0.25">
      <c r="A3543" s="24">
        <v>3538</v>
      </c>
      <c r="B3543" s="25" t="s">
        <v>3369</v>
      </c>
    </row>
    <row r="3544" spans="1:2" x14ac:dyDescent="0.25">
      <c r="A3544" s="24">
        <v>3539</v>
      </c>
      <c r="B3544" s="25" t="s">
        <v>3370</v>
      </c>
    </row>
    <row r="3545" spans="1:2" x14ac:dyDescent="0.25">
      <c r="A3545" s="24">
        <v>3540</v>
      </c>
      <c r="B3545" s="25" t="s">
        <v>3371</v>
      </c>
    </row>
    <row r="3546" spans="1:2" x14ac:dyDescent="0.25">
      <c r="A3546" s="24">
        <v>3541</v>
      </c>
      <c r="B3546" s="25" t="s">
        <v>3372</v>
      </c>
    </row>
    <row r="3547" spans="1:2" x14ac:dyDescent="0.25">
      <c r="A3547" s="24">
        <v>3542</v>
      </c>
      <c r="B3547" s="25" t="s">
        <v>3373</v>
      </c>
    </row>
    <row r="3548" spans="1:2" x14ac:dyDescent="0.25">
      <c r="A3548" s="24">
        <v>3543</v>
      </c>
      <c r="B3548" s="25" t="s">
        <v>3374</v>
      </c>
    </row>
    <row r="3549" spans="1:2" x14ac:dyDescent="0.25">
      <c r="A3549" s="24">
        <v>3544</v>
      </c>
      <c r="B3549" s="25" t="s">
        <v>1525</v>
      </c>
    </row>
    <row r="3550" spans="1:2" x14ac:dyDescent="0.25">
      <c r="A3550" s="24">
        <v>3545</v>
      </c>
      <c r="B3550" s="25" t="s">
        <v>3375</v>
      </c>
    </row>
    <row r="3551" spans="1:2" x14ac:dyDescent="0.25">
      <c r="A3551" s="24">
        <v>3546</v>
      </c>
      <c r="B3551" s="25" t="s">
        <v>3376</v>
      </c>
    </row>
    <row r="3552" spans="1:2" x14ac:dyDescent="0.25">
      <c r="A3552" s="24">
        <v>3547</v>
      </c>
      <c r="B3552" s="25" t="s">
        <v>3377</v>
      </c>
    </row>
    <row r="3553" spans="1:2" x14ac:dyDescent="0.25">
      <c r="A3553" s="24">
        <v>3548</v>
      </c>
      <c r="B3553" s="25" t="s">
        <v>3378</v>
      </c>
    </row>
    <row r="3554" spans="1:2" x14ac:dyDescent="0.25">
      <c r="A3554" s="24">
        <v>3549</v>
      </c>
      <c r="B3554" s="25" t="s">
        <v>3379</v>
      </c>
    </row>
    <row r="3555" spans="1:2" x14ac:dyDescent="0.25">
      <c r="A3555" s="24">
        <v>3550</v>
      </c>
      <c r="B3555" s="25" t="s">
        <v>3380</v>
      </c>
    </row>
    <row r="3556" spans="1:2" x14ac:dyDescent="0.25">
      <c r="A3556" s="24">
        <v>3551</v>
      </c>
      <c r="B3556" s="25" t="s">
        <v>3381</v>
      </c>
    </row>
    <row r="3557" spans="1:2" x14ac:dyDescent="0.25">
      <c r="A3557" s="24">
        <v>3552</v>
      </c>
      <c r="B3557" s="25" t="s">
        <v>3382</v>
      </c>
    </row>
    <row r="3558" spans="1:2" x14ac:dyDescent="0.25">
      <c r="A3558" s="24">
        <v>3553</v>
      </c>
      <c r="B3558" s="25" t="s">
        <v>3383</v>
      </c>
    </row>
    <row r="3559" spans="1:2" x14ac:dyDescent="0.25">
      <c r="A3559" s="24">
        <v>3554</v>
      </c>
      <c r="B3559" s="25" t="s">
        <v>3384</v>
      </c>
    </row>
    <row r="3560" spans="1:2" x14ac:dyDescent="0.25">
      <c r="A3560" s="24">
        <v>3555</v>
      </c>
      <c r="B3560" s="25" t="s">
        <v>3385</v>
      </c>
    </row>
    <row r="3561" spans="1:2" x14ac:dyDescent="0.25">
      <c r="A3561" s="24">
        <v>3556</v>
      </c>
      <c r="B3561" s="25" t="s">
        <v>3386</v>
      </c>
    </row>
    <row r="3562" spans="1:2" x14ac:dyDescent="0.25">
      <c r="A3562" s="24">
        <v>3557</v>
      </c>
      <c r="B3562" s="25" t="s">
        <v>3387</v>
      </c>
    </row>
    <row r="3563" spans="1:2" x14ac:dyDescent="0.25">
      <c r="A3563" s="24">
        <v>3558</v>
      </c>
      <c r="B3563" s="25" t="s">
        <v>3388</v>
      </c>
    </row>
    <row r="3564" spans="1:2" x14ac:dyDescent="0.25">
      <c r="A3564" s="24">
        <v>3559</v>
      </c>
      <c r="B3564" s="25" t="s">
        <v>3389</v>
      </c>
    </row>
    <row r="3565" spans="1:2" x14ac:dyDescent="0.25">
      <c r="A3565" s="24">
        <v>3560</v>
      </c>
      <c r="B3565" s="25" t="s">
        <v>3390</v>
      </c>
    </row>
    <row r="3566" spans="1:2" x14ac:dyDescent="0.25">
      <c r="A3566" s="24">
        <v>3561</v>
      </c>
      <c r="B3566" s="25" t="s">
        <v>3391</v>
      </c>
    </row>
    <row r="3567" spans="1:2" x14ac:dyDescent="0.25">
      <c r="A3567" s="24">
        <v>3562</v>
      </c>
      <c r="B3567" s="25" t="s">
        <v>3392</v>
      </c>
    </row>
    <row r="3568" spans="1:2" x14ac:dyDescent="0.25">
      <c r="A3568" s="24">
        <v>3563</v>
      </c>
      <c r="B3568" s="25" t="s">
        <v>3393</v>
      </c>
    </row>
    <row r="3569" spans="1:2" x14ac:dyDescent="0.25">
      <c r="A3569" s="24">
        <v>3564</v>
      </c>
      <c r="B3569" s="25" t="s">
        <v>3394</v>
      </c>
    </row>
    <row r="3570" spans="1:2" x14ac:dyDescent="0.25">
      <c r="A3570" s="24">
        <v>3565</v>
      </c>
      <c r="B3570" s="25" t="s">
        <v>3395</v>
      </c>
    </row>
    <row r="3571" spans="1:2" x14ac:dyDescent="0.25">
      <c r="A3571" s="24">
        <v>3566</v>
      </c>
      <c r="B3571" s="25" t="s">
        <v>3396</v>
      </c>
    </row>
    <row r="3572" spans="1:2" x14ac:dyDescent="0.25">
      <c r="A3572" s="24">
        <v>3567</v>
      </c>
      <c r="B3572" s="25" t="s">
        <v>3397</v>
      </c>
    </row>
    <row r="3573" spans="1:2" x14ac:dyDescent="0.25">
      <c r="A3573" s="24">
        <v>3568</v>
      </c>
      <c r="B3573" s="25" t="s">
        <v>253</v>
      </c>
    </row>
    <row r="3574" spans="1:2" x14ac:dyDescent="0.25">
      <c r="A3574" s="24">
        <v>3569</v>
      </c>
      <c r="B3574" s="25" t="s">
        <v>3398</v>
      </c>
    </row>
    <row r="3575" spans="1:2" x14ac:dyDescent="0.25">
      <c r="A3575" s="24">
        <v>3570</v>
      </c>
      <c r="B3575" s="25" t="s">
        <v>3399</v>
      </c>
    </row>
    <row r="3576" spans="1:2" x14ac:dyDescent="0.25">
      <c r="A3576" s="24">
        <v>3571</v>
      </c>
      <c r="B3576" s="25" t="s">
        <v>3400</v>
      </c>
    </row>
    <row r="3577" spans="1:2" x14ac:dyDescent="0.25">
      <c r="A3577" s="24">
        <v>3572</v>
      </c>
      <c r="B3577" s="25" t="s">
        <v>3401</v>
      </c>
    </row>
    <row r="3578" spans="1:2" x14ac:dyDescent="0.25">
      <c r="A3578" s="24">
        <v>3573</v>
      </c>
      <c r="B3578" s="25" t="s">
        <v>3402</v>
      </c>
    </row>
    <row r="3579" spans="1:2" x14ac:dyDescent="0.25">
      <c r="A3579" s="24">
        <v>3574</v>
      </c>
      <c r="B3579" s="25" t="s">
        <v>3403</v>
      </c>
    </row>
    <row r="3580" spans="1:2" x14ac:dyDescent="0.25">
      <c r="A3580" s="24">
        <v>3575</v>
      </c>
      <c r="B3580" s="25" t="s">
        <v>3404</v>
      </c>
    </row>
    <row r="3581" spans="1:2" x14ac:dyDescent="0.25">
      <c r="A3581" s="24">
        <v>3576</v>
      </c>
      <c r="B3581" s="25" t="s">
        <v>3405</v>
      </c>
    </row>
    <row r="3582" spans="1:2" x14ac:dyDescent="0.25">
      <c r="A3582" s="24">
        <v>3577</v>
      </c>
      <c r="B3582" s="25" t="s">
        <v>3406</v>
      </c>
    </row>
    <row r="3583" spans="1:2" x14ac:dyDescent="0.25">
      <c r="A3583" s="24">
        <v>3578</v>
      </c>
      <c r="B3583" s="25" t="s">
        <v>1719</v>
      </c>
    </row>
    <row r="3584" spans="1:2" x14ac:dyDescent="0.25">
      <c r="A3584" s="24">
        <v>3579</v>
      </c>
      <c r="B3584" s="25" t="s">
        <v>3407</v>
      </c>
    </row>
    <row r="3585" spans="1:2" x14ac:dyDescent="0.25">
      <c r="A3585" s="24">
        <v>3580</v>
      </c>
      <c r="B3585" s="25" t="s">
        <v>3408</v>
      </c>
    </row>
    <row r="3586" spans="1:2" x14ac:dyDescent="0.25">
      <c r="A3586" s="24">
        <v>3581</v>
      </c>
      <c r="B3586" s="25" t="s">
        <v>3409</v>
      </c>
    </row>
    <row r="3587" spans="1:2" x14ac:dyDescent="0.25">
      <c r="A3587" s="24">
        <v>3582</v>
      </c>
      <c r="B3587" s="25" t="s">
        <v>3410</v>
      </c>
    </row>
    <row r="3588" spans="1:2" x14ac:dyDescent="0.25">
      <c r="A3588" s="24">
        <v>3583</v>
      </c>
      <c r="B3588" s="25" t="s">
        <v>3411</v>
      </c>
    </row>
    <row r="3589" spans="1:2" x14ac:dyDescent="0.25">
      <c r="A3589" s="24">
        <v>3584</v>
      </c>
      <c r="B3589" s="25" t="s">
        <v>3412</v>
      </c>
    </row>
    <row r="3590" spans="1:2" x14ac:dyDescent="0.25">
      <c r="A3590" s="24">
        <v>3585</v>
      </c>
      <c r="B3590" s="25" t="s">
        <v>3413</v>
      </c>
    </row>
    <row r="3591" spans="1:2" x14ac:dyDescent="0.25">
      <c r="A3591" s="24">
        <v>3586</v>
      </c>
      <c r="B3591" s="25" t="s">
        <v>3414</v>
      </c>
    </row>
    <row r="3592" spans="1:2" x14ac:dyDescent="0.25">
      <c r="A3592" s="24">
        <v>3587</v>
      </c>
      <c r="B3592" s="25" t="s">
        <v>3415</v>
      </c>
    </row>
    <row r="3593" spans="1:2" x14ac:dyDescent="0.25">
      <c r="A3593" s="24">
        <v>3588</v>
      </c>
      <c r="B3593" s="25" t="s">
        <v>3416</v>
      </c>
    </row>
    <row r="3594" spans="1:2" x14ac:dyDescent="0.25">
      <c r="A3594" s="24">
        <v>3589</v>
      </c>
      <c r="B3594" s="25" t="s">
        <v>3417</v>
      </c>
    </row>
    <row r="3595" spans="1:2" x14ac:dyDescent="0.25">
      <c r="A3595" s="24">
        <v>3590</v>
      </c>
      <c r="B3595" s="25" t="s">
        <v>3418</v>
      </c>
    </row>
    <row r="3596" spans="1:2" x14ac:dyDescent="0.25">
      <c r="A3596" s="24">
        <v>3591</v>
      </c>
      <c r="B3596" s="25" t="s">
        <v>3419</v>
      </c>
    </row>
    <row r="3597" spans="1:2" x14ac:dyDescent="0.25">
      <c r="A3597" s="24">
        <v>3592</v>
      </c>
      <c r="B3597" s="25" t="s">
        <v>3420</v>
      </c>
    </row>
    <row r="3598" spans="1:2" x14ac:dyDescent="0.25">
      <c r="A3598" s="24">
        <v>3593</v>
      </c>
      <c r="B3598" s="25" t="s">
        <v>3421</v>
      </c>
    </row>
    <row r="3599" spans="1:2" x14ac:dyDescent="0.25">
      <c r="A3599" s="24">
        <v>3594</v>
      </c>
      <c r="B3599" s="25" t="s">
        <v>3422</v>
      </c>
    </row>
    <row r="3600" spans="1:2" x14ac:dyDescent="0.25">
      <c r="A3600" s="24">
        <v>3595</v>
      </c>
      <c r="B3600" s="25" t="s">
        <v>3423</v>
      </c>
    </row>
    <row r="3601" spans="1:2" x14ac:dyDescent="0.25">
      <c r="A3601" s="24">
        <v>3596</v>
      </c>
      <c r="B3601" s="25" t="s">
        <v>3424</v>
      </c>
    </row>
    <row r="3602" spans="1:2" x14ac:dyDescent="0.25">
      <c r="A3602" s="24">
        <v>3597</v>
      </c>
      <c r="B3602" s="25" t="s">
        <v>3425</v>
      </c>
    </row>
    <row r="3603" spans="1:2" x14ac:dyDescent="0.25">
      <c r="A3603" s="24">
        <v>3598</v>
      </c>
      <c r="B3603" s="25" t="s">
        <v>3426</v>
      </c>
    </row>
    <row r="3604" spans="1:2" x14ac:dyDescent="0.25">
      <c r="A3604" s="24">
        <v>3599</v>
      </c>
      <c r="B3604" s="25" t="s">
        <v>186</v>
      </c>
    </row>
    <row r="3605" spans="1:2" x14ac:dyDescent="0.25">
      <c r="A3605" s="24">
        <v>3600</v>
      </c>
      <c r="B3605" s="25" t="s">
        <v>601</v>
      </c>
    </row>
    <row r="3606" spans="1:2" x14ac:dyDescent="0.25">
      <c r="A3606" s="24">
        <v>3601</v>
      </c>
      <c r="B3606" s="25" t="s">
        <v>3427</v>
      </c>
    </row>
    <row r="3607" spans="1:2" x14ac:dyDescent="0.25">
      <c r="A3607" s="24">
        <v>3602</v>
      </c>
      <c r="B3607" s="25" t="s">
        <v>3428</v>
      </c>
    </row>
    <row r="3608" spans="1:2" x14ac:dyDescent="0.25">
      <c r="A3608" s="24">
        <v>3603</v>
      </c>
      <c r="B3608" s="25" t="s">
        <v>649</v>
      </c>
    </row>
    <row r="3609" spans="1:2" x14ac:dyDescent="0.25">
      <c r="A3609" s="24">
        <v>3604</v>
      </c>
      <c r="B3609" s="25" t="s">
        <v>3429</v>
      </c>
    </row>
    <row r="3610" spans="1:2" x14ac:dyDescent="0.25">
      <c r="A3610" s="24">
        <v>3605</v>
      </c>
      <c r="B3610" s="25" t="s">
        <v>3430</v>
      </c>
    </row>
    <row r="3611" spans="1:2" x14ac:dyDescent="0.25">
      <c r="A3611" s="24">
        <v>3606</v>
      </c>
      <c r="B3611" s="25" t="s">
        <v>3431</v>
      </c>
    </row>
    <row r="3612" spans="1:2" x14ac:dyDescent="0.25">
      <c r="A3612" s="24">
        <v>3607</v>
      </c>
      <c r="B3612" s="25" t="s">
        <v>3432</v>
      </c>
    </row>
    <row r="3613" spans="1:2" x14ac:dyDescent="0.25">
      <c r="A3613" s="24">
        <v>3608</v>
      </c>
      <c r="B3613" s="25" t="s">
        <v>3433</v>
      </c>
    </row>
    <row r="3614" spans="1:2" x14ac:dyDescent="0.25">
      <c r="A3614" s="24">
        <v>3609</v>
      </c>
      <c r="B3614" s="25" t="s">
        <v>3434</v>
      </c>
    </row>
    <row r="3615" spans="1:2" x14ac:dyDescent="0.25">
      <c r="A3615" s="24">
        <v>3610</v>
      </c>
      <c r="B3615" s="25" t="s">
        <v>3435</v>
      </c>
    </row>
    <row r="3616" spans="1:2" x14ac:dyDescent="0.25">
      <c r="A3616" s="24">
        <v>3611</v>
      </c>
      <c r="B3616" s="25" t="s">
        <v>3436</v>
      </c>
    </row>
    <row r="3617" spans="1:2" x14ac:dyDescent="0.25">
      <c r="A3617" s="24">
        <v>3612</v>
      </c>
      <c r="B3617" s="25" t="s">
        <v>3437</v>
      </c>
    </row>
    <row r="3618" spans="1:2" x14ac:dyDescent="0.25">
      <c r="A3618" s="24">
        <v>3613</v>
      </c>
      <c r="B3618" s="25" t="s">
        <v>3438</v>
      </c>
    </row>
    <row r="3619" spans="1:2" x14ac:dyDescent="0.25">
      <c r="A3619" s="24">
        <v>3614</v>
      </c>
      <c r="B3619" s="25" t="s">
        <v>3439</v>
      </c>
    </row>
    <row r="3620" spans="1:2" x14ac:dyDescent="0.25">
      <c r="A3620" s="24">
        <v>3615</v>
      </c>
      <c r="B3620" s="25" t="s">
        <v>3440</v>
      </c>
    </row>
    <row r="3621" spans="1:2" x14ac:dyDescent="0.25">
      <c r="A3621" s="24">
        <v>3616</v>
      </c>
      <c r="B3621" s="25" t="s">
        <v>512</v>
      </c>
    </row>
    <row r="3622" spans="1:2" x14ac:dyDescent="0.25">
      <c r="A3622" s="24">
        <v>3617</v>
      </c>
      <c r="B3622" s="25" t="s">
        <v>3441</v>
      </c>
    </row>
    <row r="3623" spans="1:2" x14ac:dyDescent="0.25">
      <c r="A3623" s="24">
        <v>3618</v>
      </c>
      <c r="B3623" s="25" t="s">
        <v>3442</v>
      </c>
    </row>
    <row r="3624" spans="1:2" x14ac:dyDescent="0.25">
      <c r="A3624" s="24">
        <v>3619</v>
      </c>
      <c r="B3624" s="25" t="s">
        <v>3443</v>
      </c>
    </row>
    <row r="3625" spans="1:2" x14ac:dyDescent="0.25">
      <c r="A3625" s="24">
        <v>3620</v>
      </c>
      <c r="B3625" s="25" t="s">
        <v>3444</v>
      </c>
    </row>
    <row r="3626" spans="1:2" x14ac:dyDescent="0.25">
      <c r="A3626" s="24">
        <v>3621</v>
      </c>
      <c r="B3626" s="25" t="s">
        <v>3445</v>
      </c>
    </row>
    <row r="3627" spans="1:2" x14ac:dyDescent="0.25">
      <c r="A3627" s="24">
        <v>3622</v>
      </c>
      <c r="B3627" s="25" t="s">
        <v>3446</v>
      </c>
    </row>
    <row r="3628" spans="1:2" x14ac:dyDescent="0.25">
      <c r="A3628" s="24">
        <v>3623</v>
      </c>
      <c r="B3628" s="25" t="s">
        <v>3447</v>
      </c>
    </row>
    <row r="3629" spans="1:2" x14ac:dyDescent="0.25">
      <c r="A3629" s="24">
        <v>3624</v>
      </c>
      <c r="B3629" s="25" t="s">
        <v>3448</v>
      </c>
    </row>
    <row r="3630" spans="1:2" x14ac:dyDescent="0.25">
      <c r="A3630" s="24">
        <v>3625</v>
      </c>
      <c r="B3630" s="25" t="s">
        <v>3449</v>
      </c>
    </row>
    <row r="3631" spans="1:2" x14ac:dyDescent="0.25">
      <c r="A3631" s="24">
        <v>3626</v>
      </c>
      <c r="B3631" s="25" t="s">
        <v>3450</v>
      </c>
    </row>
    <row r="3632" spans="1:2" x14ac:dyDescent="0.25">
      <c r="A3632" s="24">
        <v>3627</v>
      </c>
      <c r="B3632" s="25" t="s">
        <v>3451</v>
      </c>
    </row>
    <row r="3633" spans="1:2" x14ac:dyDescent="0.25">
      <c r="A3633" s="24">
        <v>3628</v>
      </c>
      <c r="B3633" s="25" t="s">
        <v>3452</v>
      </c>
    </row>
    <row r="3634" spans="1:2" x14ac:dyDescent="0.25">
      <c r="A3634" s="24">
        <v>3629</v>
      </c>
      <c r="B3634" s="25" t="s">
        <v>3453</v>
      </c>
    </row>
    <row r="3635" spans="1:2" x14ac:dyDescent="0.25">
      <c r="A3635" s="24">
        <v>3630</v>
      </c>
      <c r="B3635" s="25" t="s">
        <v>3454</v>
      </c>
    </row>
    <row r="3636" spans="1:2" x14ac:dyDescent="0.25">
      <c r="A3636" s="24">
        <v>3631</v>
      </c>
      <c r="B3636" s="25" t="s">
        <v>3455</v>
      </c>
    </row>
    <row r="3637" spans="1:2" x14ac:dyDescent="0.25">
      <c r="A3637" s="24">
        <v>3632</v>
      </c>
      <c r="B3637" s="25" t="s">
        <v>3456</v>
      </c>
    </row>
    <row r="3638" spans="1:2" x14ac:dyDescent="0.25">
      <c r="A3638" s="24">
        <v>3633</v>
      </c>
      <c r="B3638" s="25" t="s">
        <v>3457</v>
      </c>
    </row>
    <row r="3639" spans="1:2" x14ac:dyDescent="0.25">
      <c r="A3639" s="24">
        <v>3634</v>
      </c>
      <c r="B3639" s="25" t="s">
        <v>3458</v>
      </c>
    </row>
    <row r="3640" spans="1:2" x14ac:dyDescent="0.25">
      <c r="A3640" s="24">
        <v>3635</v>
      </c>
      <c r="B3640" s="25" t="s">
        <v>1516</v>
      </c>
    </row>
    <row r="3641" spans="1:2" x14ac:dyDescent="0.25">
      <c r="A3641" s="24">
        <v>3636</v>
      </c>
      <c r="B3641" s="25" t="s">
        <v>3459</v>
      </c>
    </row>
    <row r="3642" spans="1:2" x14ac:dyDescent="0.25">
      <c r="A3642" s="24">
        <v>3637</v>
      </c>
      <c r="B3642" s="25" t="s">
        <v>2917</v>
      </c>
    </row>
    <row r="3643" spans="1:2" x14ac:dyDescent="0.25">
      <c r="A3643" s="24">
        <v>3638</v>
      </c>
      <c r="B3643" s="25" t="s">
        <v>3460</v>
      </c>
    </row>
    <row r="3644" spans="1:2" x14ac:dyDescent="0.25">
      <c r="A3644" s="24">
        <v>3639</v>
      </c>
      <c r="B3644" s="25" t="s">
        <v>3461</v>
      </c>
    </row>
    <row r="3645" spans="1:2" x14ac:dyDescent="0.25">
      <c r="A3645" s="24">
        <v>3640</v>
      </c>
      <c r="B3645" s="25" t="s">
        <v>3462</v>
      </c>
    </row>
    <row r="3646" spans="1:2" x14ac:dyDescent="0.25">
      <c r="A3646" s="24">
        <v>3641</v>
      </c>
      <c r="B3646" s="25" t="s">
        <v>3463</v>
      </c>
    </row>
    <row r="3647" spans="1:2" x14ac:dyDescent="0.25">
      <c r="A3647" s="24">
        <v>3642</v>
      </c>
      <c r="B3647" s="25" t="s">
        <v>3464</v>
      </c>
    </row>
    <row r="3648" spans="1:2" x14ac:dyDescent="0.25">
      <c r="A3648" s="24">
        <v>3643</v>
      </c>
      <c r="B3648" s="25" t="s">
        <v>3465</v>
      </c>
    </row>
    <row r="3649" spans="1:2" x14ac:dyDescent="0.25">
      <c r="A3649" s="24">
        <v>3644</v>
      </c>
      <c r="B3649" s="25" t="s">
        <v>3466</v>
      </c>
    </row>
    <row r="3650" spans="1:2" x14ac:dyDescent="0.25">
      <c r="A3650" s="24">
        <v>3645</v>
      </c>
      <c r="B3650" s="25" t="s">
        <v>3467</v>
      </c>
    </row>
    <row r="3651" spans="1:2" x14ac:dyDescent="0.25">
      <c r="A3651" s="24">
        <v>3646</v>
      </c>
      <c r="B3651" s="25" t="s">
        <v>3468</v>
      </c>
    </row>
    <row r="3652" spans="1:2" x14ac:dyDescent="0.25">
      <c r="A3652" s="24">
        <v>3647</v>
      </c>
      <c r="B3652" s="25" t="s">
        <v>3469</v>
      </c>
    </row>
    <row r="3653" spans="1:2" x14ac:dyDescent="0.25">
      <c r="A3653" s="24">
        <v>3648</v>
      </c>
      <c r="B3653" s="25" t="s">
        <v>3470</v>
      </c>
    </row>
    <row r="3654" spans="1:2" x14ac:dyDescent="0.25">
      <c r="A3654" s="24">
        <v>3649</v>
      </c>
      <c r="B3654" s="25" t="s">
        <v>3471</v>
      </c>
    </row>
    <row r="3655" spans="1:2" x14ac:dyDescent="0.25">
      <c r="A3655" s="24">
        <v>3650</v>
      </c>
      <c r="B3655" s="25" t="s">
        <v>3472</v>
      </c>
    </row>
    <row r="3656" spans="1:2" x14ac:dyDescent="0.25">
      <c r="A3656" s="24">
        <v>3651</v>
      </c>
      <c r="B3656" s="25" t="s">
        <v>3473</v>
      </c>
    </row>
    <row r="3657" spans="1:2" x14ac:dyDescent="0.25">
      <c r="A3657" s="24">
        <v>3652</v>
      </c>
      <c r="B3657" s="25" t="s">
        <v>2675</v>
      </c>
    </row>
    <row r="3658" spans="1:2" x14ac:dyDescent="0.25">
      <c r="A3658" s="24">
        <v>3653</v>
      </c>
      <c r="B3658" s="25" t="s">
        <v>3474</v>
      </c>
    </row>
    <row r="3659" spans="1:2" x14ac:dyDescent="0.25">
      <c r="A3659" s="24">
        <v>3654</v>
      </c>
      <c r="B3659" s="25" t="s">
        <v>3475</v>
      </c>
    </row>
    <row r="3660" spans="1:2" x14ac:dyDescent="0.25">
      <c r="A3660" s="24">
        <v>3655</v>
      </c>
      <c r="B3660" s="25" t="s">
        <v>3476</v>
      </c>
    </row>
    <row r="3661" spans="1:2" x14ac:dyDescent="0.25">
      <c r="A3661" s="24">
        <v>3656</v>
      </c>
      <c r="B3661" s="25" t="s">
        <v>3477</v>
      </c>
    </row>
    <row r="3662" spans="1:2" x14ac:dyDescent="0.25">
      <c r="A3662" s="24">
        <v>3657</v>
      </c>
      <c r="B3662" s="25" t="s">
        <v>3478</v>
      </c>
    </row>
    <row r="3663" spans="1:2" x14ac:dyDescent="0.25">
      <c r="A3663" s="24">
        <v>3658</v>
      </c>
      <c r="B3663" s="25" t="s">
        <v>3479</v>
      </c>
    </row>
    <row r="3664" spans="1:2" x14ac:dyDescent="0.25">
      <c r="A3664" s="24">
        <v>3659</v>
      </c>
      <c r="B3664" s="25" t="s">
        <v>1068</v>
      </c>
    </row>
    <row r="3665" spans="1:2" x14ac:dyDescent="0.25">
      <c r="A3665" s="24">
        <v>3660</v>
      </c>
      <c r="B3665" s="25" t="s">
        <v>3480</v>
      </c>
    </row>
    <row r="3666" spans="1:2" x14ac:dyDescent="0.25">
      <c r="A3666" s="24">
        <v>3661</v>
      </c>
      <c r="B3666" s="25" t="s">
        <v>1236</v>
      </c>
    </row>
    <row r="3667" spans="1:2" x14ac:dyDescent="0.25">
      <c r="A3667" s="24">
        <v>3662</v>
      </c>
      <c r="B3667" s="25" t="s">
        <v>3481</v>
      </c>
    </row>
    <row r="3668" spans="1:2" x14ac:dyDescent="0.25">
      <c r="A3668" s="24">
        <v>3663</v>
      </c>
      <c r="B3668" s="25" t="s">
        <v>3482</v>
      </c>
    </row>
    <row r="3669" spans="1:2" x14ac:dyDescent="0.25">
      <c r="A3669" s="24">
        <v>3664</v>
      </c>
      <c r="B3669" s="25" t="s">
        <v>3483</v>
      </c>
    </row>
    <row r="3670" spans="1:2" x14ac:dyDescent="0.25">
      <c r="A3670" s="24">
        <v>3665</v>
      </c>
      <c r="B3670" s="25" t="s">
        <v>3484</v>
      </c>
    </row>
    <row r="3671" spans="1:2" x14ac:dyDescent="0.25">
      <c r="A3671" s="24">
        <v>3666</v>
      </c>
      <c r="B3671" s="25" t="s">
        <v>3485</v>
      </c>
    </row>
    <row r="3672" spans="1:2" x14ac:dyDescent="0.25">
      <c r="A3672" s="24">
        <v>3667</v>
      </c>
      <c r="B3672" s="25" t="s">
        <v>3486</v>
      </c>
    </row>
    <row r="3673" spans="1:2" x14ac:dyDescent="0.25">
      <c r="A3673" s="24">
        <v>3668</v>
      </c>
      <c r="B3673" s="25" t="s">
        <v>3487</v>
      </c>
    </row>
    <row r="3674" spans="1:2" x14ac:dyDescent="0.25">
      <c r="A3674" s="24">
        <v>3669</v>
      </c>
      <c r="B3674" s="25" t="s">
        <v>3488</v>
      </c>
    </row>
    <row r="3675" spans="1:2" x14ac:dyDescent="0.25">
      <c r="A3675" s="24">
        <v>3670</v>
      </c>
      <c r="B3675" s="25" t="s">
        <v>358</v>
      </c>
    </row>
    <row r="3676" spans="1:2" x14ac:dyDescent="0.25">
      <c r="A3676" s="24">
        <v>3671</v>
      </c>
      <c r="B3676" s="25" t="s">
        <v>3489</v>
      </c>
    </row>
    <row r="3677" spans="1:2" x14ac:dyDescent="0.25">
      <c r="A3677" s="24">
        <v>3672</v>
      </c>
      <c r="B3677" s="25" t="s">
        <v>3490</v>
      </c>
    </row>
    <row r="3678" spans="1:2" x14ac:dyDescent="0.25">
      <c r="A3678" s="24">
        <v>3673</v>
      </c>
      <c r="B3678" s="25" t="s">
        <v>3491</v>
      </c>
    </row>
    <row r="3679" spans="1:2" x14ac:dyDescent="0.25">
      <c r="A3679" s="24">
        <v>3674</v>
      </c>
      <c r="B3679" s="25" t="s">
        <v>3492</v>
      </c>
    </row>
    <row r="3680" spans="1:2" x14ac:dyDescent="0.25">
      <c r="A3680" s="24">
        <v>3675</v>
      </c>
      <c r="B3680" s="25" t="s">
        <v>3493</v>
      </c>
    </row>
    <row r="3681" spans="1:2" x14ac:dyDescent="0.25">
      <c r="A3681" s="24">
        <v>3676</v>
      </c>
      <c r="B3681" s="25" t="s">
        <v>3494</v>
      </c>
    </row>
    <row r="3682" spans="1:2" x14ac:dyDescent="0.25">
      <c r="A3682" s="24">
        <v>3677</v>
      </c>
      <c r="B3682" s="25" t="s">
        <v>3495</v>
      </c>
    </row>
    <row r="3683" spans="1:2" x14ac:dyDescent="0.25">
      <c r="A3683" s="24">
        <v>3678</v>
      </c>
      <c r="B3683" s="25" t="s">
        <v>3496</v>
      </c>
    </row>
    <row r="3684" spans="1:2" x14ac:dyDescent="0.25">
      <c r="A3684" s="24">
        <v>3679</v>
      </c>
      <c r="B3684" s="25" t="s">
        <v>3497</v>
      </c>
    </row>
    <row r="3685" spans="1:2" x14ac:dyDescent="0.25">
      <c r="A3685" s="24">
        <v>3680</v>
      </c>
      <c r="B3685" s="25" t="s">
        <v>3498</v>
      </c>
    </row>
    <row r="3686" spans="1:2" x14ac:dyDescent="0.25">
      <c r="A3686" s="24">
        <v>3681</v>
      </c>
      <c r="B3686" s="25" t="s">
        <v>3499</v>
      </c>
    </row>
    <row r="3687" spans="1:2" x14ac:dyDescent="0.25">
      <c r="A3687" s="24">
        <v>3682</v>
      </c>
      <c r="B3687" s="25" t="s">
        <v>637</v>
      </c>
    </row>
    <row r="3688" spans="1:2" x14ac:dyDescent="0.25">
      <c r="A3688" s="24">
        <v>3683</v>
      </c>
      <c r="B3688" s="25" t="s">
        <v>3500</v>
      </c>
    </row>
    <row r="3689" spans="1:2" x14ac:dyDescent="0.25">
      <c r="A3689" s="24">
        <v>3684</v>
      </c>
      <c r="B3689" s="25" t="s">
        <v>3501</v>
      </c>
    </row>
    <row r="3690" spans="1:2" x14ac:dyDescent="0.25">
      <c r="A3690" s="24">
        <v>3685</v>
      </c>
      <c r="B3690" s="25" t="s">
        <v>3502</v>
      </c>
    </row>
    <row r="3691" spans="1:2" x14ac:dyDescent="0.25">
      <c r="A3691" s="24">
        <v>3686</v>
      </c>
      <c r="B3691" s="25" t="s">
        <v>3503</v>
      </c>
    </row>
    <row r="3692" spans="1:2" x14ac:dyDescent="0.25">
      <c r="A3692" s="24">
        <v>3687</v>
      </c>
      <c r="B3692" s="25" t="s">
        <v>3504</v>
      </c>
    </row>
    <row r="3693" spans="1:2" x14ac:dyDescent="0.25">
      <c r="A3693" s="24">
        <v>3688</v>
      </c>
      <c r="B3693" s="25" t="s">
        <v>1910</v>
      </c>
    </row>
    <row r="3694" spans="1:2" x14ac:dyDescent="0.25">
      <c r="A3694" s="24">
        <v>3689</v>
      </c>
      <c r="B3694" s="25" t="s">
        <v>3505</v>
      </c>
    </row>
    <row r="3695" spans="1:2" x14ac:dyDescent="0.25">
      <c r="A3695" s="24">
        <v>3690</v>
      </c>
      <c r="B3695" s="25" t="s">
        <v>3506</v>
      </c>
    </row>
    <row r="3696" spans="1:2" x14ac:dyDescent="0.25">
      <c r="A3696" s="24">
        <v>3691</v>
      </c>
      <c r="B3696" s="25" t="s">
        <v>3507</v>
      </c>
    </row>
    <row r="3697" spans="1:2" x14ac:dyDescent="0.25">
      <c r="A3697" s="24">
        <v>3692</v>
      </c>
      <c r="B3697" s="25" t="s">
        <v>3508</v>
      </c>
    </row>
    <row r="3698" spans="1:2" x14ac:dyDescent="0.25">
      <c r="A3698" s="24">
        <v>3693</v>
      </c>
      <c r="B3698" s="25" t="s">
        <v>3509</v>
      </c>
    </row>
    <row r="3699" spans="1:2" x14ac:dyDescent="0.25">
      <c r="A3699" s="24">
        <v>3694</v>
      </c>
      <c r="B3699" s="25" t="s">
        <v>3510</v>
      </c>
    </row>
    <row r="3700" spans="1:2" x14ac:dyDescent="0.25">
      <c r="A3700" s="24">
        <v>3695</v>
      </c>
      <c r="B3700" s="25" t="s">
        <v>3511</v>
      </c>
    </row>
    <row r="3701" spans="1:2" x14ac:dyDescent="0.25">
      <c r="A3701" s="24">
        <v>3696</v>
      </c>
      <c r="B3701" s="25" t="s">
        <v>3512</v>
      </c>
    </row>
    <row r="3702" spans="1:2" x14ac:dyDescent="0.25">
      <c r="A3702" s="24">
        <v>3697</v>
      </c>
      <c r="B3702" s="25" t="s">
        <v>3513</v>
      </c>
    </row>
    <row r="3703" spans="1:2" x14ac:dyDescent="0.25">
      <c r="A3703" s="24">
        <v>3698</v>
      </c>
      <c r="B3703" s="25" t="s">
        <v>3514</v>
      </c>
    </row>
    <row r="3704" spans="1:2" x14ac:dyDescent="0.25">
      <c r="A3704" s="24">
        <v>3699</v>
      </c>
      <c r="B3704" s="25" t="s">
        <v>3515</v>
      </c>
    </row>
    <row r="3705" spans="1:2" x14ac:dyDescent="0.25">
      <c r="A3705" s="24">
        <v>3700</v>
      </c>
      <c r="B3705" s="25" t="s">
        <v>3516</v>
      </c>
    </row>
    <row r="3706" spans="1:2" x14ac:dyDescent="0.25">
      <c r="A3706" s="24">
        <v>3701</v>
      </c>
      <c r="B3706" s="25" t="s">
        <v>3517</v>
      </c>
    </row>
    <row r="3707" spans="1:2" x14ac:dyDescent="0.25">
      <c r="A3707" s="24">
        <v>3702</v>
      </c>
      <c r="B3707" s="25" t="s">
        <v>3518</v>
      </c>
    </row>
    <row r="3708" spans="1:2" x14ac:dyDescent="0.25">
      <c r="A3708" s="24">
        <v>3703</v>
      </c>
      <c r="B3708" s="25" t="s">
        <v>3519</v>
      </c>
    </row>
    <row r="3709" spans="1:2" x14ac:dyDescent="0.25">
      <c r="A3709" s="24">
        <v>3704</v>
      </c>
      <c r="B3709" s="25" t="s">
        <v>3520</v>
      </c>
    </row>
    <row r="3710" spans="1:2" x14ac:dyDescent="0.25">
      <c r="A3710" s="24">
        <v>3705</v>
      </c>
      <c r="B3710" s="25" t="s">
        <v>3068</v>
      </c>
    </row>
    <row r="3711" spans="1:2" x14ac:dyDescent="0.25">
      <c r="A3711" s="24">
        <v>3706</v>
      </c>
      <c r="B3711" s="25" t="s">
        <v>3521</v>
      </c>
    </row>
    <row r="3712" spans="1:2" x14ac:dyDescent="0.25">
      <c r="A3712" s="24">
        <v>3707</v>
      </c>
      <c r="B3712" s="25" t="s">
        <v>3522</v>
      </c>
    </row>
    <row r="3713" spans="1:2" x14ac:dyDescent="0.25">
      <c r="A3713" s="24">
        <v>3708</v>
      </c>
      <c r="B3713" s="25" t="s">
        <v>3523</v>
      </c>
    </row>
    <row r="3714" spans="1:2" x14ac:dyDescent="0.25">
      <c r="A3714" s="24">
        <v>3709</v>
      </c>
      <c r="B3714" s="25" t="s">
        <v>3524</v>
      </c>
    </row>
    <row r="3715" spans="1:2" x14ac:dyDescent="0.25">
      <c r="A3715" s="24">
        <v>3710</v>
      </c>
      <c r="B3715" s="25" t="s">
        <v>3525</v>
      </c>
    </row>
    <row r="3716" spans="1:2" x14ac:dyDescent="0.25">
      <c r="A3716" s="24">
        <v>3711</v>
      </c>
      <c r="B3716" s="25" t="s">
        <v>3526</v>
      </c>
    </row>
    <row r="3717" spans="1:2" x14ac:dyDescent="0.25">
      <c r="A3717" s="24">
        <v>3712</v>
      </c>
      <c r="B3717" s="25" t="s">
        <v>3527</v>
      </c>
    </row>
    <row r="3718" spans="1:2" x14ac:dyDescent="0.25">
      <c r="A3718" s="24">
        <v>3713</v>
      </c>
      <c r="B3718" s="25" t="s">
        <v>3528</v>
      </c>
    </row>
    <row r="3719" spans="1:2" x14ac:dyDescent="0.25">
      <c r="A3719" s="24">
        <v>3714</v>
      </c>
      <c r="B3719" s="25" t="s">
        <v>1095</v>
      </c>
    </row>
    <row r="3720" spans="1:2" x14ac:dyDescent="0.25">
      <c r="A3720" s="24">
        <v>3715</v>
      </c>
      <c r="B3720" s="25" t="s">
        <v>3529</v>
      </c>
    </row>
    <row r="3721" spans="1:2" x14ac:dyDescent="0.25">
      <c r="A3721" s="24">
        <v>3716</v>
      </c>
      <c r="B3721" s="25" t="s">
        <v>972</v>
      </c>
    </row>
    <row r="3722" spans="1:2" x14ac:dyDescent="0.25">
      <c r="A3722" s="24">
        <v>3717</v>
      </c>
      <c r="B3722" s="25" t="s">
        <v>3530</v>
      </c>
    </row>
    <row r="3723" spans="1:2" x14ac:dyDescent="0.25">
      <c r="A3723" s="24">
        <v>3718</v>
      </c>
      <c r="B3723" s="25" t="s">
        <v>3531</v>
      </c>
    </row>
    <row r="3724" spans="1:2" x14ac:dyDescent="0.25">
      <c r="A3724" s="24">
        <v>3719</v>
      </c>
      <c r="B3724" s="25" t="s">
        <v>3532</v>
      </c>
    </row>
    <row r="3725" spans="1:2" x14ac:dyDescent="0.25">
      <c r="A3725" s="24">
        <v>3720</v>
      </c>
      <c r="B3725" s="25" t="s">
        <v>3533</v>
      </c>
    </row>
    <row r="3726" spans="1:2" x14ac:dyDescent="0.25">
      <c r="A3726" s="24">
        <v>3721</v>
      </c>
      <c r="B3726" s="25" t="s">
        <v>2250</v>
      </c>
    </row>
    <row r="3727" spans="1:2" x14ac:dyDescent="0.25">
      <c r="A3727" s="24">
        <v>3722</v>
      </c>
      <c r="B3727" s="25" t="s">
        <v>3534</v>
      </c>
    </row>
    <row r="3728" spans="1:2" x14ac:dyDescent="0.25">
      <c r="A3728" s="24">
        <v>3723</v>
      </c>
      <c r="B3728" s="25" t="s">
        <v>3535</v>
      </c>
    </row>
    <row r="3729" spans="1:2" x14ac:dyDescent="0.25">
      <c r="A3729" s="24">
        <v>3724</v>
      </c>
      <c r="B3729" s="25" t="s">
        <v>353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B2:C21"/>
  <sheetViews>
    <sheetView workbookViewId="0">
      <selection activeCell="B3" sqref="B3"/>
    </sheetView>
  </sheetViews>
  <sheetFormatPr defaultColWidth="8.85546875" defaultRowHeight="15" x14ac:dyDescent="0.25"/>
  <cols>
    <col min="2" max="2" width="72.42578125" customWidth="1"/>
    <col min="3" max="3" width="103.85546875" customWidth="1"/>
  </cols>
  <sheetData>
    <row r="2" spans="2:3" x14ac:dyDescent="0.2">
      <c r="B2" s="27" t="s">
        <v>5698</v>
      </c>
    </row>
    <row r="4" spans="2:3" x14ac:dyDescent="0.2">
      <c r="B4" t="s">
        <v>5682</v>
      </c>
      <c r="C4" t="s">
        <v>5683</v>
      </c>
    </row>
    <row r="5" spans="2:3" x14ac:dyDescent="0.2">
      <c r="B5" t="s">
        <v>5684</v>
      </c>
      <c r="C5" t="s">
        <v>5685</v>
      </c>
    </row>
    <row r="7" spans="2:3" x14ac:dyDescent="0.2">
      <c r="B7" t="s">
        <v>5686</v>
      </c>
    </row>
    <row r="8" spans="2:3" x14ac:dyDescent="0.2">
      <c r="B8" t="s">
        <v>5687</v>
      </c>
      <c r="C8" t="s">
        <v>5688</v>
      </c>
    </row>
    <row r="9" spans="2:3" x14ac:dyDescent="0.2">
      <c r="B9" t="s">
        <v>5689</v>
      </c>
      <c r="C9" t="s">
        <v>5690</v>
      </c>
    </row>
    <row r="10" spans="2:3" x14ac:dyDescent="0.2">
      <c r="B10" t="s">
        <v>5691</v>
      </c>
    </row>
    <row r="14" spans="2:3" x14ac:dyDescent="0.2">
      <c r="B14" t="s">
        <v>5692</v>
      </c>
    </row>
    <row r="15" spans="2:3" x14ac:dyDescent="0.2">
      <c r="B15" t="s">
        <v>5693</v>
      </c>
    </row>
    <row r="17" spans="2:2" x14ac:dyDescent="0.2">
      <c r="B17" t="s">
        <v>5694</v>
      </c>
    </row>
    <row r="18" spans="2:2" x14ac:dyDescent="0.2">
      <c r="B18" t="s">
        <v>5695</v>
      </c>
    </row>
    <row r="20" spans="2:2" x14ac:dyDescent="0.2">
      <c r="B20" t="s">
        <v>5696</v>
      </c>
    </row>
    <row r="21" spans="2:2" x14ac:dyDescent="0.2">
      <c r="B21" t="s">
        <v>569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L31"/>
  <sheetViews>
    <sheetView workbookViewId="0">
      <selection activeCell="D1" sqref="D1"/>
    </sheetView>
  </sheetViews>
  <sheetFormatPr defaultColWidth="8.85546875" defaultRowHeight="15" x14ac:dyDescent="0.25"/>
  <cols>
    <col min="3" max="3" width="10.85546875" customWidth="1"/>
    <col min="4" max="4" width="12.28515625" customWidth="1"/>
    <col min="5" max="5" width="12.140625" customWidth="1"/>
    <col min="6" max="6" width="14" customWidth="1"/>
    <col min="7" max="7" width="13.42578125" customWidth="1"/>
    <col min="8" max="8" width="13.140625" customWidth="1"/>
    <col min="9" max="9" width="19.85546875" customWidth="1"/>
  </cols>
  <sheetData>
    <row r="1" spans="1:12" x14ac:dyDescent="0.2">
      <c r="A1" t="s">
        <v>5752</v>
      </c>
    </row>
    <row r="2" spans="1:12" x14ac:dyDescent="0.2">
      <c r="A2" t="s">
        <v>5753</v>
      </c>
    </row>
    <row r="4" spans="1:12" x14ac:dyDescent="0.2">
      <c r="C4" s="10" t="s">
        <v>5702</v>
      </c>
      <c r="D4" s="10" t="s">
        <v>5702</v>
      </c>
      <c r="E4" s="10" t="s">
        <v>5702</v>
      </c>
      <c r="F4" s="10" t="s">
        <v>35</v>
      </c>
      <c r="G4" s="10" t="s">
        <v>35</v>
      </c>
      <c r="H4" s="10" t="s">
        <v>35</v>
      </c>
    </row>
    <row r="5" spans="1:12" x14ac:dyDescent="0.2">
      <c r="A5" s="4"/>
      <c r="B5" s="4" t="s">
        <v>5703</v>
      </c>
      <c r="C5" s="10" t="s">
        <v>5704</v>
      </c>
      <c r="D5" s="10" t="s">
        <v>5705</v>
      </c>
      <c r="E5" s="10" t="s">
        <v>5706</v>
      </c>
      <c r="F5" s="10" t="s">
        <v>5707</v>
      </c>
      <c r="G5" s="10" t="s">
        <v>5708</v>
      </c>
      <c r="H5" s="10" t="s">
        <v>5709</v>
      </c>
      <c r="I5" s="10" t="s">
        <v>5710</v>
      </c>
      <c r="J5" s="4"/>
      <c r="K5" s="4"/>
    </row>
    <row r="6" spans="1:12" x14ac:dyDescent="0.2">
      <c r="A6" s="4">
        <v>0</v>
      </c>
      <c r="B6" s="4">
        <v>20296</v>
      </c>
      <c r="C6" s="4">
        <v>2.8000121394000002</v>
      </c>
      <c r="D6" s="4">
        <v>1.233072253</v>
      </c>
      <c r="E6" s="4">
        <v>-4.2099142064999997</v>
      </c>
      <c r="F6" s="4">
        <v>10.5820753524</v>
      </c>
      <c r="G6" s="4">
        <v>7.4443850138999998</v>
      </c>
      <c r="H6" s="4">
        <v>10.647358648100001</v>
      </c>
      <c r="I6" s="4" t="s">
        <v>5711</v>
      </c>
      <c r="J6" s="4"/>
      <c r="K6" s="4"/>
      <c r="L6" t="s">
        <v>5751</v>
      </c>
    </row>
    <row r="7" spans="1:12" x14ac:dyDescent="0.2">
      <c r="A7" s="4">
        <v>1</v>
      </c>
      <c r="B7" s="4">
        <v>20302</v>
      </c>
      <c r="C7" s="4">
        <v>-4.2099142064999997</v>
      </c>
      <c r="D7" s="4">
        <v>-4.2099142064999997</v>
      </c>
      <c r="E7" s="4">
        <v>-4.2099142064999997</v>
      </c>
      <c r="F7" s="4">
        <v>7.2649620219999997</v>
      </c>
      <c r="G7" s="4">
        <v>3.4713080898999999</v>
      </c>
      <c r="H7" s="4">
        <v>6.6880739383999996</v>
      </c>
      <c r="I7" s="4" t="s">
        <v>5712</v>
      </c>
      <c r="J7" s="4"/>
      <c r="K7" s="4"/>
      <c r="L7" t="s">
        <v>5713</v>
      </c>
    </row>
    <row r="8" spans="1:12" x14ac:dyDescent="0.2">
      <c r="A8" s="4">
        <v>2</v>
      </c>
      <c r="B8" s="4">
        <v>20303</v>
      </c>
      <c r="C8" s="4">
        <v>0.86638371709999995</v>
      </c>
      <c r="D8" s="4">
        <v>0.1141806471</v>
      </c>
      <c r="E8" s="4">
        <v>4.7219667756000003</v>
      </c>
      <c r="F8" s="4">
        <v>7.0204774787000002</v>
      </c>
      <c r="G8" s="4">
        <v>4.4422129357999998</v>
      </c>
      <c r="H8" s="4">
        <v>8.3683800796999996</v>
      </c>
      <c r="I8" s="4" t="s">
        <v>5714</v>
      </c>
      <c r="J8" s="4"/>
      <c r="K8" s="4"/>
    </row>
    <row r="9" spans="1:12" x14ac:dyDescent="0.2">
      <c r="A9" s="4">
        <v>3</v>
      </c>
      <c r="B9" s="4">
        <v>20304</v>
      </c>
      <c r="C9" s="4">
        <v>-4.2099142064999997</v>
      </c>
      <c r="D9" s="4">
        <v>3.4488597194000001</v>
      </c>
      <c r="E9" s="4">
        <v>0.21064734390000001</v>
      </c>
      <c r="F9" s="4">
        <v>-2.1486920419</v>
      </c>
      <c r="G9" s="4">
        <v>-4.2099142064999997</v>
      </c>
      <c r="H9" s="4">
        <v>4.4757867750000004</v>
      </c>
      <c r="I9" s="4" t="s">
        <v>5715</v>
      </c>
      <c r="J9" s="4"/>
      <c r="K9" s="4"/>
      <c r="L9" t="s">
        <v>5716</v>
      </c>
    </row>
    <row r="10" spans="1:12" x14ac:dyDescent="0.2">
      <c r="A10" s="4">
        <v>4</v>
      </c>
      <c r="B10" s="4">
        <v>20305</v>
      </c>
      <c r="C10" s="4">
        <v>3.6858777332999999</v>
      </c>
      <c r="D10" s="4">
        <v>-4.2099142064999997</v>
      </c>
      <c r="E10" s="4">
        <v>-4.2099142064999997</v>
      </c>
      <c r="F10" s="4">
        <v>3.9410523149999999</v>
      </c>
      <c r="G10" s="4">
        <v>5.6625012987999996</v>
      </c>
      <c r="H10" s="4">
        <v>4.9299774634000002</v>
      </c>
      <c r="I10" s="4" t="s">
        <v>5717</v>
      </c>
      <c r="J10" s="4"/>
      <c r="K10" s="4"/>
      <c r="L10" t="s">
        <v>5718</v>
      </c>
    </row>
    <row r="11" spans="1:12" x14ac:dyDescent="0.2">
      <c r="A11" s="4">
        <v>5</v>
      </c>
      <c r="B11" s="4">
        <v>20306</v>
      </c>
      <c r="C11" s="4">
        <v>2.4737223057</v>
      </c>
      <c r="D11" s="4">
        <v>1.233072253</v>
      </c>
      <c r="E11" s="4">
        <v>2.0603576629</v>
      </c>
      <c r="F11" s="4">
        <v>10.6559673383</v>
      </c>
      <c r="G11" s="4">
        <v>8.0463728705000008</v>
      </c>
      <c r="H11" s="4">
        <v>11.077500217100001</v>
      </c>
      <c r="I11" s="4" t="s">
        <v>5719</v>
      </c>
      <c r="J11" s="4"/>
      <c r="K11" s="4"/>
      <c r="L11" t="s">
        <v>5720</v>
      </c>
    </row>
    <row r="12" spans="1:12" x14ac:dyDescent="0.2">
      <c r="A12" s="4">
        <v>6</v>
      </c>
      <c r="B12" s="4">
        <v>20308</v>
      </c>
      <c r="C12" s="4">
        <v>4.9333343083000001</v>
      </c>
      <c r="D12" s="4">
        <v>-4.2099142064999997</v>
      </c>
      <c r="E12" s="4">
        <v>1.3430367566999999</v>
      </c>
      <c r="F12" s="4">
        <v>7.9874790176000001</v>
      </c>
      <c r="G12" s="4">
        <v>6.8896109011000002</v>
      </c>
      <c r="H12" s="4">
        <v>9.7604959086999994</v>
      </c>
      <c r="I12" s="4" t="s">
        <v>5721</v>
      </c>
      <c r="J12" s="4"/>
      <c r="K12" s="4"/>
      <c r="L12" t="s">
        <v>5722</v>
      </c>
    </row>
    <row r="13" spans="1:12" x14ac:dyDescent="0.2">
      <c r="A13" s="4">
        <v>7</v>
      </c>
      <c r="B13" s="4">
        <v>56221</v>
      </c>
      <c r="C13" s="4">
        <v>-0.2048741053</v>
      </c>
      <c r="D13" s="4">
        <v>3.8737357439000002</v>
      </c>
      <c r="E13" s="4">
        <v>0.21064734390000001</v>
      </c>
      <c r="F13" s="4">
        <v>6.3789271267999998</v>
      </c>
      <c r="G13" s="4">
        <v>6.6808593932999996</v>
      </c>
      <c r="H13" s="4">
        <v>6.8954473384000003</v>
      </c>
      <c r="I13" s="4" t="s">
        <v>5723</v>
      </c>
      <c r="J13" s="4"/>
      <c r="K13" s="4"/>
      <c r="L13" t="s">
        <v>5724</v>
      </c>
    </row>
    <row r="14" spans="1:12" x14ac:dyDescent="0.2">
      <c r="A14" s="4">
        <v>8</v>
      </c>
      <c r="B14" s="4">
        <v>56838</v>
      </c>
      <c r="C14" s="4">
        <v>5.1607799089000004</v>
      </c>
      <c r="D14" s="4">
        <v>6.4474687731999998</v>
      </c>
      <c r="E14" s="4">
        <v>-4.2099142064999997</v>
      </c>
      <c r="F14" s="4">
        <v>-4.2099142064999997</v>
      </c>
      <c r="G14" s="4">
        <v>-4.2099142064999997</v>
      </c>
      <c r="H14" s="4">
        <v>-1.9263360425</v>
      </c>
      <c r="I14" s="4" t="s">
        <v>5725</v>
      </c>
      <c r="J14" s="4"/>
      <c r="K14" s="4"/>
      <c r="L14" t="s">
        <v>5726</v>
      </c>
    </row>
    <row r="15" spans="1:12" x14ac:dyDescent="0.2">
      <c r="A15" s="4">
        <v>9</v>
      </c>
      <c r="B15" s="4">
        <v>12768</v>
      </c>
      <c r="C15" s="4">
        <v>5.2304392070999999</v>
      </c>
      <c r="D15" s="4">
        <v>0.1141806471</v>
      </c>
      <c r="E15" s="4">
        <v>3.9802652135000001</v>
      </c>
      <c r="F15" s="4">
        <v>6.5301215656</v>
      </c>
      <c r="G15" s="4">
        <v>4.6905547099999998</v>
      </c>
      <c r="H15" s="4">
        <v>5.2738287531000001</v>
      </c>
      <c r="I15" s="4" t="s">
        <v>5727</v>
      </c>
      <c r="J15" s="4"/>
      <c r="K15" s="4"/>
      <c r="L15" t="s">
        <v>5728</v>
      </c>
    </row>
    <row r="16" spans="1:12" x14ac:dyDescent="0.2">
      <c r="A16" s="4">
        <v>10</v>
      </c>
      <c r="B16" s="4">
        <v>12771</v>
      </c>
      <c r="C16" s="4">
        <v>3.0723895502</v>
      </c>
      <c r="D16" s="4">
        <v>6.8512690291</v>
      </c>
      <c r="E16" s="4">
        <v>4.9487050585999999</v>
      </c>
      <c r="F16" s="4">
        <v>-0.91583257569999998</v>
      </c>
      <c r="G16" s="4">
        <v>1.5983818245000001</v>
      </c>
      <c r="H16" s="4">
        <v>-1.9263360425</v>
      </c>
      <c r="I16" s="4" t="s">
        <v>5729</v>
      </c>
      <c r="J16" s="4"/>
      <c r="K16" s="4"/>
      <c r="L16" t="s">
        <v>5730</v>
      </c>
    </row>
    <row r="17" spans="1:12" x14ac:dyDescent="0.2">
      <c r="A17" s="4">
        <v>11</v>
      </c>
      <c r="B17" s="4">
        <v>12772</v>
      </c>
      <c r="C17" s="4">
        <v>3.3048901215000002</v>
      </c>
      <c r="D17" s="4">
        <v>0.1141806471</v>
      </c>
      <c r="E17" s="4">
        <v>6.6761726678000004</v>
      </c>
      <c r="F17" s="4">
        <v>7.4895946706999998</v>
      </c>
      <c r="G17" s="4">
        <v>5.7323677579999996</v>
      </c>
      <c r="H17" s="4">
        <v>7.7510218366999997</v>
      </c>
      <c r="I17" s="4" t="s">
        <v>5731</v>
      </c>
      <c r="J17" s="4"/>
      <c r="K17" s="4"/>
      <c r="L17" t="s">
        <v>5732</v>
      </c>
    </row>
    <row r="18" spans="1:12" x14ac:dyDescent="0.2">
      <c r="A18" s="4">
        <v>12</v>
      </c>
      <c r="B18" s="4">
        <v>12774</v>
      </c>
      <c r="C18" s="4">
        <v>-0.2048741053</v>
      </c>
      <c r="D18" s="4">
        <v>0.1141806471</v>
      </c>
      <c r="E18" s="4">
        <v>8.6709084412999999</v>
      </c>
      <c r="F18" s="4">
        <v>2.7761858788999998</v>
      </c>
      <c r="G18" s="4">
        <v>1.7055376701</v>
      </c>
      <c r="H18" s="4">
        <v>5.6288815061999999</v>
      </c>
      <c r="I18" s="4" t="s">
        <v>5733</v>
      </c>
      <c r="J18" s="4"/>
      <c r="K18" s="4"/>
      <c r="L18" t="s">
        <v>5734</v>
      </c>
    </row>
    <row r="19" spans="1:12" x14ac:dyDescent="0.2">
      <c r="A19" s="4">
        <v>13</v>
      </c>
      <c r="B19" s="4">
        <v>12777</v>
      </c>
      <c r="C19" s="4">
        <v>-4.2099142064999997</v>
      </c>
      <c r="D19" s="4">
        <v>-4.2099142064999997</v>
      </c>
      <c r="E19" s="4">
        <v>9.2200623895000007</v>
      </c>
      <c r="F19" s="4">
        <v>-4.2099142064999997</v>
      </c>
      <c r="G19" s="4">
        <v>-4.2099142064999997</v>
      </c>
      <c r="H19" s="4">
        <v>-4.2099142064999997</v>
      </c>
      <c r="I19" s="4" t="s">
        <v>5735</v>
      </c>
      <c r="J19" s="4"/>
      <c r="K19" s="4"/>
      <c r="L19" t="s">
        <v>5736</v>
      </c>
    </row>
    <row r="20" spans="1:12" x14ac:dyDescent="0.2">
      <c r="A20" s="4">
        <v>14</v>
      </c>
      <c r="B20" s="4">
        <v>54199</v>
      </c>
      <c r="C20" s="4">
        <v>-4.2099142064999997</v>
      </c>
      <c r="D20" s="4">
        <v>-4.2099142064999997</v>
      </c>
      <c r="E20" s="4">
        <v>0.21064734390000001</v>
      </c>
      <c r="F20" s="4">
        <v>7.7409128574999997</v>
      </c>
      <c r="G20" s="4">
        <v>2.7819212978999999</v>
      </c>
      <c r="H20" s="4">
        <v>6.957013173</v>
      </c>
      <c r="I20" s="4" t="s">
        <v>5737</v>
      </c>
      <c r="J20" s="4"/>
      <c r="K20" s="4"/>
      <c r="L20" t="s">
        <v>5738</v>
      </c>
    </row>
    <row r="21" spans="1:12" x14ac:dyDescent="0.2">
      <c r="A21" s="4">
        <v>15</v>
      </c>
      <c r="B21" s="4">
        <v>13051</v>
      </c>
      <c r="C21" s="4">
        <v>3.9914696372999998</v>
      </c>
      <c r="D21" s="4">
        <v>2.4630747649</v>
      </c>
      <c r="E21" s="4">
        <v>-4.2099142064999997</v>
      </c>
      <c r="F21" s="4">
        <v>6.7640876375000003</v>
      </c>
      <c r="G21" s="4">
        <v>7.5565022749999997</v>
      </c>
      <c r="H21" s="4">
        <v>7.3687345179000001</v>
      </c>
      <c r="I21" s="4" t="s">
        <v>5739</v>
      </c>
      <c r="J21" s="4"/>
      <c r="K21" s="4"/>
      <c r="L21" t="s">
        <v>5740</v>
      </c>
    </row>
    <row r="22" spans="1:12" x14ac:dyDescent="0.2">
      <c r="A22" s="4">
        <v>16</v>
      </c>
      <c r="B22" s="4">
        <v>12766</v>
      </c>
      <c r="C22" s="4">
        <v>-4.2099142064999997</v>
      </c>
      <c r="D22" s="4">
        <v>-4.2099142064999997</v>
      </c>
      <c r="E22" s="4">
        <v>0.21064734390000001</v>
      </c>
      <c r="F22" s="4">
        <v>-4.2099142064999997</v>
      </c>
      <c r="G22" s="4">
        <v>3.3951160500999999</v>
      </c>
      <c r="H22" s="4">
        <v>2.1565208816000001</v>
      </c>
      <c r="I22" s="4" t="s">
        <v>5741</v>
      </c>
      <c r="J22" s="4"/>
      <c r="K22" s="4"/>
    </row>
    <row r="23" spans="1:12" x14ac:dyDescent="0.2">
      <c r="A23" s="4">
        <v>17</v>
      </c>
      <c r="B23" s="4">
        <v>14825</v>
      </c>
      <c r="C23" s="4">
        <v>-4.2099142064999997</v>
      </c>
      <c r="D23" s="4">
        <v>-4.2099142064999997</v>
      </c>
      <c r="E23" s="4">
        <v>2.5775521458999999</v>
      </c>
      <c r="F23" s="4">
        <v>2.3762377874</v>
      </c>
      <c r="G23" s="4">
        <v>-2.1771659388</v>
      </c>
      <c r="H23" s="4">
        <v>3.4835573195</v>
      </c>
      <c r="I23" s="4" t="s">
        <v>5742</v>
      </c>
      <c r="J23" s="4"/>
      <c r="K23" s="4"/>
    </row>
    <row r="24" spans="1:12" x14ac:dyDescent="0.2">
      <c r="A24" s="4">
        <v>18</v>
      </c>
      <c r="B24" s="4">
        <v>15945</v>
      </c>
      <c r="C24" s="4">
        <v>4.8504111827000003</v>
      </c>
      <c r="D24" s="4">
        <v>-4.2099142064999997</v>
      </c>
      <c r="E24" s="4">
        <v>-4.2099142064999997</v>
      </c>
      <c r="F24" s="4">
        <v>7.0204774787000002</v>
      </c>
      <c r="G24" s="4">
        <v>2.3964826431000001</v>
      </c>
      <c r="H24" s="4">
        <v>4.6947501544000003</v>
      </c>
      <c r="I24" s="4" t="s">
        <v>5743</v>
      </c>
      <c r="J24" s="4"/>
      <c r="K24" s="4"/>
    </row>
    <row r="25" spans="1:12" x14ac:dyDescent="0.2">
      <c r="A25" s="4">
        <v>19</v>
      </c>
      <c r="B25" s="4">
        <v>20309</v>
      </c>
      <c r="C25" s="4">
        <v>2.8000121394000002</v>
      </c>
      <c r="D25" s="4">
        <v>0.1141806471</v>
      </c>
      <c r="E25" s="4">
        <v>4.4616395761999996</v>
      </c>
      <c r="F25" s="4">
        <v>-4.2099142064999997</v>
      </c>
      <c r="G25" s="4">
        <v>-4.2099142064999997</v>
      </c>
      <c r="H25" s="4">
        <v>3.4835573195</v>
      </c>
      <c r="I25" s="4" t="s">
        <v>5744</v>
      </c>
      <c r="J25" s="4"/>
      <c r="K25" s="4"/>
    </row>
    <row r="26" spans="1:12" x14ac:dyDescent="0.2">
      <c r="A26" s="4">
        <v>20</v>
      </c>
      <c r="B26" s="4">
        <v>20310</v>
      </c>
      <c r="C26" s="4">
        <v>0.86638371709999995</v>
      </c>
      <c r="D26" s="4">
        <v>-4.2099142064999997</v>
      </c>
      <c r="E26" s="4">
        <v>2.5775521458999999</v>
      </c>
      <c r="F26" s="4">
        <v>6.7531500643999998</v>
      </c>
      <c r="G26" s="4">
        <v>4.9851785811999996</v>
      </c>
      <c r="H26" s="4">
        <v>7.6041233367999999</v>
      </c>
      <c r="I26" s="4" t="s">
        <v>5745</v>
      </c>
      <c r="J26" s="4"/>
      <c r="K26" s="4"/>
    </row>
    <row r="27" spans="1:12" x14ac:dyDescent="0.2">
      <c r="A27" s="4">
        <v>21</v>
      </c>
      <c r="B27" s="4">
        <v>20315</v>
      </c>
      <c r="C27" s="4">
        <v>8.2885565853000003</v>
      </c>
      <c r="D27" s="4">
        <v>1.9460875258000001</v>
      </c>
      <c r="E27" s="4">
        <v>3.9802652135000001</v>
      </c>
      <c r="F27" s="4">
        <v>-0.53579692130000001</v>
      </c>
      <c r="G27" s="4">
        <v>-4.2099142064999997</v>
      </c>
      <c r="H27" s="4">
        <v>-1.9263360425</v>
      </c>
      <c r="I27" s="4" t="s">
        <v>5746</v>
      </c>
      <c r="J27" s="4"/>
      <c r="K27" s="4"/>
    </row>
    <row r="28" spans="1:12" x14ac:dyDescent="0.2">
      <c r="A28" s="4">
        <v>22</v>
      </c>
      <c r="B28" s="4">
        <v>66102</v>
      </c>
      <c r="C28" s="4">
        <v>-0.2048741053</v>
      </c>
      <c r="D28" s="4">
        <v>0.1141806471</v>
      </c>
      <c r="E28" s="4">
        <v>-4.2099142064999997</v>
      </c>
      <c r="F28" s="4">
        <v>4.1027303948</v>
      </c>
      <c r="G28" s="4">
        <v>0.6240304418</v>
      </c>
      <c r="H28" s="4">
        <v>-0.6237442433</v>
      </c>
      <c r="I28" s="4" t="s">
        <v>5747</v>
      </c>
      <c r="J28" s="4"/>
      <c r="K28" s="4"/>
    </row>
    <row r="29" spans="1:12" x14ac:dyDescent="0.2">
      <c r="A29" s="4">
        <v>23</v>
      </c>
      <c r="B29" s="4">
        <v>80901</v>
      </c>
      <c r="C29" s="4">
        <v>-4.2099142064999997</v>
      </c>
      <c r="D29" s="4">
        <v>6.6433800445999998</v>
      </c>
      <c r="E29" s="4">
        <v>-4.2099142064999997</v>
      </c>
      <c r="F29" s="4">
        <v>-0.53579692130000001</v>
      </c>
      <c r="G29" s="4">
        <v>2.9457625913999999</v>
      </c>
      <c r="H29" s="4">
        <v>-4.2099142064999997</v>
      </c>
      <c r="I29" s="4" t="s">
        <v>5748</v>
      </c>
      <c r="J29" s="4"/>
      <c r="K29" s="4"/>
    </row>
    <row r="30" spans="1:12" x14ac:dyDescent="0.2">
      <c r="A30" s="4">
        <v>24</v>
      </c>
      <c r="B30" s="4">
        <v>330122</v>
      </c>
      <c r="C30" s="4">
        <v>-0.2048741053</v>
      </c>
      <c r="D30" s="4">
        <v>-4.2099142064999997</v>
      </c>
      <c r="E30" s="4">
        <v>3.5576423257999998</v>
      </c>
      <c r="F30" s="4">
        <v>3.2817386485000002</v>
      </c>
      <c r="G30" s="4">
        <v>-2.1771659388</v>
      </c>
      <c r="H30" s="4">
        <v>1.9319800169000001</v>
      </c>
      <c r="I30" s="4" t="s">
        <v>5749</v>
      </c>
      <c r="J30" s="4"/>
      <c r="K30" s="4"/>
    </row>
    <row r="31" spans="1:12" x14ac:dyDescent="0.2">
      <c r="A31" s="4">
        <v>25</v>
      </c>
      <c r="B31" s="4">
        <v>56744</v>
      </c>
      <c r="C31" s="4">
        <v>-4.2099142064999997</v>
      </c>
      <c r="D31" s="4">
        <v>-4.2099142064999997</v>
      </c>
      <c r="E31" s="4">
        <v>1.3430367566999999</v>
      </c>
      <c r="F31" s="4">
        <v>9.6829028671999993</v>
      </c>
      <c r="G31" s="4">
        <v>9.0964431247000004</v>
      </c>
      <c r="H31" s="4">
        <v>10.284119816400001</v>
      </c>
      <c r="I31" s="4" t="s">
        <v>5750</v>
      </c>
      <c r="J31" s="4"/>
      <c r="K31" s="4"/>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9"/>
  <sheetViews>
    <sheetView workbookViewId="0">
      <selection activeCell="D8" sqref="D8"/>
    </sheetView>
  </sheetViews>
  <sheetFormatPr defaultColWidth="8.85546875" defaultRowHeight="15" x14ac:dyDescent="0.25"/>
  <cols>
    <col min="1" max="1" width="73.85546875" customWidth="1"/>
    <col min="2" max="2" width="14.140625" customWidth="1"/>
    <col min="3" max="3" width="11.42578125" customWidth="1"/>
    <col min="4" max="4" width="13.85546875" customWidth="1"/>
    <col min="5" max="5" width="15.42578125" customWidth="1"/>
    <col min="6" max="6" width="16.7109375" customWidth="1"/>
  </cols>
  <sheetData>
    <row r="1" spans="1:4" x14ac:dyDescent="0.2">
      <c r="A1" t="s">
        <v>36</v>
      </c>
      <c r="C1" s="4" t="s">
        <v>34</v>
      </c>
      <c r="D1" s="4" t="s">
        <v>35</v>
      </c>
    </row>
    <row r="2" spans="1:4" x14ac:dyDescent="0.2">
      <c r="A2" t="s">
        <v>37</v>
      </c>
      <c r="C2" s="4">
        <v>0.5</v>
      </c>
      <c r="D2" s="4">
        <v>833.15267400000005</v>
      </c>
    </row>
    <row r="3" spans="1:4" x14ac:dyDescent="0.2">
      <c r="C3" s="4">
        <v>0.5</v>
      </c>
      <c r="D3" s="4">
        <v>568.38506500000005</v>
      </c>
    </row>
    <row r="4" spans="1:4" x14ac:dyDescent="0.2">
      <c r="C4" s="4">
        <v>5.023555</v>
      </c>
      <c r="D4" s="4">
        <v>1244.642713</v>
      </c>
    </row>
    <row r="5" spans="1:4" x14ac:dyDescent="0.2">
      <c r="B5" t="s">
        <v>4</v>
      </c>
      <c r="C5">
        <f>AVERAGE(C2:C4)</f>
        <v>2.0078516666666668</v>
      </c>
      <c r="D5" s="4">
        <f>AVERAGE(D2:D4)</f>
        <v>882.06015066666669</v>
      </c>
    </row>
    <row r="6" spans="1:4" x14ac:dyDescent="0.2">
      <c r="B6" t="s">
        <v>5</v>
      </c>
      <c r="C6">
        <f>STDEV(C2:C4)</f>
        <v>2.6116756969440775</v>
      </c>
      <c r="D6" s="4">
        <f>STDEV(D2:D4)</f>
        <v>340.7712687053417</v>
      </c>
    </row>
    <row r="7" spans="1:4" x14ac:dyDescent="0.2">
      <c r="B7" t="s">
        <v>6</v>
      </c>
      <c r="C7" s="4">
        <v>1.5078</v>
      </c>
      <c r="D7" s="4">
        <v>196.74430000000001</v>
      </c>
    </row>
    <row r="8" spans="1:4" x14ac:dyDescent="0.2">
      <c r="C8" s="4"/>
      <c r="D8" s="4"/>
    </row>
    <row r="9" spans="1:4" x14ac:dyDescent="0.2">
      <c r="B9" t="s">
        <v>38</v>
      </c>
    </row>
  </sheetData>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F7"/>
  <sheetViews>
    <sheetView workbookViewId="0">
      <selection activeCell="F8" sqref="F8"/>
    </sheetView>
  </sheetViews>
  <sheetFormatPr defaultColWidth="8.85546875" defaultRowHeight="15" x14ac:dyDescent="0.25"/>
  <cols>
    <col min="4" max="4" width="12.140625" customWidth="1"/>
    <col min="5" max="5" width="13.28515625" customWidth="1"/>
    <col min="6" max="6" width="14.85546875" customWidth="1"/>
  </cols>
  <sheetData>
    <row r="1" spans="1:6" x14ac:dyDescent="0.2">
      <c r="A1" t="s">
        <v>5699</v>
      </c>
      <c r="E1" s="4" t="s">
        <v>5702</v>
      </c>
      <c r="F1" s="4" t="s">
        <v>35</v>
      </c>
    </row>
    <row r="2" spans="1:6" x14ac:dyDescent="0.2">
      <c r="A2" t="s">
        <v>5700</v>
      </c>
      <c r="E2" s="4">
        <v>8</v>
      </c>
      <c r="F2" s="4">
        <v>480</v>
      </c>
    </row>
    <row r="3" spans="1:6" x14ac:dyDescent="0.2">
      <c r="A3" t="s">
        <v>5701</v>
      </c>
      <c r="E3" s="4">
        <v>1</v>
      </c>
      <c r="F3" s="4">
        <v>175</v>
      </c>
    </row>
    <row r="4" spans="1:6" x14ac:dyDescent="0.2">
      <c r="E4" s="4">
        <v>44</v>
      </c>
      <c r="F4" s="4">
        <v>451</v>
      </c>
    </row>
    <row r="5" spans="1:6" x14ac:dyDescent="0.2">
      <c r="D5" t="s">
        <v>4</v>
      </c>
      <c r="E5">
        <f>AVERAGE(E2:E4)</f>
        <v>17.666666666666668</v>
      </c>
      <c r="F5">
        <f>AVERAGE(F2:F4)</f>
        <v>368.66666666666669</v>
      </c>
    </row>
    <row r="6" spans="1:6" x14ac:dyDescent="0.2">
      <c r="D6" t="s">
        <v>5</v>
      </c>
      <c r="E6">
        <f>STDEV(E2:E4)</f>
        <v>23.072349974229613</v>
      </c>
      <c r="F6">
        <f>STDEV(F2:F4)</f>
        <v>168.34587412031618</v>
      </c>
    </row>
    <row r="7" spans="1:6" x14ac:dyDescent="0.2">
      <c r="D7" t="s">
        <v>6</v>
      </c>
      <c r="E7" s="4">
        <v>13.320080000000001</v>
      </c>
      <c r="F7" s="4">
        <v>97.19440000000000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7</vt:i4>
      </vt:variant>
    </vt:vector>
  </HeadingPairs>
  <TitlesOfParts>
    <vt:vector size="27" baseType="lpstr">
      <vt:lpstr>Figure1Aii)</vt:lpstr>
      <vt:lpstr>Figure1Di)</vt:lpstr>
      <vt:lpstr>Figure1Dii)</vt:lpstr>
      <vt:lpstr>Figure2B</vt:lpstr>
      <vt:lpstr>Figure2D</vt:lpstr>
      <vt:lpstr>Figure2D.Python</vt:lpstr>
      <vt:lpstr>Figure3A)</vt:lpstr>
      <vt:lpstr>Figure3B</vt:lpstr>
      <vt:lpstr>Figure4A)</vt:lpstr>
      <vt:lpstr>Figure4Ci)</vt:lpstr>
      <vt:lpstr>Figure4Cii)</vt:lpstr>
      <vt:lpstr>Figure4D)</vt:lpstr>
      <vt:lpstr>Figure5Diii)</vt:lpstr>
      <vt:lpstr>Fgure5Eii)</vt:lpstr>
      <vt:lpstr>Figure5Eiii)</vt:lpstr>
      <vt:lpstr>Figure5Fiii)</vt:lpstr>
      <vt:lpstr>Figure6Ai)</vt:lpstr>
      <vt:lpstr>Figure6Aii)</vt:lpstr>
      <vt:lpstr>Figure6Aiii)</vt:lpstr>
      <vt:lpstr>Figure6C)</vt:lpstr>
      <vt:lpstr>Figure6Di)</vt:lpstr>
      <vt:lpstr>Figure6Dii)</vt:lpstr>
      <vt:lpstr>FigureS1Dii)</vt:lpstr>
      <vt:lpstr>FigureS1Eiii)</vt:lpstr>
      <vt:lpstr>Figure S3C)</vt:lpstr>
      <vt:lpstr>Figure S4A)</vt:lpstr>
      <vt:lpstr>Figure S4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y</dc:creator>
  <cp:lastModifiedBy>Gerard Graham</cp:lastModifiedBy>
  <dcterms:created xsi:type="dcterms:W3CDTF">2019-01-21T21:17:05Z</dcterms:created>
  <dcterms:modified xsi:type="dcterms:W3CDTF">2019-05-08T14:10:50Z</dcterms:modified>
</cp:coreProperties>
</file>